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3.xml.rels" ContentType="application/vnd.openxmlformats-package.relationship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2"/>
  </bookViews>
  <sheets>
    <sheet name="Canonical Pathway" sheetId="1" state="visible" r:id="rId2"/>
    <sheet name="Transcriptomic Network" sheetId="2" state="visible" r:id="rId3"/>
    <sheet name="Disease Biofunction" sheetId="3" state="visible" r:id="rId4"/>
  </sheets>
  <definedNames>
    <definedName function="false" hidden="true" localSheetId="0" name="_xlnm._FilterDatabase" vbProcedure="false">'Canonical Pathway'!$A$2:$E$375</definedName>
    <definedName function="false" hidden="true" localSheetId="2" name="_xlnm._FilterDatabase" vbProcedure="false">'Disease Biofunction'!$A$2:$J$502</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3989" uniqueCount="2124">
  <si>
    <t xml:space="preserve">Canonical Pathway analysis of differentially regulated gene transcripts in the hippocampus tissue of 2-month old rTG4510 mice by RNA deep sequencing</t>
  </si>
  <si>
    <t xml:space="preserve">Ingenuity Canonical Pathways</t>
  </si>
  <si>
    <t xml:space="preserve"> -log(p-value)</t>
  </si>
  <si>
    <t xml:space="preserve">zScore</t>
  </si>
  <si>
    <t xml:space="preserve">Ratio</t>
  </si>
  <si>
    <t xml:space="preserve">Molecules</t>
  </si>
  <si>
    <t xml:space="preserve">Neuroinflammation Signaling Pathway</t>
  </si>
  <si>
    <t xml:space="preserve">TLR1,IL6R,TLR9,GABRD,PIK3R1,TREM2,Naip1 (includes others),CSF1R,NCF2,MAPK4,TYROBP,MAPT,TGFBR1,HLA-DOA,SLC1A2,HLA-DOB,B2M,PLA2G2F,PIK3CG,P2RX7,PYCARD,GDNF,TGFBR2,Tlr13,CALB1,CYBB</t>
  </si>
  <si>
    <t xml:space="preserve">Fcγ Receptor-mediated Phagocytosis in Macrophages and Monocytes</t>
  </si>
  <si>
    <t xml:space="preserve">HCK,NCF1,FGR,PLD4,FYB1,PIK3R1,RAC2,VAV1,FCGR2A,PIK3CG,LCP2,INPP5D,PRKCH</t>
  </si>
  <si>
    <t xml:space="preserve">cAMP-mediated signaling</t>
  </si>
  <si>
    <t xml:space="preserve">CAMK2B,HTR1B,ADORA2A,ADCY5,PDE1B,PTGER4,ADRA2B,CNR2,PDE10A,DRD1,PTH1R,DRD2,GRM4,RGS14,PDE7B,RGS2,PDE1C,CAMK1G,PDE1A,HTR4</t>
  </si>
  <si>
    <t xml:space="preserve">G-Protein Coupled Receptor Signaling</t>
  </si>
  <si>
    <t xml:space="preserve">CAMK2B,HTR1B,ADORA2A,ADCY5,PDE1B,TLR9,PTGER4,ADRA2B,PIK3R1,CNR2,PDE10A,PIK3CG,DRD1,PTH1R,DRD2,GRM4,RGS14,PDE7B,RGS2,PDE1C,PDE1A,HTR4</t>
  </si>
  <si>
    <t xml:space="preserve">B Cell Receptor Signaling</t>
  </si>
  <si>
    <t xml:space="preserve">CAMK2B,INPP5F,BTK,TLR9,CD22,PIK3R1,RAC2,VAV1,FCGR2A,PIK3CG,INPP5D,FCGR2B,BCL2A1,APBB1IP,PTPN6,PTPRC,BLNK,FOXO1</t>
  </si>
  <si>
    <t xml:space="preserve">Phagosome Formation</t>
  </si>
  <si>
    <t xml:space="preserve">TLR1,ITGAX,TLR9,ITGB2,PIK3R1,C3AR1,FCGR2A,PIK3CG,INPP5D,FCGR2B,Tlr13,PRKCH,RND3,CLEC7A</t>
  </si>
  <si>
    <t xml:space="preserve">Opioid Signaling Pathway</t>
  </si>
  <si>
    <t xml:space="preserve">CAMK2B,HCK,NPBWR1,PENK,ADCY5,PDE1B,GNG7,FGR,RAC2,PIK3CG,CACNA1H,MAPK4,RGS14,PDE1C,PRKCH,RGS9,CAMK1G,PDE1A,CACNG4</t>
  </si>
  <si>
    <t xml:space="preserve">Natural Killer Cell Signaling</t>
  </si>
  <si>
    <t xml:space="preserve">LAIR1,INPP5F,TLR9,PIK3R1,RAC2,VAV1,FCGR2A,PIK3CG,LCP2,INPP5D,TYROBP,PRKCH,PTPN6</t>
  </si>
  <si>
    <t xml:space="preserve">GP6 Signaling Pathway</t>
  </si>
  <si>
    <t xml:space="preserve">COL6A1,BTK,TLR9,PIK3R1,RASGRP2,PIK3CG,LCP2,LAMC2,COL16A1,LAMB3,APBB1IP,ITGB3,PRKCH</t>
  </si>
  <si>
    <t xml:space="preserve">Macropinocytosis Signaling</t>
  </si>
  <si>
    <t xml:space="preserve">ITGB5,CD14,CSF1,TLR9,ITGB3,ITGB2,PRKCH,PIK3R1,CSF1R,PIK3CG</t>
  </si>
  <si>
    <t xml:space="preserve">Complement System</t>
  </si>
  <si>
    <t xml:space="preserve">C1QC,C4A/C4B,C1QB,ITGAX,ITGB2,C3AR1,C1QA</t>
  </si>
  <si>
    <t xml:space="preserve">IL-8 Signaling</t>
  </si>
  <si>
    <t xml:space="preserve">ITGB5,GNG7,ITGAX,TLR9,ITGB2,PLD4,PIK3R1,RAC2,NCF2,PIK3CG,GNB5,ITGB3,PRKCH,CYBB,RND3</t>
  </si>
  <si>
    <t xml:space="preserve">Relaxin Signaling</t>
  </si>
  <si>
    <t xml:space="preserve">RXFP1,ADCY5,GUCY2D,PDE1B,GNG7,TLR9,PIK3R1,PDE10A,PIK3CG,GNB5,PDE7B,PDE1C,PDE1A</t>
  </si>
  <si>
    <t xml:space="preserve">FcγRIIB Signaling in B Lymphocytes</t>
  </si>
  <si>
    <t xml:space="preserve">INPP5D,FCGR2B,BTK,TLR9,PIK3R1,BLNK,CACNA1H,CACNG4,PIK3CG</t>
  </si>
  <si>
    <t xml:space="preserve">Th1 and Th2 Activation Pathway</t>
  </si>
  <si>
    <t xml:space="preserve">HLA-DOA,IL6R,HLA-DOB,TLR9,ITGB2,PIK3R1,VAV1,HAVCR2,PIK3CG,TGFBR2,DLL1,IL4R,CD4,TGFBR1</t>
  </si>
  <si>
    <t xml:space="preserve">Role of Osteoblasts, Osteoclasts and Chondrocytes in Rheumatoid Arthritis</t>
  </si>
  <si>
    <t xml:space="preserve">DLX5,TNFRSF1B,Tcf7,WNT7B,TLR9,BMP2,PIK3R1,Naip1 (includes others),CSF1R,FZD5,PIK3CG,NAIP,CSF1,IL1RL2,ITGB3,FOXO1</t>
  </si>
  <si>
    <t xml:space="preserve">Fc Epsilon RI Signaling</t>
  </si>
  <si>
    <t xml:space="preserve">LCP2,INPP5D,INPP5F,BTK,TLR9,PRKCH,PIK3R1,PLA2G2F,RAC2,VAV1,PIK3CG</t>
  </si>
  <si>
    <t xml:space="preserve">Superpathway of Inositol Phosphate Compounds</t>
  </si>
  <si>
    <t xml:space="preserve">INPP5F,TLR9,PLD4,PIK3R1,PDCD1,VAV1,IP6K3,PIK3CG,INPP5D,IPPK,PPTC7,PTPN6,PTPRC,PPP1R1B,DUSP16,PTPN7</t>
  </si>
  <si>
    <t xml:space="preserve">Leukocyte Extravasation Signaling</t>
  </si>
  <si>
    <t xml:space="preserve">NCF1,MSN,BTK,TLR9,ITGB2,PIK3R1,RAC2,VAV1,CD44,NCF2,PIK3CG,ACTN2,ITGB3,PRKCH,CYBB</t>
  </si>
  <si>
    <t xml:space="preserve">Hepatic Fibrosis / Hepatic Stellate Cell Activation</t>
  </si>
  <si>
    <t xml:space="preserve">TGFA,IGFBP4,MYH7,TNFRSF1B,CD14,COL6A1,IL6R,MYH6,TGFBR2,COL16A1,CSF1,IL1RL2,IL4R,TGFBR1</t>
  </si>
  <si>
    <t xml:space="preserve">Virus Entry via Endocytic Pathways</t>
  </si>
  <si>
    <t xml:space="preserve">ITGB5,FLNC,TLR9,ITGB3,ITGB2,PRKCH,B2M,PIK3R1,RAC2,PIK3CG</t>
  </si>
  <si>
    <t xml:space="preserve">iCOS-iCOSL Signaling in T Helper Cells</t>
  </si>
  <si>
    <t xml:space="preserve">CAMK2B,LCP2,INPP5D,HLA-DOA,CD4,HLA-DOB,TLR9,PTPRC,PIK3R1,VAV1,PIK3CG</t>
  </si>
  <si>
    <t xml:space="preserve">Th2 Pathway</t>
  </si>
  <si>
    <t xml:space="preserve">TGFBR2,DLL1,HLA-DOA,CD4,HLA-DOB,IL4R,TLR9,ITGB2,TGFBR1,PIK3R1,VAV1,PIK3CG</t>
  </si>
  <si>
    <t xml:space="preserve">Colorectal Cancer Metastasis Signaling</t>
  </si>
  <si>
    <t xml:space="preserve">Tcf7,ADCY5,TLR1,WNT7B,IL6R,GNG7,TLR9,PTGER4,PIK3R1,PIK3CG,FZD5,TGFBR2,GNB5,Tlr13,TGFBR1,RND3</t>
  </si>
  <si>
    <t xml:space="preserve">PI3K Signaling in B Lymphocytes</t>
  </si>
  <si>
    <t xml:space="preserve">CAMK2B,INPP5D,FCGR2B,BTK,CD180,IL4R,PTPRC,PIK3R1,BLNK,VAV1,PIK3CG</t>
  </si>
  <si>
    <t xml:space="preserve">T Cell Receptor Signaling</t>
  </si>
  <si>
    <t xml:space="preserve">LCP2,BTK,CD4,TLR9,PTPRC,PIK3R1,SHB,VAV1,PTPN7,PIK3CG</t>
  </si>
  <si>
    <t xml:space="preserve">IL-4 Signaling</t>
  </si>
  <si>
    <t xml:space="preserve">INPP5D,HLA-DOA,INPP5F,HLA-DOB,IL4R,TLR9,PTPN6,PIK3R1,PIK3CG</t>
  </si>
  <si>
    <t xml:space="preserve">Glioma Invasiveness Signaling</t>
  </si>
  <si>
    <t xml:space="preserve">ITGB5,PLAU,TLR9,ITGB3,PIK3R1,RND3,CD44,PIK3CG</t>
  </si>
  <si>
    <t xml:space="preserve">Gustation Pathway</t>
  </si>
  <si>
    <t xml:space="preserve">ADCY5,PDE7B,PDE1B,GNG7,PDE1C,P2RY1,P2RY6,PDE10A,PDE1A,CACNG4,P2RX7,CACNA1H</t>
  </si>
  <si>
    <t xml:space="preserve">Gαs Signaling</t>
  </si>
  <si>
    <t xml:space="preserve">DRD1,PTH1R,ADORA2A,HCK,GNB5,ADCY5,GNG7,RGS2,PTGER4,HTR4</t>
  </si>
  <si>
    <t xml:space="preserve">Caveolar-mediated Endocytosis Signaling</t>
  </si>
  <si>
    <t xml:space="preserve">ITGB5,CD48,ITGAX,FLNC,ITGB3,ITGB2,B2M,ITGA9</t>
  </si>
  <si>
    <t xml:space="preserve">Reelin Signaling in Neurons</t>
  </si>
  <si>
    <t xml:space="preserve">HCK,FGR,TLR9,ITGB3,ITGB2,MAPT,PIK3R1,CNR2,PIK3CG</t>
  </si>
  <si>
    <t xml:space="preserve">Th1 Pathway</t>
  </si>
  <si>
    <t xml:space="preserve">DLL1,HLA-DOA,IL6R,CD4,HLA-DOB,TLR9,ITGB2,PIK3R1,VAV1,HAVCR2,PIK3CG</t>
  </si>
  <si>
    <t xml:space="preserve">PKCθ Signaling in T Lymphocytes</t>
  </si>
  <si>
    <t xml:space="preserve">CAMK2B,LCP2,HLA-DOA,HLA-DOB,TLR9,CD4,PIK3R1,RAC2,VAV1,CACNG4,CACNA1H,PIK3CG</t>
  </si>
  <si>
    <t xml:space="preserve">Role of Pattern Recognition Receptors in Recognition of Bacteria and Viruses</t>
  </si>
  <si>
    <t xml:space="preserve">C1QC,TLR1,IFIH1,C1QB,TLR9,PRKCH,PIK3R1,C3AR1,CLEC7A,C1QA,PIK3CG</t>
  </si>
  <si>
    <t xml:space="preserve">Protein Kinase A Signaling</t>
  </si>
  <si>
    <t xml:space="preserve">CAMK2B,YWHAG,Tcf7,ADCY5,PDE1B,GNG7,PDE10A,TGFBR2,GNB5,PDE7B,PTPN5,PDE1C,FLNC,PRKCH,TGFBR1,PTPN6,PTPRC,PPP1R1B,DUSP16,PTPN7,PDE1A</t>
  </si>
  <si>
    <t xml:space="preserve">TREM1 Signaling</t>
  </si>
  <si>
    <t xml:space="preserve">LAT2,FCGR2B,TLR1,TYROBP,Tlr13,ITGAX,TLR9,Naip1 (includes others)</t>
  </si>
  <si>
    <t xml:space="preserve">Role of NFAT in Regulation of the Immune Response</t>
  </si>
  <si>
    <t xml:space="preserve">HLA-DOA,GNG7,BTK,HLA-DOB,TLR9,PIK3R1,FCGR2A,PIK3CG,LCP2,FCGR2B,GNB5,CD4,BLNK</t>
  </si>
  <si>
    <t xml:space="preserve">Regulation of the Epithelial-Mesenchymal Transition Pathway</t>
  </si>
  <si>
    <t xml:space="preserve">FGF5,Tcf7,WNT7B,TLR9,FGF23,PIK3R1,FGFRL1,FZD5,PIK3CG,TGFBR2,TGFBR1,FGF14,TWIST1</t>
  </si>
  <si>
    <t xml:space="preserve">PTEN Signaling</t>
  </si>
  <si>
    <t xml:space="preserve">TGFBR2,INPP5D,INPP5F,TGFBR1,PIK3R1,RAC2,FOXO1,BMPR1B,FGFRL1,PIK3CG</t>
  </si>
  <si>
    <t xml:space="preserve">Human Embryonic Stem Cell Pluripotency</t>
  </si>
  <si>
    <t xml:space="preserve">TGFBR2,Tcf7,WNT7B,TLR9,TGFBR1,BMP2,PIK3R1,FOXO1,FZD5,PIK3CG,FGFRL1</t>
  </si>
  <si>
    <t xml:space="preserve">Dendritic Cell Maturation</t>
  </si>
  <si>
    <t xml:space="preserve">HLA-DOA,TNFRSF1B,HLA-DOB,TLR9,B2M,PIK3R1,TREM2,FCGR2A,PIK3CG,IRF8,FCGR2B,TYROBP,IL1RL2</t>
  </si>
  <si>
    <t xml:space="preserve">IL-3 Signaling</t>
  </si>
  <si>
    <t xml:space="preserve">INPP5D,CSF2RB,TLR9,PRKCH,PTPN6,PIK3R1,FOXO1,PIK3CG</t>
  </si>
  <si>
    <t xml:space="preserve">Actin Cytoskeleton Signaling</t>
  </si>
  <si>
    <t xml:space="preserve">FGF5,MYH7,CD14,MSN,TLR9,FGF23,PIK3R1,RAC2,MYH6,VAV1,PIK3CG,NCKAP1L,ACTN2,FGF14</t>
  </si>
  <si>
    <t xml:space="preserve">NF-κB Activation by Viruses</t>
  </si>
  <si>
    <t xml:space="preserve">ITGB5,CD4,TLR9,ITGB3,ITGB2,PRKCH,PIK3R1,PIK3CG</t>
  </si>
  <si>
    <t xml:space="preserve">CD28 Signaling in T Helper Cells</t>
  </si>
  <si>
    <t xml:space="preserve">LCP2,HLA-DOA,HLA-DOB,TLR9,CD4,PTPN6,PTPRC,PIK3R1,VAV1,PIK3CG</t>
  </si>
  <si>
    <t xml:space="preserve">HER-2 Signaling in Breast Cancer</t>
  </si>
  <si>
    <t xml:space="preserve">ITGB5,TLR9,ITGB3,ITGB2,PRKCH,PIK3R1,FOXO1,PIK3CG</t>
  </si>
  <si>
    <t xml:space="preserve">Amyotrophic Lateral Sclerosis Signaling</t>
  </si>
  <si>
    <t xml:space="preserve">GDNF,NAIP,CAPN3,CAPN1,SLC1A2,TLR9,PIK3R1,Naip1 (includes others),PIK3CG</t>
  </si>
  <si>
    <t xml:space="preserve">P2Y Purigenic Receptor Signaling Pathway</t>
  </si>
  <si>
    <t xml:space="preserve">GNB5,ADCY5,GNG7,TLR9,ITGB3,PRKCH,P2RY1,PIK3R1,P2RY6,PIK3CG</t>
  </si>
  <si>
    <t xml:space="preserve">Inflammasome pathway</t>
  </si>
  <si>
    <t xml:space="preserve">NAIP,NLRP1,P2RX7,PYCARD</t>
  </si>
  <si>
    <t xml:space="preserve">FGF Signaling</t>
  </si>
  <si>
    <t xml:space="preserve">FGF5,TLR9,PTPN6,FGF14,FGF23,PIK3R1,FGFRL1,PIK3CG</t>
  </si>
  <si>
    <t xml:space="preserve">Nitric Oxide Signaling in the Cardiovascular System</t>
  </si>
  <si>
    <t xml:space="preserve">GUCY2D,PDE1B,TLR9,PDE1C,BDKRB2,PRKCH,PIK3R1,PDE1A,PIK3CG</t>
  </si>
  <si>
    <t xml:space="preserve">Paxillin Signaling</t>
  </si>
  <si>
    <t xml:space="preserve">ITGB5,ACTN2,ITGAX,TLR9,ITGB3,ITGB2,PIK3R1,ITGA9,PIK3CG</t>
  </si>
  <si>
    <t xml:space="preserve">Factors Promoting Cardiogenesis in Vertebrates</t>
  </si>
  <si>
    <t xml:space="preserve">MYH7,TGFBR2,Tcf7,TGFBR1,PRKCH,BMP2,BMPR1B,FZD5</t>
  </si>
  <si>
    <t xml:space="preserve">Acute Myeloid Leukemia Signaling</t>
  </si>
  <si>
    <t xml:space="preserve">Tcf7,CSF2RB,CSF3R,TLR9,PIK3R1,CEBPA,CSF1R,PIK3CG</t>
  </si>
  <si>
    <t xml:space="preserve">Communication between Innate and Adaptive Immune Cells</t>
  </si>
  <si>
    <t xml:space="preserve">TLR1,Ccl9,Tlr13,TLR9,CD4,B2M,CCL3L3,CCL4</t>
  </si>
  <si>
    <t xml:space="preserve">GM-CSF Signaling</t>
  </si>
  <si>
    <t xml:space="preserve">CAMK2B,HCK,BCL2A1,CSF2RB,TLR9,PIK3R1,PIK3CG</t>
  </si>
  <si>
    <t xml:space="preserve">T Helper Cell Differentiation</t>
  </si>
  <si>
    <t xml:space="preserve">TGFBR2,HLA-DOA,TNFRSF1B,IL6R,HLA-DOB,IL4R,TGFBR1</t>
  </si>
  <si>
    <t xml:space="preserve">Integrin Signaling</t>
  </si>
  <si>
    <t xml:space="preserve">ITGB5,CAPN1,ITGAX,TLR9,ITGB2,PIK3R1,RAC2,ITGA9,PIK3CG,CAPN3,ACTN2,ITGB3,RND3</t>
  </si>
  <si>
    <t xml:space="preserve">Role of NFAT in Cardiac Hypertrophy</t>
  </si>
  <si>
    <t xml:space="preserve">CAMK2B,ADCY5,GNG7,TLR9,PIK3R1,PIK3CG,CACNA1H,TGFBR2,GNB5,PRKCH,TGFBR1,CAMK1G,CACNG4</t>
  </si>
  <si>
    <t xml:space="preserve">Production of Nitric Oxide and Reactive Oxygen Species in Macrophages</t>
  </si>
  <si>
    <t xml:space="preserve">LYZ,IRF8,TNFRSF1B,NCF1,TLR9,PRKCH,PTPN6,PIK3R1,CYBB,RND3,NCF2,PIK3CG</t>
  </si>
  <si>
    <t xml:space="preserve">Gαi Signaling</t>
  </si>
  <si>
    <t xml:space="preserve">HTR1B,DRD2,GRM4,GNB5,RGS14,ADCY5,GNG7,ADRA2B,CNR2</t>
  </si>
  <si>
    <t xml:space="preserve">Tec Kinase Signaling</t>
  </si>
  <si>
    <t xml:space="preserve">HCK,GNB5,GNG7,BTK,FGR,TLR9,PRKCH,PIK3R1,VAV1,RND3,PIK3CG</t>
  </si>
  <si>
    <t xml:space="preserve">Antiproliferative Role of Somatostatin Receptor 2</t>
  </si>
  <si>
    <t xml:space="preserve">GNB5,GNG7,GUCY2D,TLR9,PTPN6,PIK3R1,PIK3CG</t>
  </si>
  <si>
    <t xml:space="preserve">ILK Signaling</t>
  </si>
  <si>
    <t xml:space="preserve">MYH7,ITGB5,ACTN2,TLR9,FLNC,ITGB3,ITGB2,BMP2,PIK3R1,MYH6,RND3,PIK3CG</t>
  </si>
  <si>
    <t xml:space="preserve">3-phosphoinositide Biosynthesis</t>
  </si>
  <si>
    <t xml:space="preserve">INPP5F,PPTC7,TLR9,PTPN6,PTPRC,PIK3R1,PPP1R1B,PDCD1,VAV1,DUSP16,PTPN7,PIK3CG</t>
  </si>
  <si>
    <t xml:space="preserve">Role of Tissue Factor in Cancer</t>
  </si>
  <si>
    <t xml:space="preserve">FGF5,HCK,ITGB5,CSF1,FGR,TLR9,ITGB3,PIK3R1,PIK3CG</t>
  </si>
  <si>
    <t xml:space="preserve">fMLP Signaling in Neutrophils</t>
  </si>
  <si>
    <t xml:space="preserve">GNB5,NCF1,GNG7,TLR9,PRKCH,PIK3R1,CYBB,NCF2,PIK3CG</t>
  </si>
  <si>
    <t xml:space="preserve">VDR/RXR Activation</t>
  </si>
  <si>
    <t xml:space="preserve">CD14,CYP27B1,RXRG,PRKCH,CALB1,FOXO1,CEBPA</t>
  </si>
  <si>
    <t xml:space="preserve">tRNA Splicing</t>
  </si>
  <si>
    <t xml:space="preserve">PDE7B,PDE1B,PDE1C,PDE10A,PDE1A</t>
  </si>
  <si>
    <t xml:space="preserve">Granulocyte Adhesion and Diapedesis</t>
  </si>
  <si>
    <t xml:space="preserve">Ccl6,TNFRSF1B,Ccl9,CSF3R,MSN,IL1RL2,CXCL16,ITGB3,ITGB2,CCL3L3,CCL4</t>
  </si>
  <si>
    <t xml:space="preserve">NF-κB Signaling</t>
  </si>
  <si>
    <t xml:space="preserve">TGFA,TGFBR2,TLR1,TNFRSF1B,TLR9,TGFBR1,BMP2,PIK3R1,BMPR1B,FGFRL1,PIK3CG</t>
  </si>
  <si>
    <t xml:space="preserve">Cellular Effects of Sildenafil (Viagra)</t>
  </si>
  <si>
    <t xml:space="preserve">SLC4A11,MYH7,ADCY5,GUCY2D,PDE1B,PDE1C,MYH6,PDE1A,CACNG4</t>
  </si>
  <si>
    <t xml:space="preserve">Gαq Signaling</t>
  </si>
  <si>
    <t xml:space="preserve">GNB5,GNG7,BTK,RGS2,TLR9,PLD4,PRKCH,PIK3R1,RND3,PIK3CG</t>
  </si>
  <si>
    <t xml:space="preserve">Role of Macrophages, Fibroblasts and Endothelial Cells in Rheumatoid Arthritis</t>
  </si>
  <si>
    <t xml:space="preserve">CAMK2B,Tcf7,TLR1,TNFRSF1B,WNT7B,IL6R,TLR9,PIK3R1,CEBPA,PIK3CG,FZD5,CSF1,Tlr13,IL1RL2,PRKCH</t>
  </si>
  <si>
    <t xml:space="preserve">Neuropathic Pain Signaling In Dorsal Horn Neurons</t>
  </si>
  <si>
    <t xml:space="preserve">CAMK2B,TAC1,GRM4,TLR9,PRKCH,CAMK1G,PIK3R1,PIK3CG</t>
  </si>
  <si>
    <t xml:space="preserve">Role of JAK1 and JAK3 in γc Cytokine Signaling</t>
  </si>
  <si>
    <t xml:space="preserve">IL4R,TLR9,FES,PIK3R1,BLNK,PIK3CG</t>
  </si>
  <si>
    <t xml:space="preserve">CCR5 Signaling in Macrophages</t>
  </si>
  <si>
    <t xml:space="preserve">GNB5,GNG7,CD4,PRKCH,CCL4,CACNA1H,CACNG4</t>
  </si>
  <si>
    <t xml:space="preserve">MSP-RON Signaling Pathway</t>
  </si>
  <si>
    <t xml:space="preserve">CSF2RB,CSF1,TLR9,ITGB2,PIK3R1,PIK3CG</t>
  </si>
  <si>
    <t xml:space="preserve">Docosahexaenoic Acid (DHA) Signaling</t>
  </si>
  <si>
    <t xml:space="preserve">BCL2A1,TLR9,PIK3R1,FOXO1,PIK3CG</t>
  </si>
  <si>
    <t xml:space="preserve">CTLA4 Signaling in Cytotoxic T Lymphocytes</t>
  </si>
  <si>
    <t xml:space="preserve">LCP2,TLR9,AP1S2,PTPN6,B2M,PIK3R1,PIK3CG</t>
  </si>
  <si>
    <t xml:space="preserve">Molecular Mechanisms of Cancer</t>
  </si>
  <si>
    <t xml:space="preserve">CAMK2B,ADCY5,WNT7B,TLR9,BMP2,PIK3R1,RAC2,Naip1 (includes others),BMPR1B,PIK3CG,FZD5,NAIP,TGFBR2,PRKCH,TGFBR1,FOXO1,RND3</t>
  </si>
  <si>
    <t xml:space="preserve">Non-Small Cell Lung Cancer Signaling</t>
  </si>
  <si>
    <t xml:space="preserve">TGFA,TLR9,RXRG,PIK3R1,RARB,PIK3CG</t>
  </si>
  <si>
    <t xml:space="preserve">Phospholipase C Signaling</t>
  </si>
  <si>
    <t xml:space="preserve">LCP2,FCGR2B,GNB5,ADCY5,GNG7,BTK,PLD4,PRKCH,BLNK,PLA2G2F,RND3,FCGR2A</t>
  </si>
  <si>
    <t xml:space="preserve">Coagulation System</t>
  </si>
  <si>
    <t xml:space="preserve">PROS1,PLAU,SERPINF2,BDKRB2</t>
  </si>
  <si>
    <t xml:space="preserve">CREB Signaling in Neurons</t>
  </si>
  <si>
    <t xml:space="preserve">CAMK2B,GRM4,GNB5,ADCY5,GNG7,TLR9,PRKCH,PIK3R1,PIK3CG,CACNG4,CACNA1H</t>
  </si>
  <si>
    <t xml:space="preserve">Osteoarthritis Pathway</t>
  </si>
  <si>
    <t xml:space="preserve">DLX5,PTH1R,TGFBR2,TNFRSF1B,Tcf7,IL1RL2,TGFBR1,BMP2,GREM1,P2RX7,FZD5</t>
  </si>
  <si>
    <t xml:space="preserve">1D-myo-inositol Hexakisphosphate Biosynthesis II (Mammalian)</t>
  </si>
  <si>
    <t xml:space="preserve">INPP5D,INPP5F,IPPK</t>
  </si>
  <si>
    <t xml:space="preserve">14-3-3-mediated Signaling</t>
  </si>
  <si>
    <t xml:space="preserve">YWHAG,TLR9,MAPT,PRKCH,PIK3R1,FOXO1,GFAP,PIK3CG</t>
  </si>
  <si>
    <t xml:space="preserve">3-phosphoinositide Degradation</t>
  </si>
  <si>
    <t xml:space="preserve">INPP5D,INPP5F,PPTC7,PTPN6,PTPRC,PPP1R1B,PDCD1,PTPN7,DUSP16</t>
  </si>
  <si>
    <t xml:space="preserve">p70S6K Signaling</t>
  </si>
  <si>
    <t xml:space="preserve">YWHAG,BTK,IL4R,TLR9,PRKCH,MAPT,PIK3R1,PIK3CG</t>
  </si>
  <si>
    <t xml:space="preserve">Cardiomyocyte Differentiation via BMP Receptors</t>
  </si>
  <si>
    <t xml:space="preserve">MYH7,BMP2,BMPR1B</t>
  </si>
  <si>
    <t xml:space="preserve">Endothelin-1 Signaling</t>
  </si>
  <si>
    <t xml:space="preserve">MAPK4,ADCY5,GUCY2D,TLR9,PLD4,PRKCH,PIK3R1,PLA2G2F,PTGS1,PIK3CG</t>
  </si>
  <si>
    <t xml:space="preserve">D-myo-inositol-5-phosphate Metabolism</t>
  </si>
  <si>
    <t xml:space="preserve">INPP5F,PPTC7,PLD4,PTPN6,PTPRC,PPP1R1B,PDCD1,PTPN7,DUSP16</t>
  </si>
  <si>
    <t xml:space="preserve">Agranulocyte Adhesion and Diapedesis</t>
  </si>
  <si>
    <t xml:space="preserve">MYH7,Ccl6,Ccl9,MSN,CXCL16,ITGB2,CCL3L3,CCL4,MYH6,Glycam1</t>
  </si>
  <si>
    <t xml:space="preserve">CXCR4 Signaling</t>
  </si>
  <si>
    <t xml:space="preserve">GNB5,ADCY5,GNG7,TLR9,CD4,PRKCH,PIK3R1,RND3,PIK3CG</t>
  </si>
  <si>
    <t xml:space="preserve">Growth Hormone Signaling</t>
  </si>
  <si>
    <t xml:space="preserve">TLR9,PRKCH,PTPN6,PIK3R1,CEBPA,PIK3CG</t>
  </si>
  <si>
    <t xml:space="preserve">Systemic Lupus Erythematosus Signaling</t>
  </si>
  <si>
    <t xml:space="preserve">INPP5D,FCGR2B,IL6R,TLR9,CD22,BDKRB2,PTPN6,PTPRC,PIK3R1,FCGR2A,PIK3CG</t>
  </si>
  <si>
    <t xml:space="preserve">Cardiac β-adrenergic Signaling</t>
  </si>
  <si>
    <t xml:space="preserve">ADCY5,GNB5,PDE7B,PDE1B,GNG7,PDE1C,PDE10A,PDE1A</t>
  </si>
  <si>
    <t xml:space="preserve">Clathrin-mediated Endocytosis Signaling</t>
  </si>
  <si>
    <t xml:space="preserve">FGF5,LYZ,ITGB5,TLR9,ITGB3,ITGB2,FGF14,FGF23,PIK3R1,PIK3CG</t>
  </si>
  <si>
    <t xml:space="preserve">Inositol Pyrophosphates Biosynthesis</t>
  </si>
  <si>
    <t xml:space="preserve">IPPK,IP6K3</t>
  </si>
  <si>
    <t xml:space="preserve">G Beta Gamma Signaling</t>
  </si>
  <si>
    <t xml:space="preserve">GNB5,GNG7,BTK,PRKCH,CACNG4,CACNA1H,PIK3CG</t>
  </si>
  <si>
    <t xml:space="preserve">Glioma Signaling</t>
  </si>
  <si>
    <t xml:space="preserve">CAMK2B,TGFA,TLR9,PRKCH,CAMK1G,PIK3R1,PIK3CG</t>
  </si>
  <si>
    <t xml:space="preserve">Crosstalk between Dendritic Cells and Natural Killer Cells</t>
  </si>
  <si>
    <t xml:space="preserve">CAMK2B,TNFRSF1B,TYROBP,CSF2RB,TLR9,TREM2</t>
  </si>
  <si>
    <t xml:space="preserve">D-myo-inositol (1,4,5,6)-Tetrakisphosphate Biosynthesis</t>
  </si>
  <si>
    <t xml:space="preserve">INPP5F,PPTC7,PTPN6,PTPRC,PPP1R1B,PDCD1,PTPN7,DUSP16</t>
  </si>
  <si>
    <t xml:space="preserve">D-myo-inositol (3,4,5,6)-tetrakisphosphate Biosynthesis</t>
  </si>
  <si>
    <t xml:space="preserve">Ovarian Cancer Signaling</t>
  </si>
  <si>
    <t xml:space="preserve">Tcf7,WNT7B,TLR9,PIK3R1,CD44,PTGS1,FZD5,PIK3CG</t>
  </si>
  <si>
    <t xml:space="preserve">Altered T Cell and B Cell Signaling in Rheumatoid Arthritis</t>
  </si>
  <si>
    <t xml:space="preserve">HLA-DOA,TLR1,CSF1,Tlr13,TLR9,HLA-DOB</t>
  </si>
  <si>
    <t xml:space="preserve">Apoptosis Signaling</t>
  </si>
  <si>
    <t xml:space="preserve">NAIP,CAPN3,BCL2A1,TNFRSF1B,CAPN1,Naip1 (includes others)</t>
  </si>
  <si>
    <t xml:space="preserve">Thrombin Signaling</t>
  </si>
  <si>
    <t xml:space="preserve">CAMK2B,GNB5,ADCY5,GNG7,TLR9,PRKCH,CAMK1G,PIK3R1,RND3,PIK3CG</t>
  </si>
  <si>
    <t xml:space="preserve">Cardiac Hypertrophy Signaling</t>
  </si>
  <si>
    <t xml:space="preserve">TGFBR2,GNB5,ADCY5,IL6R,GNG7,TLR9,ADRA2B,TGFBR1,PIK3R1,RND3,PIK3CG</t>
  </si>
  <si>
    <t xml:space="preserve">Prostanoid Biosynthesis</t>
  </si>
  <si>
    <t xml:space="preserve">PTGS1,TBXAS1</t>
  </si>
  <si>
    <t xml:space="preserve">Neuroprotective Role of THOP1 in Alzheimer's Disease</t>
  </si>
  <si>
    <t xml:space="preserve">PRSS56,TAC1,PRSS16,NTS,SERPINA3,MAPT,TMPRSS9</t>
  </si>
  <si>
    <t xml:space="preserve">Pancreatic Adenocarcinoma Signaling</t>
  </si>
  <si>
    <t xml:space="preserve">TGFA,TGFBR2,TLR9,TGFBR1,PLD4,PIK3R1,PIK3CG</t>
  </si>
  <si>
    <t xml:space="preserve">Phagosome Maturation</t>
  </si>
  <si>
    <t xml:space="preserve">CTSS,ATP6V1C2,DYNC1H1,B2M,CTSE,CTSD,CYBB,NCF2</t>
  </si>
  <si>
    <t xml:space="preserve">LXR/RXR Activation</t>
  </si>
  <si>
    <t xml:space="preserve">LYZ,C4A/C4B,CD14,TNFRSF1B,IL1RL2,SERPINF2,RXRG</t>
  </si>
  <si>
    <t xml:space="preserve">ErbB2-ErbB3 Signaling</t>
  </si>
  <si>
    <t xml:space="preserve">Nrg1,TLR9,PIK3R1,FOXO1,PIK3CG</t>
  </si>
  <si>
    <t xml:space="preserve">IL-10 Signaling</t>
  </si>
  <si>
    <t xml:space="preserve">FCGR2B,CD14,IL1RL2,IL4R,FCGR2A</t>
  </si>
  <si>
    <t xml:space="preserve">Role of NANOG in Mammalian Embryonic Stem Cell Pluripotency</t>
  </si>
  <si>
    <t xml:space="preserve">WNT7B,TLR9,BMP2,PIK3R1,BMPR1B,FZD5,PIK3CG</t>
  </si>
  <si>
    <t xml:space="preserve">ErbB4 Signaling</t>
  </si>
  <si>
    <t xml:space="preserve">Nrg1,TLR9,PRKCH,PIK3R1,PIK3CG</t>
  </si>
  <si>
    <t xml:space="preserve">ErbB Signaling</t>
  </si>
  <si>
    <t xml:space="preserve">TGFA,TLR9,PRKCH,PIK3R1,FOXO1,PIK3CG</t>
  </si>
  <si>
    <t xml:space="preserve">Primary Immunodeficiency Signaling</t>
  </si>
  <si>
    <t xml:space="preserve">BTK,CD4,PTPRC,BLNK</t>
  </si>
  <si>
    <t xml:space="preserve">CDK5 Signaling</t>
  </si>
  <si>
    <t xml:space="preserve">DRD1,MAPK4,ADCY5,CAPN1,MAPT,PPP1R1B</t>
  </si>
  <si>
    <t xml:space="preserve">IL-6 Signaling</t>
  </si>
  <si>
    <t xml:space="preserve">TNFRSF1B,CD14,IL6R,IL1RL2,TLR9,PIK3R1,PIK3CG</t>
  </si>
  <si>
    <t xml:space="preserve">STAT3 Pathway</t>
  </si>
  <si>
    <t xml:space="preserve">TGFBR2,TGFBR1,PTPN6,BMPR1B,FGFRL1</t>
  </si>
  <si>
    <t xml:space="preserve">Signaling by Rho Family GTPases</t>
  </si>
  <si>
    <t xml:space="preserve">GNB5,GNG7,MSN,TLR9,CDC42EP3,PIK3R1,CYBB,RND3,GFAP,NCF2,PIK3CG</t>
  </si>
  <si>
    <t xml:space="preserve">CCR3 Signaling in Eosinophils</t>
  </si>
  <si>
    <t xml:space="preserve">GNB5,GNG7,TLR9,PRKCH,PIK3R1,PLA2G2F,PIK3CG</t>
  </si>
  <si>
    <t xml:space="preserve">RAR Activation</t>
  </si>
  <si>
    <t xml:space="preserve">DPF1,ADCY5,CSF2RB,RXRG,PRKCH,BMP2,PIK3R1,RARB,PIK3CG</t>
  </si>
  <si>
    <t xml:space="preserve">VEGF Signaling</t>
  </si>
  <si>
    <t xml:space="preserve">ACTN2,TLR9,PTPN6,PIK3R1,FOXO1,PIK3CG</t>
  </si>
  <si>
    <t xml:space="preserve">TNFR2 Signaling</t>
  </si>
  <si>
    <t xml:space="preserve">NAIP,TNFRSF1B,Naip1 (includes others)</t>
  </si>
  <si>
    <t xml:space="preserve">Adipogenesis pathway</t>
  </si>
  <si>
    <t xml:space="preserve">PER2,DLK1,BMP2,FOXO1,CEBPA,FGFRL1,FZD5</t>
  </si>
  <si>
    <t xml:space="preserve">IGF-1 Signaling</t>
  </si>
  <si>
    <t xml:space="preserve">IGFBP4,YWHAG,TLR9,PIK3R1,FOXO1,PIK3CG</t>
  </si>
  <si>
    <t xml:space="preserve">Erythropoietin Signaling</t>
  </si>
  <si>
    <t xml:space="preserve">TLR9,PRKCH,PTPN6,PIK3R1,PIK3CG</t>
  </si>
  <si>
    <t xml:space="preserve">Acute Phase Response Signaling</t>
  </si>
  <si>
    <t xml:space="preserve">C4A/C4B,TNFRSF1B,IL6R,SERPINF2,SERPINA3,PIK3R1,OSMR,PIK3CG</t>
  </si>
  <si>
    <t xml:space="preserve">Glutamate Receptor Signaling</t>
  </si>
  <si>
    <t xml:space="preserve">GRM4,GNG7,SLC1A2,SLC1A4</t>
  </si>
  <si>
    <t xml:space="preserve">Wnt/β-catenin Signaling</t>
  </si>
  <si>
    <t xml:space="preserve">TGFBR2,Tcf7,WNT7B,TLE1,TGFBR1,CD44,RARB,FZD5</t>
  </si>
  <si>
    <t xml:space="preserve">Germ Cell-Sertoli Cell Junction Signaling</t>
  </si>
  <si>
    <t xml:space="preserve">TGFBR2,ACTN2,TLR9,TGFBR1,PIK3R1,RAC2,RND3,PIK3CG</t>
  </si>
  <si>
    <t xml:space="preserve">Breast Cancer Regulation by Stathmin1</t>
  </si>
  <si>
    <t xml:space="preserve">CAMK2B,GNB5,ADCY5,GNG7,TLR9,PRKCH,CAMK1G,PIK3R1,PIK3CG</t>
  </si>
  <si>
    <t xml:space="preserve">Calcium Signaling</t>
  </si>
  <si>
    <t xml:space="preserve">CAMK2B,TRPC7,MYH7,CHRNE,TRPC6,CAMK1G,MYH6,CACNG4,CACNA1H</t>
  </si>
  <si>
    <t xml:space="preserve">Small Cell Lung Cancer Signaling</t>
  </si>
  <si>
    <t xml:space="preserve">TLR9,RXRG,PIK3R1,RARB,PIK3CG</t>
  </si>
  <si>
    <t xml:space="preserve">Leptin Signaling in Obesity</t>
  </si>
  <si>
    <t xml:space="preserve">ADCY5,TLR9,PIK3R1,FOXO1,PIK3CG</t>
  </si>
  <si>
    <t xml:space="preserve">B Cell Development</t>
  </si>
  <si>
    <t xml:space="preserve">HLA-DOA,HLA-DOB,PTPRC</t>
  </si>
  <si>
    <t xml:space="preserve">Ephrin A Signaling</t>
  </si>
  <si>
    <t xml:space="preserve">TLR9,PIK3R1,VAV1,PIK3CG</t>
  </si>
  <si>
    <t xml:space="preserve">LPS-stimulated MAPK Signaling</t>
  </si>
  <si>
    <t xml:space="preserve">CD14,TLR9,PRKCH,PIK3R1,PIK3CG</t>
  </si>
  <si>
    <t xml:space="preserve">Epithelial Adherens Junction Signaling</t>
  </si>
  <si>
    <t xml:space="preserve">MYH7,TGFBR2,DLL1,Tcf7,ACTN2,TGFBR1,MYH6</t>
  </si>
  <si>
    <t xml:space="preserve">VEGF Family Ligand-Receptor Interactions</t>
  </si>
  <si>
    <t xml:space="preserve">TLR9,PRKCH,PIK3R1,PLA2G2F,PIK3CG</t>
  </si>
  <si>
    <t xml:space="preserve">Rac Signaling</t>
  </si>
  <si>
    <t xml:space="preserve">TLR9,PIK3R1,CYBB,CD44,NCF2,PIK3CG</t>
  </si>
  <si>
    <t xml:space="preserve">Asparagine Degradation I</t>
  </si>
  <si>
    <t xml:space="preserve">ASPG,</t>
  </si>
  <si>
    <t xml:space="preserve">p38 MAPK Signaling</t>
  </si>
  <si>
    <t xml:space="preserve">TGFBR2,TNFRSF1B,IL1RL2,TGFBR1,MAPT,PLA2G2F</t>
  </si>
  <si>
    <t xml:space="preserve">PDGF Signaling</t>
  </si>
  <si>
    <t xml:space="preserve">INPP5D,INPP5F,TLR9,PIK3R1,PIK3CG</t>
  </si>
  <si>
    <t xml:space="preserve">Huntington's Disease Signaling</t>
  </si>
  <si>
    <t xml:space="preserve">CAPN3,GNB5,PENK,CAPN1,GNG7,TLR9,PRKCH,PIK3R1,CTSD,PIK3CG</t>
  </si>
  <si>
    <t xml:space="preserve">Antigen Presentation Pathway</t>
  </si>
  <si>
    <t xml:space="preserve">HLA-DOA,HLA-DOB,B2M</t>
  </si>
  <si>
    <t xml:space="preserve">Notch Signaling</t>
  </si>
  <si>
    <t xml:space="preserve">DLL1,HES7,NUMBL</t>
  </si>
  <si>
    <t xml:space="preserve">Renin-Angiotensin Signaling</t>
  </si>
  <si>
    <t xml:space="preserve">ADCY5,TLR9,PRKCH,PTPN6,PIK3R1,PIK3CG</t>
  </si>
  <si>
    <t xml:space="preserve">Type II Diabetes Mellitus Signaling</t>
  </si>
  <si>
    <t xml:space="preserve">TNFRSF1B,TLR9,PRKCH,PIK3R1,CACNG4,CACNA1H,PIK3CG</t>
  </si>
  <si>
    <t xml:space="preserve">Dermatan Sulfate Degradation (Metazoa)</t>
  </si>
  <si>
    <t xml:space="preserve">HEXB,FGFRL1</t>
  </si>
  <si>
    <t xml:space="preserve">Thrombopoietin Signaling</t>
  </si>
  <si>
    <t xml:space="preserve">TLR9,PRKCH,PIK3R1,PIK3CG</t>
  </si>
  <si>
    <t xml:space="preserve">Ceramide Signaling</t>
  </si>
  <si>
    <t xml:space="preserve">TNFRSF1B,TLR9,PIK3R1,CTSD,PIK3CG</t>
  </si>
  <si>
    <t xml:space="preserve">PI3K/AKT Signaling</t>
  </si>
  <si>
    <t xml:space="preserve">INPP5D,YWHAG,INPP5F,PIK3R1,FOXO1,PIK3CG</t>
  </si>
  <si>
    <t xml:space="preserve">Thyroid Cancer Signaling</t>
  </si>
  <si>
    <t xml:space="preserve">GDNF,Tcf7,RXRG</t>
  </si>
  <si>
    <t xml:space="preserve">Calcium-induced T Lymphocyte Apoptosis</t>
  </si>
  <si>
    <t xml:space="preserve">HLA-DOA,CD4,HLA-DOB,PRKCH</t>
  </si>
  <si>
    <t xml:space="preserve">UVB-Induced MAPK Signaling</t>
  </si>
  <si>
    <t xml:space="preserve">D-myo-inositol (1,4,5)-trisphosphate Degradation</t>
  </si>
  <si>
    <t xml:space="preserve">INPP5D,INPP5F</t>
  </si>
  <si>
    <t xml:space="preserve">GABA Receptor Signaling</t>
  </si>
  <si>
    <t xml:space="preserve">SLC32A1,ADCY5,GABRD,CACNA1H,CACNG4</t>
  </si>
  <si>
    <t xml:space="preserve">Eicosanoid Signaling</t>
  </si>
  <si>
    <t xml:space="preserve">PTGER4,PLA2G2F,PTGS1,TBXAS1</t>
  </si>
  <si>
    <t xml:space="preserve">Sperm Motility</t>
  </si>
  <si>
    <t xml:space="preserve">PDE1B,PDE1C,PRKCH,PLA2G2F,PDE1A,CACNA1H</t>
  </si>
  <si>
    <t xml:space="preserve">nNOS Signaling in Skeletal Muscle Cells</t>
  </si>
  <si>
    <t xml:space="preserve">CAPN3,CACNA1H,CACNG4</t>
  </si>
  <si>
    <t xml:space="preserve">D-myo-inositol (1,3,4)-trisphosphate Biosynthesis</t>
  </si>
  <si>
    <t xml:space="preserve">Melanocyte Development and Pigmentation Signaling</t>
  </si>
  <si>
    <t xml:space="preserve">ADCY5,TLR9,PTPN6,PIK3R1,PIK3CG</t>
  </si>
  <si>
    <t xml:space="preserve">TR/RXR Activation</t>
  </si>
  <si>
    <t xml:space="preserve">TLR9,SCARB1,RXRG,PIK3R1,PIK3CG</t>
  </si>
  <si>
    <t xml:space="preserve">Gap Junction Signaling</t>
  </si>
  <si>
    <t xml:space="preserve">DRD1,DRD2,ADCY5,GUCY2D,TLR9,PRKCH,PIK3R1,PIK3CG</t>
  </si>
  <si>
    <t xml:space="preserve">Agrin Interactions at Neuromuscular Junction</t>
  </si>
  <si>
    <t xml:space="preserve">Nrg1,ITGB3,ITGB2,RAC2</t>
  </si>
  <si>
    <t xml:space="preserve">1,25-dihydroxyvitamin D3 Biosynthesis</t>
  </si>
  <si>
    <t xml:space="preserve">CYP27B1,</t>
  </si>
  <si>
    <t xml:space="preserve">1D-myo-inositol Hexakisphosphate Biosynthesis V (from Ins(1,3,4)P3)</t>
  </si>
  <si>
    <t xml:space="preserve">IPPK,</t>
  </si>
  <si>
    <t xml:space="preserve">Thyroid Hormone Biosynthesis</t>
  </si>
  <si>
    <t xml:space="preserve">CTSD,</t>
  </si>
  <si>
    <t xml:space="preserve">FAK Signaling</t>
  </si>
  <si>
    <t xml:space="preserve">CAPN3,CAPN1,TLR9,PIK3R1,PIK3CG</t>
  </si>
  <si>
    <t xml:space="preserve">Glioblastoma Multiforme Signaling</t>
  </si>
  <si>
    <t xml:space="preserve">WNT7B,TLR9,PIK3R1,FOXO1,RND3,FZD5,PIK3CG</t>
  </si>
  <si>
    <t xml:space="preserve">Role of p14/p19ARF in Tumor Suppression</t>
  </si>
  <si>
    <t xml:space="preserve">TLR9,PIK3R1,PIK3CG</t>
  </si>
  <si>
    <t xml:space="preserve">Serotonin Receptor Signaling</t>
  </si>
  <si>
    <t xml:space="preserve">HTR1B,ADCY5,HTR4</t>
  </si>
  <si>
    <t xml:space="preserve">Myc Mediated Apoptosis Signaling</t>
  </si>
  <si>
    <t xml:space="preserve">YWHAG,TLR9,PIK3R1,PIK3CG</t>
  </si>
  <si>
    <t xml:space="preserve">Chemokine Signaling</t>
  </si>
  <si>
    <t xml:space="preserve">CAMK2B,CAMK1G,CCL4,PIK3CG</t>
  </si>
  <si>
    <t xml:space="preserve">Basal Cell Carcinoma Signaling</t>
  </si>
  <si>
    <t xml:space="preserve">Tcf7,WNT7B,BMP2,FZD5</t>
  </si>
  <si>
    <t xml:space="preserve">IL-9 Signaling</t>
  </si>
  <si>
    <t xml:space="preserve">Ephrin B Signaling</t>
  </si>
  <si>
    <t xml:space="preserve">GNB5,GNG7,RAC2,VAV1</t>
  </si>
  <si>
    <t xml:space="preserve">SAPK/JNK Signaling</t>
  </si>
  <si>
    <t xml:space="preserve">GNG7,TLR9,PIK3R1,RAC2,PIK3CG</t>
  </si>
  <si>
    <t xml:space="preserve">Triacylglycerol Biosynthesis</t>
  </si>
  <si>
    <t xml:space="preserve">GPAT2,LPCAT2,DGAT2</t>
  </si>
  <si>
    <t xml:space="preserve">eNOS Signaling</t>
  </si>
  <si>
    <t xml:space="preserve">ADCY5,CHRNE,TLR9,BDKRB2,PRKCH,PIK3R1,PIK3CG</t>
  </si>
  <si>
    <t xml:space="preserve">nNOS Signaling in Neurons</t>
  </si>
  <si>
    <t xml:space="preserve">CAPN3,CAPN1,PRKCH</t>
  </si>
  <si>
    <t xml:space="preserve">Chronic Myeloid Leukemia Signaling</t>
  </si>
  <si>
    <t xml:space="preserve">TGFBR2,TLR9,TGFBR1,PIK3R1,PIK3CG</t>
  </si>
  <si>
    <t xml:space="preserve">Mouse Embryonic Stem Cell Pluripotency</t>
  </si>
  <si>
    <t xml:space="preserve">Tcf7,TLR9,PIK3R1,FZD5,PIK3CG</t>
  </si>
  <si>
    <t xml:space="preserve">BMP signaling pathway</t>
  </si>
  <si>
    <t xml:space="preserve">FST,BMP2,BMPR1B,GREM1</t>
  </si>
  <si>
    <t xml:space="preserve">GDNF Family Ligand-Receptor Interactions</t>
  </si>
  <si>
    <t xml:space="preserve">GDNF,TLR9,PIK3R1,PIK3CG</t>
  </si>
  <si>
    <t xml:space="preserve">Thymine Degradation</t>
  </si>
  <si>
    <t xml:space="preserve">UPB1,</t>
  </si>
  <si>
    <t xml:space="preserve">Uracil Degradation II (Reductive)</t>
  </si>
  <si>
    <t xml:space="preserve">Dopamine Receptor Signaling</t>
  </si>
  <si>
    <t xml:space="preserve">DRD1,DRD2,ADCY5,PPP1R1B</t>
  </si>
  <si>
    <t xml:space="preserve">Insulin Receptor Signaling</t>
  </si>
  <si>
    <t xml:space="preserve">INPP5D,INPP5F,TLR9,PIK3R1,FOXO1,PIK3CG</t>
  </si>
  <si>
    <t xml:space="preserve">Cancer Drug Resistance By Drug Efflux</t>
  </si>
  <si>
    <t xml:space="preserve">PIK3R1,FOXO1,PIK3CG</t>
  </si>
  <si>
    <t xml:space="preserve">Angiopoietin Signaling</t>
  </si>
  <si>
    <t xml:space="preserve">TLR9,PIK3R1,FOXO1,PIK3CG</t>
  </si>
  <si>
    <t xml:space="preserve">CDP-diacylglycerol Biosynthesis I</t>
  </si>
  <si>
    <t xml:space="preserve">GPAT2,LPCAT2</t>
  </si>
  <si>
    <t xml:space="preserve">Glutathione Redox Reactions I</t>
  </si>
  <si>
    <t xml:space="preserve">GPX3,GPX6</t>
  </si>
  <si>
    <t xml:space="preserve">Superpathway of D-myo-inositol (1,4,5)-trisphosphate Metabolism</t>
  </si>
  <si>
    <t xml:space="preserve">CD40 Signaling</t>
  </si>
  <si>
    <t xml:space="preserve">TLR9,PIK3R1,PTGS1,PIK3CG</t>
  </si>
  <si>
    <t xml:space="preserve">GPCR-Mediated Nutrient Sensing in Enteroendocrine Cells</t>
  </si>
  <si>
    <t xml:space="preserve">ADCY5,GNG7,PRKCH,CACNA1H,CACNG4</t>
  </si>
  <si>
    <t xml:space="preserve">Amyloid Processing</t>
  </si>
  <si>
    <t xml:space="preserve">CAPN3,CAPN1,MAPT</t>
  </si>
  <si>
    <t xml:space="preserve">IL-12 Signaling and Production in Macrophages</t>
  </si>
  <si>
    <t xml:space="preserve">LYZ,IRF8,TLR9,PRKCH,PIK3R1,PIK3CG</t>
  </si>
  <si>
    <t xml:space="preserve">AMPK Signaling</t>
  </si>
  <si>
    <t xml:space="preserve">DPF1,CHRNE,TLR9,ADRA2B,CFTR,PIK3R1,FOXO1,PIK3CG</t>
  </si>
  <si>
    <t xml:space="preserve">Role of JAK family kinases in IL-6-type Cytokine Signaling</t>
  </si>
  <si>
    <t xml:space="preserve">IL6R,OSMR</t>
  </si>
  <si>
    <t xml:space="preserve">Lysine Degradation V</t>
  </si>
  <si>
    <t xml:space="preserve">PIPOX,</t>
  </si>
  <si>
    <t xml:space="preserve">Myo-inositol Biosynthesis</t>
  </si>
  <si>
    <t xml:space="preserve">INPP5F,</t>
  </si>
  <si>
    <t xml:space="preserve">Protein Citrullination</t>
  </si>
  <si>
    <t xml:space="preserve">PADI2,</t>
  </si>
  <si>
    <t xml:space="preserve">Tetrapyrrole Biosynthesis II</t>
  </si>
  <si>
    <t xml:space="preserve">ALAS2,</t>
  </si>
  <si>
    <t xml:space="preserve">Trehalose Degradation II (Trehalase)</t>
  </si>
  <si>
    <t xml:space="preserve">HK2,</t>
  </si>
  <si>
    <t xml:space="preserve">JAK/Stat Signaling</t>
  </si>
  <si>
    <t xml:space="preserve">TLR9,PTPN6,PIK3R1,PIK3CG</t>
  </si>
  <si>
    <t xml:space="preserve">Prolactin Signaling</t>
  </si>
  <si>
    <t xml:space="preserve">Renal Cell Carcinoma Signaling</t>
  </si>
  <si>
    <t xml:space="preserve">TGFA,TLR9,PIK3R1,PIK3CG</t>
  </si>
  <si>
    <t xml:space="preserve">Phototransduction Pathway</t>
  </si>
  <si>
    <t xml:space="preserve">GNB5,GUCY2D,RGS9</t>
  </si>
  <si>
    <t xml:space="preserve">Antiproliferative Role of TOB in T Cell Signaling</t>
  </si>
  <si>
    <t xml:space="preserve">TGFBR2,TGFBR1</t>
  </si>
  <si>
    <t xml:space="preserve">Phosphatidylglycerol Biosynthesis II (Non-plastidic)</t>
  </si>
  <si>
    <t xml:space="preserve">Transcriptional Regulatory Network in Embryonic Stem Cells</t>
  </si>
  <si>
    <t xml:space="preserve">ISL1,SIX3,OTX1</t>
  </si>
  <si>
    <t xml:space="preserve">Melanoma Signaling</t>
  </si>
  <si>
    <t xml:space="preserve">FLT3 Signaling in Hematopoietic Progenitor Cells</t>
  </si>
  <si>
    <t xml:space="preserve">INPP5D,TLR9,PIK3R1,PIK3CG</t>
  </si>
  <si>
    <t xml:space="preserve">PEDF Signaling</t>
  </si>
  <si>
    <t xml:space="preserve">TGF-β Signaling</t>
  </si>
  <si>
    <t xml:space="preserve">TGFBR2,TGFBR1,BMP2,BMPR1B</t>
  </si>
  <si>
    <t xml:space="preserve">α-Adrenergic Signaling</t>
  </si>
  <si>
    <t xml:space="preserve">GNB5,ADCY5,GNG7,PRKCH</t>
  </si>
  <si>
    <t xml:space="preserve">Regulation of Cellular Mechanics by Calpain Protease</t>
  </si>
  <si>
    <t xml:space="preserve">CAPN3,CAPN1,ACTN2</t>
  </si>
  <si>
    <t xml:space="preserve">IL-7 Signaling Pathway</t>
  </si>
  <si>
    <t xml:space="preserve">OX40 Signaling Pathway</t>
  </si>
  <si>
    <t xml:space="preserve">HLA-DOA,CD4,HLA-DOB,B2M</t>
  </si>
  <si>
    <t xml:space="preserve">Sphingosine-1-phosphate Signaling</t>
  </si>
  <si>
    <t xml:space="preserve">ADCY5,TLR9,PIK3R1,RND3,PIK3CG</t>
  </si>
  <si>
    <t xml:space="preserve">Induction of Apoptosis by HIV1</t>
  </si>
  <si>
    <t xml:space="preserve">Dopamine-DARPP32 Feedback in cAMP Signaling</t>
  </si>
  <si>
    <t xml:space="preserve">DRD1,KCNJ2,DRD2,ADCY5,PRKCH,PPP1R1B</t>
  </si>
  <si>
    <t xml:space="preserve">GNRH Signaling</t>
  </si>
  <si>
    <t xml:space="preserve">CAMK2B,ADCY5,GNG7,PRKCH,CACNG4,CACNA1H</t>
  </si>
  <si>
    <t xml:space="preserve">autophagy</t>
  </si>
  <si>
    <t xml:space="preserve">CTSS,CTSE,CTSD</t>
  </si>
  <si>
    <t xml:space="preserve">G Protein Signaling Mediated by Tubby</t>
  </si>
  <si>
    <t xml:space="preserve">GNB5,GNG7</t>
  </si>
  <si>
    <t xml:space="preserve">CNTF Signaling</t>
  </si>
  <si>
    <t xml:space="preserve">Tight Junction Signaling</t>
  </si>
  <si>
    <t xml:space="preserve">MYH7,TGFBR2,TNFRSF1B,TGFBR1,MYH6,CEBPA</t>
  </si>
  <si>
    <t xml:space="preserve">Tryptophan Degradation to 2-amino-3-carboxymuconate Semialdehyde</t>
  </si>
  <si>
    <t xml:space="preserve">IDO1,</t>
  </si>
  <si>
    <t xml:space="preserve">Prostate Cancer Signaling</t>
  </si>
  <si>
    <t xml:space="preserve">Endometrial Cancer Signaling</t>
  </si>
  <si>
    <t xml:space="preserve">IL-2 Signaling</t>
  </si>
  <si>
    <t xml:space="preserve">HMGB1 Signaling</t>
  </si>
  <si>
    <t xml:space="preserve">TNFRSF1B,TLR9,PIK3R1,RND3,PIK3CG</t>
  </si>
  <si>
    <t xml:space="preserve">Netrin Signaling</t>
  </si>
  <si>
    <t xml:space="preserve">RAC2,CACNA1H,CACNG4</t>
  </si>
  <si>
    <t xml:space="preserve">Circadian Rhythm Signaling</t>
  </si>
  <si>
    <t xml:space="preserve">PER3,PER2</t>
  </si>
  <si>
    <t xml:space="preserve">Inhibition of Angiogenesis by TSP1</t>
  </si>
  <si>
    <t xml:space="preserve">Oncostatin M Signaling</t>
  </si>
  <si>
    <t xml:space="preserve">PLAU,OSMR</t>
  </si>
  <si>
    <t xml:space="preserve">Gα12/13 Signaling</t>
  </si>
  <si>
    <t xml:space="preserve">BTK,TLR9,PIK3R1,VAV1,PIK3CG</t>
  </si>
  <si>
    <t xml:space="preserve">MIF-mediated Glucocorticoid Regulation</t>
  </si>
  <si>
    <t xml:space="preserve">CD14,PLA2G2F</t>
  </si>
  <si>
    <t xml:space="preserve">TWEAK Signaling</t>
  </si>
  <si>
    <t xml:space="preserve">NAIP,Naip1 (includes others)</t>
  </si>
  <si>
    <t xml:space="preserve">Lymphotoxin β Receptor Signaling</t>
  </si>
  <si>
    <t xml:space="preserve">Heme Biosynthesis II</t>
  </si>
  <si>
    <t xml:space="preserve">Pathogenesis of Multiple Sclerosis</t>
  </si>
  <si>
    <t xml:space="preserve">CCL4,</t>
  </si>
  <si>
    <t xml:space="preserve">Androgen Signaling</t>
  </si>
  <si>
    <t xml:space="preserve">GNB5,GNG7,PRKCH,CACNG4,CACNA1H</t>
  </si>
  <si>
    <t xml:space="preserve">Synaptic Long Term Depression</t>
  </si>
  <si>
    <t xml:space="preserve">GRM4,GUCY2D,PRKCH,PLA2G2F,CACNG4,CACNA1H</t>
  </si>
  <si>
    <t xml:space="preserve">EGF Signaling</t>
  </si>
  <si>
    <t xml:space="preserve">Corticotropin Releasing Hormone Signaling</t>
  </si>
  <si>
    <t xml:space="preserve">ADCY5,GUCY2D,PRKCH,CACNG4,CACNA1H</t>
  </si>
  <si>
    <t xml:space="preserve">Role of IL-17A in Arthritis</t>
  </si>
  <si>
    <t xml:space="preserve">Embryonic Stem Cell Differentiation into Cardiac Lineages</t>
  </si>
  <si>
    <t xml:space="preserve">ISL1,</t>
  </si>
  <si>
    <t xml:space="preserve">GDP-glucose Biosynthesis</t>
  </si>
  <si>
    <t xml:space="preserve">Glycine Betaine Degradation</t>
  </si>
  <si>
    <t xml:space="preserve">Glucose and Glucose-1-phosphate Degradation</t>
  </si>
  <si>
    <t xml:space="preserve">UDP-N-acetyl-D-galactosamine Biosynthesis II</t>
  </si>
  <si>
    <t xml:space="preserve">Telomerase Signaling</t>
  </si>
  <si>
    <t xml:space="preserve">TEP1,TLR9,PIK3R1,PIK3CG</t>
  </si>
  <si>
    <t xml:space="preserve">Heparan Sulfate Biosynthesis (Late Stages)</t>
  </si>
  <si>
    <t xml:space="preserve">PNPLA7,HS6ST2,CHST15</t>
  </si>
  <si>
    <t xml:space="preserve">IL-15 Signaling</t>
  </si>
  <si>
    <t xml:space="preserve">Toll-like Receptor Signaling</t>
  </si>
  <si>
    <t xml:space="preserve">TLR1,CD14,TLR9</t>
  </si>
  <si>
    <t xml:space="preserve">Hematopoiesis from Multipotent Stem Cells</t>
  </si>
  <si>
    <t xml:space="preserve">CSF1,</t>
  </si>
  <si>
    <t xml:space="preserve">Neurotrophin/TRK Signaling</t>
  </si>
  <si>
    <t xml:space="preserve">Role of Wnt/GSK-3β Signaling in the Pathogenesis of Influenza</t>
  </si>
  <si>
    <t xml:space="preserve">Tcf7,WNT7B,FZD5</t>
  </si>
  <si>
    <t xml:space="preserve">MIF Regulation of Innate Immunity</t>
  </si>
  <si>
    <t xml:space="preserve">IL-17A Signaling in Airway Cells</t>
  </si>
  <si>
    <t xml:space="preserve">HGF Signaling</t>
  </si>
  <si>
    <t xml:space="preserve">NRF2-mediated Oxidative Stress Response</t>
  </si>
  <si>
    <t xml:space="preserve">FKBP5,TLR9,SCARB1,PRKCH,PIK3R1,PIK3CG</t>
  </si>
  <si>
    <t xml:space="preserve">Estrogen-Dependent Breast Cancer Signaling</t>
  </si>
  <si>
    <t xml:space="preserve">Role of PI3K/AKT Signaling in the Pathogenesis of Influenza</t>
  </si>
  <si>
    <t xml:space="preserve">Choline Biosynthesis III</t>
  </si>
  <si>
    <t xml:space="preserve">PLD4,</t>
  </si>
  <si>
    <t xml:space="preserve">Regulation of IL-2 Expression in Activated and Anergic T Lymphocytes</t>
  </si>
  <si>
    <t xml:space="preserve">TGFBR2,TGFBR1,VAV1</t>
  </si>
  <si>
    <t xml:space="preserve">HIF1α Signaling</t>
  </si>
  <si>
    <t xml:space="preserve">MAPK4,TLR9,PIK3R1,PIK3CG</t>
  </si>
  <si>
    <t xml:space="preserve">Heparan Sulfate Biosynthesis</t>
  </si>
  <si>
    <t xml:space="preserve">γ-glutamyl Cycle</t>
  </si>
  <si>
    <t xml:space="preserve">OPLAH,</t>
  </si>
  <si>
    <t xml:space="preserve">Dermatan Sulfate Biosynthesis (Late Stages)</t>
  </si>
  <si>
    <t xml:space="preserve">HS6ST2,CHST15</t>
  </si>
  <si>
    <t xml:space="preserve">Hepatic Cholestasis</t>
  </si>
  <si>
    <t xml:space="preserve">TNFRSF1B,ADCY5,CD14,IL1RL2,PRKCH</t>
  </si>
  <si>
    <t xml:space="preserve">ERK/MAPK Signaling</t>
  </si>
  <si>
    <t xml:space="preserve">YWHAG,TLR9,PIK3R1,PLA2G2F,RAC2,PIK3CG</t>
  </si>
  <si>
    <t xml:space="preserve">Autoimmune Thyroid Disease Signaling</t>
  </si>
  <si>
    <t xml:space="preserve">HLA-DOA,HLA-DOB</t>
  </si>
  <si>
    <t xml:space="preserve">Hematopoiesis from Pluripotent Stem Cells</t>
  </si>
  <si>
    <t xml:space="preserve">CSF1,CD4</t>
  </si>
  <si>
    <t xml:space="preserve">mTOR Signaling</t>
  </si>
  <si>
    <t xml:space="preserve">TLR9,PLD4,PRKCH,PIK3R1,RND3,PIK3CG</t>
  </si>
  <si>
    <t xml:space="preserve">Allograft Rejection Signaling</t>
  </si>
  <si>
    <t xml:space="preserve">NAD biosynthesis II (from tryptophan)</t>
  </si>
  <si>
    <t xml:space="preserve">Graft-versus-Host Disease Signaling</t>
  </si>
  <si>
    <t xml:space="preserve">IL-17 Signaling</t>
  </si>
  <si>
    <t xml:space="preserve">Chondroitin Sulfate Biosynthesis (Late Stages)</t>
  </si>
  <si>
    <t xml:space="preserve">FXR/RXR Activation</t>
  </si>
  <si>
    <t xml:space="preserve">C4A/C4B,SERPINF2,SCARB1,FOXO1</t>
  </si>
  <si>
    <t xml:space="preserve">Chondroitin Sulfate Degradation (Metazoa)</t>
  </si>
  <si>
    <t xml:space="preserve">HEXB,</t>
  </si>
  <si>
    <t xml:space="preserve">Extrinsic Prothrombin Activation Pathway</t>
  </si>
  <si>
    <t xml:space="preserve">PROS1,</t>
  </si>
  <si>
    <t xml:space="preserve">TNFR1 Signaling</t>
  </si>
  <si>
    <t xml:space="preserve">Atherosclerosis Signaling</t>
  </si>
  <si>
    <t xml:space="preserve">LYZ,CSF1,ITGB2,PLA2G2F</t>
  </si>
  <si>
    <t xml:space="preserve">Xenobiotic Metabolism Signaling</t>
  </si>
  <si>
    <t xml:space="preserve">CAMK2B,TLR9,PRKCH,HS6ST2,CAMK1G,PIK3R1,CHST15,PIK3CG</t>
  </si>
  <si>
    <t xml:space="preserve">Bladder Cancer Signaling</t>
  </si>
  <si>
    <t xml:space="preserve">FGF5,FGF14,FGF23</t>
  </si>
  <si>
    <t xml:space="preserve">Neuregulin Signaling</t>
  </si>
  <si>
    <t xml:space="preserve">TGFA,PRKCH,PIK3R1</t>
  </si>
  <si>
    <t xml:space="preserve">Semaphorin Signaling in Neurons</t>
  </si>
  <si>
    <t xml:space="preserve">FES,RND3</t>
  </si>
  <si>
    <t xml:space="preserve">Glucocorticoid Receptor Signaling</t>
  </si>
  <si>
    <t xml:space="preserve">TGFBR2,DPF1,FKBP5,PLAU,TLR9,TGFBR1,PIK3R1,CEBPA,PIK3CG</t>
  </si>
  <si>
    <t xml:space="preserve">IL-1 Signaling</t>
  </si>
  <si>
    <t xml:space="preserve">GNB5,ADCY5,GNG7</t>
  </si>
  <si>
    <t xml:space="preserve">Differential Regulation of Cytokine Production in Macrophages and T Helper Cells by IL-17A and IL-17F</t>
  </si>
  <si>
    <t xml:space="preserve">Death Receptor Signaling</t>
  </si>
  <si>
    <t xml:space="preserve">Ephrin Receptor Signaling</t>
  </si>
  <si>
    <t xml:space="preserve">SH2D3C,GNB5,GNG7,RAC2,PIK3CG</t>
  </si>
  <si>
    <t xml:space="preserve">RhoGDI Signaling</t>
  </si>
  <si>
    <t xml:space="preserve">GNB5,GNG7,MSN,RND3,CD44</t>
  </si>
  <si>
    <t xml:space="preserve">Chondroitin Sulfate Biosynthesis</t>
  </si>
  <si>
    <t xml:space="preserve">PPARα/RXRα Activation</t>
  </si>
  <si>
    <t xml:space="preserve">TGFBR2,ITGB5,ADCY5,IL1RL2,TGFBR1</t>
  </si>
  <si>
    <t xml:space="preserve">LPS/IL-1 Mediated Inhibition of RXR Function</t>
  </si>
  <si>
    <t xml:space="preserve">TNFRSF1B,CD14,IL1RL2,SCARB1,HS6ST2,CHST15</t>
  </si>
  <si>
    <t xml:space="preserve">Aryl Hydrocarbon Receptor Signaling</t>
  </si>
  <si>
    <t xml:space="preserve">NFIB,RXRG,CTSD,RARB</t>
  </si>
  <si>
    <t xml:space="preserve">Dermatan Sulfate Biosynthesis</t>
  </si>
  <si>
    <t xml:space="preserve">Nur77 Signaling in T Lymphocytes</t>
  </si>
  <si>
    <t xml:space="preserve">PAK Signaling</t>
  </si>
  <si>
    <t xml:space="preserve">Hereditary Breast Cancer Signaling</t>
  </si>
  <si>
    <t xml:space="preserve">DPF1,TLR9,PIK3R1,PIK3CG</t>
  </si>
  <si>
    <t xml:space="preserve">RANK Signaling in Osteoclasts</t>
  </si>
  <si>
    <t xml:space="preserve">PCP pathway</t>
  </si>
  <si>
    <t xml:space="preserve">WNT7B,FZD5</t>
  </si>
  <si>
    <t xml:space="preserve">Phospholipases</t>
  </si>
  <si>
    <t xml:space="preserve">PLD4,PLA2G2F</t>
  </si>
  <si>
    <t xml:space="preserve">Retinoic acid Mediated Apoptosis Signaling</t>
  </si>
  <si>
    <t xml:space="preserve">RXRG,RARB</t>
  </si>
  <si>
    <t xml:space="preserve">Differential Regulation of Cytokine Production in Intestinal Epithelial Cells by IL-17A and IL-17F</t>
  </si>
  <si>
    <t xml:space="preserve">Axonal Guidance Signaling</t>
  </si>
  <si>
    <t xml:space="preserve">GNB5,WNT7B,GNG7,TLR9,PRKCH,BMP2,PIK3R1,FES,RAC2,PIK3CG,FZD5</t>
  </si>
  <si>
    <t xml:space="preserve">UVA-Induced MAPK Signaling</t>
  </si>
  <si>
    <t xml:space="preserve">Role of JAK1, JAK2 and TYK2 in Interferon Signaling</t>
  </si>
  <si>
    <t xml:space="preserve">PTPN6,</t>
  </si>
  <si>
    <t xml:space="preserve">Antioxidant Action of Vitamin C</t>
  </si>
  <si>
    <t xml:space="preserve">CSF2RB,PLD4,PLA2G2F</t>
  </si>
  <si>
    <t xml:space="preserve">Tryptophan Degradation III (Eukaryotic)</t>
  </si>
  <si>
    <t xml:space="preserve">Lipid Antigen Presentation by CD1</t>
  </si>
  <si>
    <t xml:space="preserve">B2M,</t>
  </si>
  <si>
    <t xml:space="preserve">Type I Diabetes Mellitus Signaling</t>
  </si>
  <si>
    <t xml:space="preserve">HLA-DOA,TNFRSF1B,HLA-DOB</t>
  </si>
  <si>
    <t xml:space="preserve">p53 Signaling</t>
  </si>
  <si>
    <t xml:space="preserve">Regulation of eIF4 and p70S6K Signaling</t>
  </si>
  <si>
    <t xml:space="preserve">TLR9,PIK3R1,AGO4,PIK3CG</t>
  </si>
  <si>
    <t xml:space="preserve">D-myo-inositol (1,4,5)-Trisphosphate Biosynthesis</t>
  </si>
  <si>
    <t xml:space="preserve">Melatonin Signaling</t>
  </si>
  <si>
    <t xml:space="preserve">CAMK2B,PRKCH</t>
  </si>
  <si>
    <t xml:space="preserve">GPCR-Mediated Integration of Enteroendocrine Signaling Exemplified by an L Cell</t>
  </si>
  <si>
    <t xml:space="preserve">ADCY5,SSTR5</t>
  </si>
  <si>
    <t xml:space="preserve">NGF Signaling</t>
  </si>
  <si>
    <t xml:space="preserve">Cdc42 Signaling</t>
  </si>
  <si>
    <t xml:space="preserve">HLA-DOA,HLA-DOB,B2M,VAV1</t>
  </si>
  <si>
    <t xml:space="preserve">Synaptic Long Term Potentiation</t>
  </si>
  <si>
    <t xml:space="preserve">CAMK2B,GRM4,PRKCH</t>
  </si>
  <si>
    <t xml:space="preserve">Aldosterone Signaling in Epithelial Cells</t>
  </si>
  <si>
    <t xml:space="preserve">Cytotoxic T Lymphocyte-mediated Apoptosis of Target Cells</t>
  </si>
  <si>
    <t xml:space="preserve">RhoA Signaling</t>
  </si>
  <si>
    <t xml:space="preserve">MSN,CDC42EP3,RND3</t>
  </si>
  <si>
    <t xml:space="preserve">Retinoate Biosynthesis I</t>
  </si>
  <si>
    <t xml:space="preserve">BMP2,</t>
  </si>
  <si>
    <t xml:space="preserve">Role of JAK2 in Hormone-like Cytokine Signaling</t>
  </si>
  <si>
    <t xml:space="preserve">HIPPO signaling</t>
  </si>
  <si>
    <t xml:space="preserve">YWHAG,CD44</t>
  </si>
  <si>
    <t xml:space="preserve">Regulation of Actin-based Motility by Rho</t>
  </si>
  <si>
    <t xml:space="preserve">RAC2,RND3</t>
  </si>
  <si>
    <t xml:space="preserve">Mechanisms of Viral Exit from Host Cells</t>
  </si>
  <si>
    <t xml:space="preserve">PRKCH,</t>
  </si>
  <si>
    <t xml:space="preserve">Intrinsic Prothrombin Activation Pathway</t>
  </si>
  <si>
    <t xml:space="preserve">Role of Hypercytokinemia/hyperchemokinemia in the Pathogenesis of Influenza</t>
  </si>
  <si>
    <t xml:space="preserve">UVC-Induced MAPK Signaling</t>
  </si>
  <si>
    <t xml:space="preserve">Role of RIG1-like Receptors in Antiviral Innate Immunity</t>
  </si>
  <si>
    <t xml:space="preserve">IFIH1,</t>
  </si>
  <si>
    <t xml:space="preserve">Stearate Biosynthesis I (Animals)</t>
  </si>
  <si>
    <t xml:space="preserve">TBXAS1,</t>
  </si>
  <si>
    <t xml:space="preserve">Role of IL-17F in Allergic Inflammatory Airway Diseases</t>
  </si>
  <si>
    <t xml:space="preserve">iNOS Signaling</t>
  </si>
  <si>
    <t xml:space="preserve">CD14,</t>
  </si>
  <si>
    <t xml:space="preserve">Actin Nucleation by ARP-WASP Complex</t>
  </si>
  <si>
    <t xml:space="preserve">RND3,</t>
  </si>
  <si>
    <t xml:space="preserve">Activation of IRF by Cytosolic Pattern Recognition Receptors</t>
  </si>
  <si>
    <t xml:space="preserve">Cell Cycle Control of Chromosomal Replication</t>
  </si>
  <si>
    <t xml:space="preserve">MCM6,</t>
  </si>
  <si>
    <t xml:space="preserve">Cell Cycle: G1/S Checkpoint Regulation</t>
  </si>
  <si>
    <t xml:space="preserve">FOXO1,</t>
  </si>
  <si>
    <t xml:space="preserve">Cell Cycle: G2/M DNA Damage Checkpoint Regulation</t>
  </si>
  <si>
    <t xml:space="preserve">YWHAG,</t>
  </si>
  <si>
    <t xml:space="preserve">Cholecystokinin/Gastrin-mediated Signaling</t>
  </si>
  <si>
    <t xml:space="preserve">PRKCH,RND3</t>
  </si>
  <si>
    <t xml:space="preserve">EIF2 Signaling</t>
  </si>
  <si>
    <t xml:space="preserve">ERK5 Signaling</t>
  </si>
  <si>
    <t xml:space="preserve">Mitotic Roles of Polo-Like Kinase</t>
  </si>
  <si>
    <t xml:space="preserve">CAPN1,</t>
  </si>
  <si>
    <t xml:space="preserve">Nicotine Degradation II</t>
  </si>
  <si>
    <t xml:space="preserve">Aox4,</t>
  </si>
  <si>
    <t xml:space="preserve">Nicotine Degradation III</t>
  </si>
  <si>
    <t xml:space="preserve">PPAR Signaling</t>
  </si>
  <si>
    <t xml:space="preserve">TNFRSF1B,IL1RL2</t>
  </si>
  <si>
    <t xml:space="preserve">PXR/RXR Activation</t>
  </si>
  <si>
    <t xml:space="preserve">Protein Ubiquitination Pathway</t>
  </si>
  <si>
    <t xml:space="preserve">Pyridoxal 5'-phosphate Salvage Pathway</t>
  </si>
  <si>
    <t xml:space="preserve">Remodeling of Epithelial Adherens Junctions</t>
  </si>
  <si>
    <t xml:space="preserve">ACTN2,</t>
  </si>
  <si>
    <t xml:space="preserve">Role of BRCA1 in DNA Damage Response</t>
  </si>
  <si>
    <t xml:space="preserve">DPF1,</t>
  </si>
  <si>
    <t xml:space="preserve">Role of CHK Proteins in Cell Cycle Checkpoint Control</t>
  </si>
  <si>
    <t xml:space="preserve">CLSPN,</t>
  </si>
  <si>
    <t xml:space="preserve">Role of MAPK Signaling in the Pathogenesis of Influenza</t>
  </si>
  <si>
    <t xml:space="preserve">PLA2G2F,</t>
  </si>
  <si>
    <t xml:space="preserve">Salvage Pathways of Pyrimidine Ribonucleotides</t>
  </si>
  <si>
    <t xml:space="preserve">Sertoli Cell-Sertoli Cell Junction Signaling</t>
  </si>
  <si>
    <t xml:space="preserve">Sirtuin Signaling Pathway</t>
  </si>
  <si>
    <t xml:space="preserve">MAPK4,FOXO1,RARB</t>
  </si>
  <si>
    <t xml:space="preserve">Sumoylation Pathway</t>
  </si>
  <si>
    <t xml:space="preserve">RND3,CEBPA</t>
  </si>
  <si>
    <t xml:space="preserve">Triacylglycerol Degradation</t>
  </si>
  <si>
    <t xml:space="preserve">PNPLA7,</t>
  </si>
  <si>
    <t xml:space="preserve">Unfolded protein response</t>
  </si>
  <si>
    <t xml:space="preserve">CEBPA,</t>
  </si>
  <si>
    <t xml:space="preserve">Wnt/Ca+ pathway</t>
  </si>
  <si>
    <t xml:space="preserve">FZD5,</t>
  </si>
  <si>
    <t xml:space="preserve">Transcriptomic Network analysis of differentially regulated gene transcripts in the hippocampus tissue of 2-month old rTG4510 mice by RNA deep sequencing.</t>
  </si>
  <si>
    <t xml:space="preserve">ID</t>
  </si>
  <si>
    <t xml:space="preserve">Molecules in Network</t>
  </si>
  <si>
    <t xml:space="preserve">Score</t>
  </si>
  <si>
    <t xml:space="preserve">Focus Molecules</t>
  </si>
  <si>
    <t xml:space="preserve">Top Diseases and Functions</t>
  </si>
  <si>
    <t xml:space="preserve">ADCY,ADCY5,ADORA2A,ADRA2B,Abcb1b,Ampa Receptor,B3GNT2,CNR2,DRD1,DRD2,ERK1/2,FGF23,G protein alphai,GDNF,GNG7,GPR183,HS6ST2,HTR1B,HTR4,IL20RA,IL20RB,KCND2,NEUROD2,NMDA Receptor,Na+,K+ -ATPase,Nrg1,P2RY6,PDE1B,PENK,PLC,PPP1R1B,PTH1R,PTPN5,RXFP1,TAC1</t>
  </si>
  <si>
    <t xml:space="preserve">Nucleic Acid Metabolism, Small Molecule Biochemistry, Cell Signaling</t>
  </si>
  <si>
    <t xml:space="preserve">CA4,CD37,CD4,CD44,CLEC12A,Collagen(s),Dynamin,FGF5,FKBP5,Focal adhesion kinase,GFAP,GRN,Histone h3,Hsp27,Hsp90,IGFBP4,IL6R,ITGBL1,KCNJ2,Laminin (complex),MEIS2,MSN,MYOC,OSMR,P2RX7,PROS1,RETN,SP9,SPINT1,STC1,TFCP2L1,TGFA,Tcf7,chemokine,estrogen receptor</t>
  </si>
  <si>
    <t xml:space="preserve">Cellular Movement, Cell-To-Cell Signaling and Interaction, Tissue Development</t>
  </si>
  <si>
    <t xml:space="preserve">ADGRE1,BCL2A1,BCR,CALB1,CD180,CD3 group,CXCL16,DBP,HAVCR2,IDO1,IFN type 1,IL12 (complex),IL12 (family),IL1RL2,IRF8,Ifn gamma,Ifnar,JUN/JUNB/JUND,LGALS9B,LPCAT2,LSP1,LY86,NFkB (complex),NUMBL,PADI2,PDCD1,PLC gamma,PPP4R4,SYT6,TLE1,TRAIP,Tlr,Tlr13,Trim30a/Trim30d,UNC93B1</t>
  </si>
  <si>
    <t xml:space="preserve">Cellular Development, Cellular Growth and Proliferation, Hematological System Development and Function</t>
  </si>
  <si>
    <t xml:space="preserve">Adducin,CD84,CLEC5A,CLEC7A,CSF3R,CYBB,Ck2,Cofilin,Collagen type III,DOCK2,Erm,FES,GUSB,IFN alpha/beta,IL23,IP6K3,ITGAX,ITGB2,Immunoglobulin,LAIR1,LAT2,LILRB4,NADPH oxidase,NCF1,NCF2,NCKAP1L,P38 MAPK,PLEK,Pmaip1,RAC2,RND3,SYK/ZAP,TLR1,TREM2,TYROBP</t>
  </si>
  <si>
    <t xml:space="preserve">Inflammatory Response, Cell-To-Cell Signaling and Interaction, Cellular Function and Maintenance</t>
  </si>
  <si>
    <t xml:space="preserve">ANXA3,AXL,Alp,BMP2,BMPR1B,CAPG,CDC42EP3,CFTR,Cg,Collagen type I,DLX5,FAM198B,FLNC,FOXO1,FSH,GREM1,Gsk3,HK2,ITGB5,Krt10,Lh,MYH6,OTX1,PI3K (family),PTGS1,PTPRN2,Ptprv,SCARB1,SMAD1/5,SRC (family),Smad,Smad1/5/8,TGFBR1,TWIST1,WNT7B</t>
  </si>
  <si>
    <t xml:space="preserve">Cancer, Organismal Injury and Abnormalities, Reproductive System Disease</t>
  </si>
  <si>
    <t xml:space="preserve">ANXA7,Ap2 alpha,BDKRB2,BLNK,CACNA1H,CAPN1,CH25H,CSF1,Collagen Alpha1,DLK1,DUSP16,ERK,FST,HLA-DOA,IRF5,Ifn,IgG1,IgG2a,IgG2b,IgG2c,Igg3,JINK1/2,LY9,NLRP1,PDE10A,PTPase,PYCARD,RARB,RASAL3,Rxr,SERPINA3,SLC32A1,STYK1,TLR9,TNFRSF1B</t>
  </si>
  <si>
    <t xml:space="preserve">Cell Death and Survival, Infectious Diseases, Hematological Disease</t>
  </si>
  <si>
    <t xml:space="preserve">AUTS2,CEBPA,Calmodulin,Creb,Cyclin A,Cyclin E,DACH1,DGAT2,DOC2B,E2f,GIMAP8,GLIPR1,GPR84,IFN Beta,Iga,Interferon alpha,LY6E,MCM6,MHC Class II (complex),NFIB,NTS,P2RY1,PCP4,PRKCH,PTGER4,PTPN7,Pka,SEZ6,SLAMF8,SLC1A2,Smad2/3,TBXAS1,TGFBR2,Tgf beta,YPEL2</t>
  </si>
  <si>
    <t xml:space="preserve">Cell Cycle, Hair and Skin Development and Function, Carbohydrate Metabolism</t>
  </si>
  <si>
    <t xml:space="preserve">APBB1IP,Akt,Alpha Actinin,BMF,CD22,CSF2RB,F Actin,FCGR2A,FCGR2B,FERMT3,FYB1,Fc gamma receptor,Fibrinogen,GPIIB-IIIA,HCLS1,INPP5D,IgD,Integrin,KCNA5,LCP1,LCP2,LILRB3,Lfa-1,PTPN6,Ppp2c,Rap1,SKAP2,STK26,STRIP2,SYNM,Sfk,TRPC6,TRPC7,VAV,VAV1</t>
  </si>
  <si>
    <t xml:space="preserve">Cell-To-Cell Signaling and Interaction, Hematological System Development and Function, Cellular Movement</t>
  </si>
  <si>
    <t xml:space="preserve">Ap1,BCR (complex),BTK,C3AR1,C4A/C4B,CCL3L3,CCL4,CD14,CD3,CD300LF,CSF1R,CTSE,CYP27B1,Calcineurin protein(s),Ccl9,FGR,FZD5,Fcer1,HCK,HEXB,IKK (complex),IL4R,Ige,Jnk,MAP2K1/2,NFAT (complex),Nfat (family),ORAI3,PI3K (complex),PIK3CG,PIK3R1,PTPRC,RGS2,Rac,SH2D3C</t>
  </si>
  <si>
    <t xml:space="preserve">Cellular Movement, Hematological System Development and Function, Immune Cell Trafficking</t>
  </si>
  <si>
    <t xml:space="preserve">26s Proteasome,AJAP1,ARL11,Actin,B2M,BCL11B,CAMK2B,CTSS,Collagen type II,DDN,DLL1,FGFRL1,GPR6,Growth hormone,Hdac,Histone h4,Hsp70,ISL1,IgG,Igm,JAK1/2,KCNG1,MAPT,MYH7,NETO2,PBX3,Pcp4l1,Proinsulin,RFX3,RNA polymerase II,SIX3,STAT5a/b,STMN2,TBC1D10C,TBR1</t>
  </si>
  <si>
    <t xml:space="preserve">Neurological Disease, Hereditary Disorder, Organismal Injury and Abnormalities</t>
  </si>
  <si>
    <t xml:space="preserve">ACTN2,ALDOA,ALDOC,ATP1B2,CACNA2D1,CAPN3,CDK5,CLIP4,CYFIP2,DMD,DRD2,GABRA1,GABRD,GPR88,GPX3,GRIA2,HTT,IL5,KCNAB1,Klf16,MPEG1,Mt3,Nefm,PCP4,PFKM,PPP1R1B,RAB3IL1,RASD2,RASGRP2,RXRG,SPTB,STXBP1,SYNDIG1L,TPI1,UPB1</t>
  </si>
  <si>
    <t xml:space="preserve">ACIN1,ANK1,ANKRD6,Abcb1b,CADM3,CAP1,CDCA2,CEBPB,CHST15,CIART,CREB1,Cdkn1c,EGR4,ESR2,ETV6,EXTL2,FAM117A,KMT2D,LGI4,NECAB2,NRSN2,NUPR1,OXT,PAX6,PMP22,PRSS16,Pou3f1,RIC8B,SRF,ST8SIA4,TCF15,TEP1,TMEM158,TRPV2,VSX2</t>
  </si>
  <si>
    <t xml:space="preserve">Cellular Development, Cellular Growth and Proliferation, Embryonic Development</t>
  </si>
  <si>
    <t xml:space="preserve">AGO4,ATP12A,BCL2L11,C1QA,CCDC88B,CTSS,CTSZ,Ciap,DBI,DEK,DLX5,GPR37L1,GREM1,GSTP1,HSPE1,ISLR2,LAMA5,LXN,MAFF,MAP2K2,NEXN,OLIG1,PCP4,PDZD2,POU3F4,PSEN1,RPS6KA3,RUNX2,SCN4B,SHH,SIGLEC8,STAB1,STAC,TNF,TUBB</t>
  </si>
  <si>
    <t xml:space="preserve">Connective Tissue Development and Function, Organismal Development, Skeletal and Muscular System Development and Function</t>
  </si>
  <si>
    <t xml:space="preserve">14-3-3,ALAS2,ALT,AMPK,ANGEL1,C1QA,CTSD,Fibrin,GNB5,HDL,HLA-DOB,IFIH1,ITGB3,LDL,Mapk,Mek,Nr1h,PDGF BB,PER2,PER3,PRNP,Pkc(s),RGS9,Ras,SCUBE3,SERPINF2,SHISA2,TCR,TFR2,Vegf,calpain,caspase,cytochrome C,hemoglobin,p70 S6k</t>
  </si>
  <si>
    <t xml:space="preserve">Hereditary Disorder, Neurological Disease, Organismal Injury and Abnormalities</t>
  </si>
  <si>
    <t xml:space="preserve">ABCA4,AIM2,ASPG,ATP6V1C2,C1QB,C1QC,FAM107A,GBP4,GDNF,HOTAIR,HRG,IFI44L,IFNG,IFNL3,Ifi202b,Klrk1,LAG3,LAMA3,LAMB3,LAMC2,LILRB4,MAN2B1,MX2,Marcks,NEURL3,NONO,PDE1C,PDE7B,RDH8,RHBDD3,RICTOR,SLC15A3,TCIRG1,TLR3,TREML2</t>
  </si>
  <si>
    <t xml:space="preserve">Connective Tissue Disorders, Dermatological Diseases and Conditions, Developmental Disorder</t>
  </si>
  <si>
    <t xml:space="preserve">AKR1C1/AKR1C2,ARHGAP29,CACNA1B,CCKBR,CCND1,CLSPN,CPS1,Ccl9,Ciap,DYNC1H1,E2F3,GHSR,Glycam1,JAK2,KCTD8,LEP,MALAT1,MGEA5,MSH6,NCAPD3,NCAPG2,NPBWR1,OPLAH,PER2,PTGER3,RBP4,RPS6KA3,SLAMF9,SLC11A1,SSTR5,Scd2,TRHR,UNC13C,USP9X,YWHAG</t>
  </si>
  <si>
    <t xml:space="preserve">DNA Replication, Recombination, and Repair, Connective Tissue Development and Function, Tissue Development</t>
  </si>
  <si>
    <t xml:space="preserve">ADCYAP1,BCL6,BLNK,BOC,C2CD2L,CD300LF,CLEC5A,CTSE,DOCK10,ETV1,F2,FAM46C,FGA,FGB,Fndc1,GPR101,IL10RA,IL6,LUM,LY96,MITF,MXD3,NPY1R,PF4,PIF1,SLC22A3,SLC2A6,SMPDL3B,SPC25,TAC1,TCF3,TEC/BTK/ITK/TXK/BMX,TNFRSF18,TTR,VWA5A</t>
  </si>
  <si>
    <t xml:space="preserve">Developmental Disorder, Hematological Disease, Hereditary Disorder</t>
  </si>
  <si>
    <t xml:space="preserve">ANO1,ANO2,APOBR,CCR4,CD2,CD200R1,CD244,CD48,CHN2,CLCA1,FADS1,HIC1,IFITM3,IL13,KDM1A,KLHL6,LAPTM5,LILRB4,LTB4R,MYT1,Milr1,NAIP,PIPOX,PRDM16,RARG,SEC14L1,SH3RF2,SIRT1,SLC4A11,SPINT1,TBC1D8,TCFL5,TET2,ZBTB16,ZNF217</t>
  </si>
  <si>
    <t xml:space="preserve">Cell Death and Survival, Cellular Compromise, Inflammatory Response</t>
  </si>
  <si>
    <t xml:space="preserve">APLP2,B4GALT1,CAMK1G,CAMK2D,CDC42EP3,CERS4,COL16A1,CREBBP,CRYM,EPDR1,EPS8,FGF14,FOS,GRM2,GRM4,GSK3B,HOXA1,ITGA9,KIF5B,KRT13,MEGF11,MMRN1,MYO1F,NTS,PPP1R1B,PPP1R2,RGS14,SBDS,SLC14A1,SNAP91,SNCA,SNCB,STX1B,Sos,WFS1</t>
  </si>
  <si>
    <t xml:space="preserve">Behavior, Cell-To-Cell Signaling and Interaction, Nervous System Development and Function</t>
  </si>
  <si>
    <t xml:space="preserve">26s Proteasome,AHR,ALDOC,CACNG4,CLOCK,DHRS13,DLG4,EGLN,ESYT1,ESYT2,ESYT3,FBXO2,GRIA,GSTM5,HIF1A,HLF,IDI1,KCNA2,KCNA4,LRRTM4,MTORC1,NTSR2,Naip1 (includes others),PDHA1,PNPLA7,POR,SCG2,SESN2,SHISA9,SLC1A4,TMEM176A,TMEM45A,TUBB2B,TUBB6,ULBP1</t>
  </si>
  <si>
    <t xml:space="preserve">Cellular Function and Maintenance, Hematological System Development and Function, Humoral Immune Response</t>
  </si>
  <si>
    <t xml:space="preserve">AJUBA,ALAS2,AMBP,Alpha catenin,CHIA,COL5A2,COL6A1,COL6A2,COL6A3,Ccl6,Cytochrome bc1,DAB2IP,EFR3A,EPB42,IKZF1,INPP5F,KIAA1211L,KIT,LDB1,LILRB3,LMO2,LRG1,LYZ,NKX2-1,PLAU,Perm1,SCRG1,SERPINA3,Serpinb6b,TCF,TNFRSF1A,TP73,TSPAN8,cytochrome-c oxidase,miR-193a-5p (miRNAs w/seed GGGUCUU)</t>
  </si>
  <si>
    <t xml:space="preserve">Connective Tissue Disorders, Developmental Disorder, Hereditary Disorder</t>
  </si>
  <si>
    <t xml:space="preserve">AChR,APLP2,ATP5B,CD4,CHRNA1,CHRND,CHRNE,CHRNG,CLSTN2,Cd33,DSG2,EPHX2,ERBB2,GALNT13,GHRH,GUCY2D,HES7,IGF1R,ITPR1,KCNQ4,MAN1A1,MAPK4,MAST1,MME,MYOG,NTRK1,PLCG1,PPP1R1B,PTPRK,SHB,SIRPA,Secretase gamma,TUBA1A,miR-16-5p (and other miRNAs w/seed AGCAGCA),p85 (pik3r)</t>
  </si>
  <si>
    <t xml:space="preserve">Cell-To-Cell Signaling and Interaction, Cellular Assembly and Organization, Developmental Disorder</t>
  </si>
  <si>
    <t xml:space="preserve">ACE,ACTA1,AP1S2,ARHGDIB,ATP2B4,CBX1,CBX8,CCR6,CCR8,CDKN2A,CKM,Cd52,DNMT3A,FOLR1,GPR149,IL11,ING1,KDM6B,MAPK13,MKL1,NFIC,P2RY1,PDE1A,PEG3,PHEX,PLD4,PRMT5,Ppfia4,SAP30,SERTAD4,SLC35D3,SMARCA4,SPOCK3,TNNT2,USP11</t>
  </si>
  <si>
    <t xml:space="preserve">Skeletal and Muscular Disorders, Cell Morphology, Cellular Growth and Proliferation</t>
  </si>
  <si>
    <t xml:space="preserve">KHSRP,KIF27</t>
  </si>
  <si>
    <t xml:space="preserve">Cellular Assembly and Organization, RNA Damage and Repair, Cellular Function and Maintenance</t>
  </si>
  <si>
    <t xml:space="preserve">CNTN5,CNTNAP4</t>
  </si>
  <si>
    <t xml:space="preserve">Cell-To-Cell Signaling and Interaction, Cellular Assembly and Organization, Nervous System Development and Function</t>
  </si>
  <si>
    <t xml:space="preserve">Diseases and BioFunctions analysis of differentially regulated gene transcripts in the hippocampus tissue of 2-month old rTG4510 mice by RNA deep sequencing.</t>
  </si>
  <si>
    <t xml:space="preserve">Categories</t>
  </si>
  <si>
    <t xml:space="preserve">Functions</t>
  </si>
  <si>
    <t xml:space="preserve">Diseases or Functions Annotation</t>
  </si>
  <si>
    <t xml:space="preserve">p-Value</t>
  </si>
  <si>
    <t xml:space="preserve">Predicted Activation State</t>
  </si>
  <si>
    <t xml:space="preserve">Activation z-score</t>
  </si>
  <si>
    <t xml:space="preserve">Notes</t>
  </si>
  <si>
    <t xml:space="preserve">Bias-corrected z-score</t>
  </si>
  <si>
    <t xml:space="preserve"># Molecules</t>
  </si>
  <si>
    <t xml:space="preserve">Cell-To-Cell Signaling and Interaction</t>
  </si>
  <si>
    <t xml:space="preserve">activation</t>
  </si>
  <si>
    <t xml:space="preserve">Activation of cells</t>
  </si>
  <si>
    <t xml:space="preserve"> </t>
  </si>
  <si>
    <t xml:space="preserve">KCNJ2,TLR1,NCF1,CD22,ITGB2,GABRD,DACH1,C3AR1,LILRB4,GRN,LCP2,BCL2A1,CD84,TYROBP,CD180,SLC11A1,LAG3,LILRB3,TNFRSF1B,LAPTM5,Nrg1,PTGER4,VAV1,GREM1,GDNF,IL4R,DLK1,IL6R,TLR9,CCL3L3,TREM2,CD37,TREML2,Milr1,FOXO1,TAC1,LSP1,HLA-DOA,BCL11B,GUCY2D,B2M,PLA2G2F,IDO1,CLEC12A,IRF5,GFAP,PYCARD,P2RX7,CSF1,UNC93B1,AXL,P2RY6,ADORA2A,Ccl6,CD300LF,PLAU,CD48,STC1,BMP2,PBX3,IRF8,C4A/C4B,RETN,CD4,CTSS,ORAI3,CD14,KCNA4,FCGR2A,HAVCR2,TGFBR2,DOCK2,CFTR,CYBB,CLEC7A,HCK,CSF1R,CCDC88B,PROS1,DRD2,INPP5D,ITGB3,PTPN6,MAPT,BLNK,TGFA,PLEK,CSF2RB,BTK,CNR2,PDCD1,CD44,PIK3CG,PTH1R,LAT2,FCGR2B,DLL1,IL20RB,NTS,Ccl9,LGALS9B,PTPRC,TBC1D10C</t>
  </si>
  <si>
    <t xml:space="preserve">Cellular Movement, Immune Cell Trafficking</t>
  </si>
  <si>
    <t xml:space="preserve">migration</t>
  </si>
  <si>
    <t xml:space="preserve">Leukocyte migration</t>
  </si>
  <si>
    <t xml:space="preserve">Increased</t>
  </si>
  <si>
    <t xml:space="preserve">NCF1,FGR,CD22,ITGB2,C3AR1,LCP2,TYROBP,BCR,TGFBR1,LAG3,FERMT3,LILRB3,TNFRSF1B,SERPINA3,VAV1,GREM1,LYZ,SCG2,IL4R,PENK,SLAMF8,IL6R,TLR9,CCL3L3,TREM2,LCP1,CD37,APBB1IP,TREML2,FOXO1,TAC1,LSP1,BCL11B,FYB1,IDO1,CEBPA,IRF5,GPR183,GFAP,DEK,PYCARD,P2RX7,NCKAP1L,CSF1,SH2D3C,ADORA2A,Ccl6,CD300LF,PLAU,CD48,CSF3R,STC1,RASGRP2,C4A/C4B,Abcb1b,CD4,CXCL16,CTSS,CD14,CLEC5A,TRPC6,FCGR2A,TGFBR2,PRNP,DOCK2,CFTR,CYBB,CLEC7A,HCLS1,HCK,SIGLEC8,PIK3R1,RAC2,CSF1R,MYO1G,CAPG,INPP5D,ITGB3,PTPN6,MAPT,CCL4,CTSE,TWIST1,TRPV2,CSF2RB,MSN,BTK,MYO1F,ITGAX,CNR2,PDCD1,ITGA9,MYH6,CD44,PIK3CG,FCGR2B,PTPRC</t>
  </si>
  <si>
    <t xml:space="preserve">cell movement</t>
  </si>
  <si>
    <t xml:space="preserve">Cell movement of leukocytes</t>
  </si>
  <si>
    <t xml:space="preserve">SH2D3C,ADORA2A,Ccl6,CD300LF,PLAU,CD48,NCF1,CSF3R,FGR,CD22,STC1,ITGB2,C3AR1,LCP2,C4A/C4B,TYROBP,Abcb1b,CD4,CXCL16,TGFBR1,LAG3,FERMT3,CTSS,CD14,LILRB3,TNFRSF1B,CLEC5A,SERPINA3,TRPC6,VAV1,FCGR2A,GREM1,TGFBR2,PRNP,SCG2,DOCK2,IL4R,CFTR,CYBB,HCLS1,HCK,SIGLEC8,PENK,SLAMF8,IL6R,CCL3L3,PIK3R1,RAC2,TREM2,CSF1R,LCP1,MYO1G,CAPG,INPP5D,CD37,APBB1IP,ITGB3,PTPN6,MAPT,TREML2,CCL4,CTSE,FOXO1,TRPV2,TAC1,LSP1,BCL11B,MSN,BTK,MYO1F,ITGAX,FYB1,CNR2,PDCD1,ITGA9,MYH6,IDO1,CEBPA,CD44,IRF5,GPR183,GFAP,DEK,PIK3CG,PYCARD,P2RX7,FCGR2B,NCKAP1L,CSF1</t>
  </si>
  <si>
    <t xml:space="preserve">Hematological System Development and Function, Tissue Morphology</t>
  </si>
  <si>
    <t xml:space="preserve">quantity</t>
  </si>
  <si>
    <t xml:space="preserve">Quantity of blood cells</t>
  </si>
  <si>
    <t xml:space="preserve">HEXB,ITGB2,CD22,Trim30a/Trim30d,C3AR1,C1QA,LILRB4,LCP2,BCL2A1,CD84,TYROBP,CD180,TGFBR1,BCR,LAG3,FERMT3,FES,LAIR1,Tcf7,TNFRSF1B,LILRB3,VAV1,GREM1,IL4R,DLK1,IL6R,TLR9,CCL3L3,FGF23,TREM2,RASAL3,FGFRL1,CYP27B1,APBB1IP,FOXO1,LSP1,BCL11B,BMF,LY9,FYB1,B2M,SLC14A1,CEBPA,IDO1,GPR183,IRF5,PYCARD,P2RX7,CSF1,TFR2,AXL,HTR4,SH2D3C,ADORA2A,CD300LF,Cd33,PLAU,CD48,CSF3R,SCARB1,IRF8,C4A/C4B,Abcb1b,CD4,CXCL16,PRKCH,CTSD,CTSS,FCGR2A,HAVCR2,TGFBR2,PRNP,Pmaip1,DOCK2,CYBB,CLEC7A,HCLS1,HCK,SIGLEC8,PER2,PIK3R1,RAC2,CSF1R,MYO1G,PROS1,INPP5D,KLHL6,ITGB3,PTPN6,MAPT,BLNK,CCL4,CTSE,TGFA,CSF2RB,BTK,CNR2,PDCD1,CD44,PIK3CG,PTH1R,DLL1,FCGR2B,IL20RB,Ccl9,LGALS9B,PTPRC</t>
  </si>
  <si>
    <t xml:space="preserve">Inflammatory Response</t>
  </si>
  <si>
    <t xml:space="preserve">inflammatory response</t>
  </si>
  <si>
    <t xml:space="preserve">Inflammatory response</t>
  </si>
  <si>
    <t xml:space="preserve">ADORA2A,Cd33,PLAU,NCF1,CSF3R,FGR,SCARB1,ITGB2,BMP2,C3AR1,Naip1 (includes others),LILRB4,BCL2A1,CD84,TYROBP,IL1RL2,CD4,CXCL16,BCR,SLC11A1,CTSS,ISL1,ORAI3,CD14,LILRB3,TNFRSF1B,SERPINA3,PTGER4,TRPC6,VAV1,FCGR2A,HAVCR2,GREM1,GDNF,LYZ,PRNP,SCG2,DOCK2,IL4R,CYBB,CLEC7A,HCK,PENK,SLAMF8,IL6R,TLR9,CCL3L3,PIK3R1,RAC2,TREM2,CSF1R,LCP1,CAPG,PROS1,INPP5D,CD37,ITGB3,PTPN6,MAPT,TREML2,CCL4,BLNK,CTSE,PTGS1,TBXAS1,TRPV2,TAC1,LSP1,MYO1F,CNR2,PDCD1,ITGA9,IDO1,CD44,CLEC12A,GPR183,DEK,PIK3CG,PYCARD,P2RX7,NAIP,FCGR2B,NCKAP1L,CSF1,LGALS9B,AXL,P2RY6</t>
  </si>
  <si>
    <t xml:space="preserve">Quantity of leukocytes</t>
  </si>
  <si>
    <t xml:space="preserve">HEXB,CD22,ITGB2,Trim30a/Trim30d,C3AR1,C1QA,LILRB4,LCP2,BCL2A1,CD84,TYROBP,CD180,BCR,TGFBR1,LAG3,FERMT3,FES,LAIR1,Tcf7,LILRB3,TNFRSF1B,VAV1,GREM1,IL4R,DLK1,IL6R,TLR9,CCL3L3,FGF23,TREM2,RASAL3,CYP27B1,APBB1IP,FOXO1,LSP1,BCL11B,BMF,FYB1,LY9,B2M,IDO1,CEBPA,IRF5,GPR183,PYCARD,P2RX7,CSF1,AXL,SH2D3C,ADORA2A,CD300LF,PLAU,CD48,CSF3R,SCARB1,IRF8,C4A/C4B,Abcb1b,CD4,CXCL16,PRKCH,CTSD,CTSS,FCGR2A,HAVCR2,TGFBR2,PRNP,Pmaip1,DOCK2,CYBB,CLEC7A,HCLS1,HCK,SIGLEC8,PIK3R1,RAC2,CSF1R,MYO1G,INPP5D,KLHL6,ITGB3,PTPN6,MAPT,CCL4,BLNK,CTSE,TGFA,CSF2RB,BTK,CNR2,PDCD1,CD44,PIK3CG,FCGR2B,DLL1,IL20RB,Ccl9,LGALS9B,PTPRC</t>
  </si>
  <si>
    <t xml:space="preserve">Cellular Movement</t>
  </si>
  <si>
    <t xml:space="preserve">Migration of cells</t>
  </si>
  <si>
    <t xml:space="preserve">AUTS2,IGFBP4,NCF1,FGR,ITGB2,CD22,DACH1,C3AR1,LCP2,GRN,TYROBP,LAMB3,GPAT2,TGFBR1,BCR,CHN2,LAG3,FERMT3,FES,MYOC,TNFRSF1B,LILRB3,Nrg1,SERPINA3,SLC1A2,PTGER4,VAV1,GREM1,GDNF,LYZ,DOCK10,SCG2,IL4R,RXFP1,TBR1,PENK,SLAMF8,IL6R,TLR9,CCL3L3,TREM2,RAB3IL1,LCP1,CD37,APBB1IP,TREML2,P2RY1,FOXO1,NUMBL,TAC1,ITGB5,SPATA13,LSP1,BCL11B,ANXA3,BDKRB2,FYB1,NEXN,CEBPA,IDO1,GPR183,IRF5,GFAP,DEK,PYCARD,P2RX7,LAMC2,NCKAP1L,CSF1,AXL,STK26,SH2D3C,SIX3,ADORA2A,Ccl6,CD300LF,PLAU,IL20RA,CD48,CSF3R,STC1,SCARB1,BMP2,RASGRP2,SKAP2,SPINT1,NCF2,C4A/C4B,ITGBL1,Abcb1b,CD4,FLNC,CXCL16,RND3,KIRREL3,ISL1,CTSS,CD14,CLEC5A,TRPC6,FCGR2A,HAVCR2,TGFBR2,PRNP,DOCK2,SSTR5,CFTR,CYBB,CLEC7A,FGF5,HCLS1,HCK,SIGLEC8,COL6A1,SPOCK3,SYNM,PIK3R1,RAC2,CSF1R,MYO1G,DRD1,CAPG,PROS1,DRD2,INPP5D,ITGB3,PTPN6,MAPT,CCL4,CTSE,TWIST1,PMP22,TRPV2,TGFA,CSF2RB,MSN,BTK,MYO1F,ITGAX,CNR2,MYH6,PDCD1,ITGA9,CD44,PIK3CG,FCGR2B,PTPRC</t>
  </si>
  <si>
    <t xml:space="preserve">Tissue Morphology</t>
  </si>
  <si>
    <t xml:space="preserve">Quantity of cells</t>
  </si>
  <si>
    <t xml:space="preserve">HEXB,ITGB2,CD22,DACH1,Trim30a/Trim30d,C3AR1,C1QA,LILRB4,LCP2,GRN,BCL2A1,CD84,TYROBP,WFS1,CD180,TGFBR1,BCR,LAG3,NEUROD2,FERMT3,FES,MYH7,LAIR1,Tcf7,TNFRSF1B,LILRB3,Nrg1,BOC,VAV1,GREM1,GDNF,IL4R,FST,TBR1,PENK,DLK1,IL6R,TLR9,CCL3L3,FGF23,TREM2,RASAL3,FGFRL1,CYP27B1,APBB1IP,FOXO1,NUMBL,LSP1,BCL11B,WNT7B,CAPN1,BMF,GUCY2D,LY9,FYB1,B2M,SLC14A1,CEBPA,IDO1,GPR183,IRF5,GFAP,PYCARD,P2RX7,CSF1,TFR2,AXL,P2RY6,RARB,HTR4,SH2D3C,SIX3,ADORA2A,CD300LF,Cd33,PLAU,CD48,CSF3R,GNG7,SCARB1,TMEM178A,BMP2,IRF8,C4A/C4B,Abcb1b,CD4,FLNC,CXCL16,PRKCH,CTSD,Perm1,CTSS,IP6K3,FCGR2A,HAVCR2,TGFBR2,PRNP,Pmaip1,DOCK2,SSTR5,CFTR,CYBB,CLEC7A,HCLS1,HTR1B,CNTN5,HCK,SIGLEC8,PER2,PIK3R1,RAC2,CSF1R,BMPR1B,MYO1G,DRD1,PROS1,DRD2,INPP5D,KLHL6,ITGB3,PTPN6,MAPT,BLNK,CCL4,CTSE,PTPRN2,TWIST1,TGFA,CSF2RB,MSN,BTK,CNR2,PDCD1,CD44,PIK3CG,PTH1R,DLL1,FCGR2B,IL20RB,Ccl9,LGALS9B,PTPRC</t>
  </si>
  <si>
    <t xml:space="preserve">Cellular Development, Cellular Growth and Proliferation</t>
  </si>
  <si>
    <t xml:space="preserve">proliferation</t>
  </si>
  <si>
    <t xml:space="preserve">Proliferation of blood cells</t>
  </si>
  <si>
    <t xml:space="preserve">SH2D3C,PLAU,CD48,CSF3R,CD22,ITGB2,BMP2,Trim30a/Trim30d,LILRB4,LCP2,IRF8,BCL2A1,CD84,TYROBP,RGS2,CD4,CXCL16,CD180,BCR,PRKCH,TGFBR1,LAG3,LAIR1,Tcf7,CD14,LILRB3,TNFRSF1B,LAPTM5,PTGER4,VAV1,FCGR2A,HAVCR2,TGFBR2,PRNP,DOCK2,IL4R,HCLS1,PENK,IL6R,TLR9,CCL3L3,PIK3R1,B3GNT2,RAC2,CSF1R,BMPR1B,LCP1,CCDC88B,INPP5D,CD37,ITGB3,PTPN6,CCL4,BLNK,SHB,FOXO1,TAC1,CSF2RB,MSN,BTK,ITGAX,FYB1,LY9,B2M,CNR2,PDCD1,MYH6,PLA2G2F,IDO1,CEBPA,CD44,GPR183,PIK3CG,PYCARD,P2RX7,LAT2,FCGR2B,DLL1,LY86,IL20RB,NCKAP1L,CSF1,LGALS9B,UNC93B1,PTPRC,AXL,TBC1D10C</t>
  </si>
  <si>
    <t xml:space="preserve">Cell-To-Cell Signaling and Interaction, Hematological System Development and Function, Immune Cell Trafficking, Inflammatory Response</t>
  </si>
  <si>
    <t xml:space="preserve">Activation of leukocytes</t>
  </si>
  <si>
    <t xml:space="preserve">ADORA2A,CD300LF,TLR1,CD48,NCF1,CD22,ITGB2,C3AR1,LCP2,IRF8,C4A/C4B,CD84,TYROBP,CD4,CD180,SLC11A1,LAG3,CTSS,CD14,LILRB3,TNFRSF1B,LAPTM5,PTGER4,VAV1,FCGR2A,HAVCR2,GDNF,TGFBR2,DOCK2,IL4R,CFTR,CYBB,CLEC7A,HCK,IL6R,TLR9,TREM2,CSF1R,CCDC88B,PROS1,INPP5D,CD37,PTPN6,MAPT,TREML2,BLNK,Milr1,TAC1,HLA-DOA,BCL11B,CSF2RB,BTK,B2M,CNR2,PDCD1,IDO1,CD44,IRF5,PIK3CG,PYCARD,LAT2,FCGR2B,DLL1,IL20RB,CSF1,LGALS9B,UNC93B1,PTPRC,AXL,TBC1D10C</t>
  </si>
  <si>
    <t xml:space="preserve">Quantity of mononuclear leukocytes</t>
  </si>
  <si>
    <t xml:space="preserve">SH2D3C,ADORA2A,HEXB,CD300LF,PLAU,CD48,CSF3R,CD22,ITGB2,Trim30a/Trim30d,C3AR1,LILRB4,LCP2,IRF8,BCL2A1,CD84,TYROBP,Abcb1b,CD4,CXCL16,CD180,PRKCH,TGFBR1,LAG3,FES,CTSD,CTSS,LAIR1,Tcf7,LILRB3,TNFRSF1B,VAV1,FCGR2A,HAVCR2,TGFBR2,PRNP,Pmaip1,DOCK2,IL4R,HCLS1,DLK1,IL6R,TLR9,PIK3R1,FGF23,RAC2,RASAL3,CSF1R,MYO1G,INPP5D,CYP27B1,KLHL6,APBB1IP,ITGB3,PTPN6,BLNK,CCL4,CTSE,FOXO1,LSP1,BCL11B,CSF2RB,BMF,BTK,FYB1,LY9,B2M,CNR2,PDCD1,CEBPA,CD44,IRF5,GPR183,PIK3CG,PYCARD,P2RX7,FCGR2B,DLL1,IL20RB,CSF1,LGALS9B,PTPRC,AXL</t>
  </si>
  <si>
    <t xml:space="preserve">Cellular Development, Cellular Growth and Proliferation, Hematological System Development and Function, Lymphoid Tissue Structure and Development</t>
  </si>
  <si>
    <t xml:space="preserve">Proliferation of immune cells</t>
  </si>
  <si>
    <t xml:space="preserve">SH2D3C,PLAU,CD48,CD22,ITGB2,Trim30a/Trim30d,LILRB4,LCP2,IRF8,BCL2A1,CD84,TYROBP,RGS2,CD4,CXCL16,CD180,BCR,PRKCH,TGFBR1,LAG3,LAIR1,Tcf7,CD14,LILRB3,TNFRSF1B,LAPTM5,PTGER4,VAV1,FCGR2A,HAVCR2,TGFBR2,PRNP,DOCK2,IL4R,HCLS1,PENK,IL6R,TLR9,PIK3R1,B3GNT2,RAC2,CSF1R,LCP1,CCDC88B,INPP5D,CD37,ITGB3,PTPN6,CCL4,BLNK,SHB,FOXO1,TAC1,CSF2RB,MSN,BTK,ITGAX,FYB1,LY9,B2M,CNR2,PDCD1,MYH6,PLA2G2F,IDO1,CD44,GPR183,PIK3CG,PYCARD,P2RX7,LAT2,FCGR2B,LY86,IL20RB,NCKAP1L,CSF1,LGALS9B,UNC93B1,PTPRC,AXL,TBC1D10C</t>
  </si>
  <si>
    <t xml:space="preserve">Cell-To-Cell Signaling and Interaction, Hematological System Development and Function</t>
  </si>
  <si>
    <t xml:space="preserve">Activation of blood cells</t>
  </si>
  <si>
    <t xml:space="preserve">ADORA2A,CD300LF,TLR1,CD48,NCF1,CD22,ITGB2,C3AR1,LCP2,IRF8,C4A/C4B,CD84,TYROBP,CD4,CD180,SLC11A1,LAG3,CTSS,CD14,LILRB3,TNFRSF1B,LAPTM5,PTGER4,VAV1,FCGR2A,HAVCR2,GDNF,TGFBR2,DOCK2,IL4R,CFTR,CYBB,CLEC7A,HCK,IL6R,TLR9,TREM2,CSF1R,CCDC88B,PROS1,INPP5D,CD37,ITGB3,PTPN6,MAPT,TREML2,BLNK,Milr1,TAC1,PLEK,HLA-DOA,BCL11B,CSF2RB,BTK,B2M,CNR2,PDCD1,IDO1,CD44,IRF5,PIK3CG,PYCARD,LAT2,FCGR2B,DLL1,IL20RB,CSF1,LGALS9B,UNC93B1,PTPRC,AXL,TBC1D10C</t>
  </si>
  <si>
    <t xml:space="preserve">Proliferation of mononuclear leukocytes</t>
  </si>
  <si>
    <t xml:space="preserve">SH2D3C,PLAU,CD48,CD22,ITGB2,Trim30a/Trim30d,LILRB4,LCP2,IRF8,BCL2A1,CD84,TYROBP,RGS2,CD4,CD180,BCR,PRKCH,TGFBR1,LAG3,LAIR1,Tcf7,CD14,LILRB3,TNFRSF1B,LAPTM5,PTGER4,VAV1,FCGR2A,HAVCR2,TGFBR2,PRNP,DOCK2,IL4R,HCLS1,PENK,IL6R,TLR9,PIK3R1,B3GNT2,RAC2,CSF1R,LCP1,CCDC88B,INPP5D,CD37,ITGB3,PTPN6,CCL4,BLNK,SHB,TAC1,CSF2RB,MSN,BTK,ITGAX,FYB1,LY9,B2M,CNR2,PDCD1,MYH6,PLA2G2F,IDO1,CD44,GPR183,PIK3CG,PYCARD,P2RX7,LAT2,FCGR2B,LY86,IL20RB,NCKAP1L,CSF1,LGALS9B,UNC93B1,PTPRC,AXL,TBC1D10C</t>
  </si>
  <si>
    <t xml:space="preserve">Hematological System Development and Function, Lymphoid Tissue Structure and Development, Tissue Morphology</t>
  </si>
  <si>
    <t xml:space="preserve">Quantity of lymphocytes</t>
  </si>
  <si>
    <t xml:space="preserve">SH2D3C,ADORA2A,HEXB,CD300LF,PLAU,CD48,CD22,ITGB2,Trim30a/Trim30d,C3AR1,LILRB4,LCP2,IRF8,BCL2A1,CD84,TYROBP,Abcb1b,CD4,CXCL16,CD180,PRKCH,TGFBR1,LAG3,FES,CTSD,CTSS,LAIR1,Tcf7,LILRB3,TNFRSF1B,VAV1,FCGR2A,HAVCR2,TGFBR2,PRNP,Pmaip1,DOCK2,IL4R,HCLS1,DLK1,IL6R,TLR9,PIK3R1,FGF23,RAC2,RASAL3,CSF1R,MYO1G,INPP5D,CYP27B1,KLHL6,APBB1IP,PTPN6,BLNK,CCL4,CTSE,FOXO1,LSP1,BCL11B,CSF2RB,BMF,BTK,FYB1,LY9,B2M,CNR2,PDCD1,CD44,IRF5,GPR183,PIK3CG,PYCARD,P2RX7,FCGR2B,DLL1,IL20RB,CSF1,LGALS9B,PTPRC,AXL</t>
  </si>
  <si>
    <t xml:space="preserve">Cellular Function and Maintenance</t>
  </si>
  <si>
    <t xml:space="preserve">function</t>
  </si>
  <si>
    <t xml:space="preserve">Function of blood cells</t>
  </si>
  <si>
    <t xml:space="preserve">CD300LF,PLAU,TLR1,FGR,ITGB2,Trim30a/Trim30d,C3AR1,RASGRP2,LILRB4,GRN,IRF8,CD84,TYROBP,Abcb1b,CD4,LAG3,FES,CTSS,LILRB3,Tcf7,CD14,PTGER4,VAV1,FCGR2A,IFIH1,IL4R,CYBB,GPR84,CLEC7A,SIGLEC8,HCK,SLAMF8,PER2,TLR9,PIK3R1,ADGRE1,CSF1R,LCP1,MYO1G,CAPG,INPP5D,ITGB3,PTGS1,LSP1,CAPN1,CSF2RB,BTK,FYB1,B2M,CNR2,PDCD1,IDO1,CD44,IRF5,PIK3CG,PYCARD,P2RX7,LAT2,FCGR2B,IL20RB,NLRP1,PTPRC,AXL,P2RY6</t>
  </si>
  <si>
    <t xml:space="preserve">immune response</t>
  </si>
  <si>
    <t xml:space="preserve">Immune response of cells</t>
  </si>
  <si>
    <t xml:space="preserve">ADORA2A,PLAU,CD48,NCF1,CSF3R,FGR,SCARB1,ITGB2,C3AR1,C1QA,FZD5,LILRB4,LCP2,IRF8,TYROBP,Abcb1b,CD4,CD180,BCR,SLC11A1,CTSD,CTSS,LAIR1,LILRB3,TNFRSF1B,CD14,PTGER4,VAV1,FCGR2A,HAVCR2,TGFBR2,IFIH1,Pmaip1,DOCK2,CALB1,CLEC7A,HCK,TLR9,RAC2,TREM2,CSF1R,MYO1G,CAPG,PROS1,INPP5D,ITGB3,PTPN6,MAPT,TREML2,FOXO1,TRPV2,ITGB5,CSF2RB,ANXA3,BTK,PLD4,PDCD1,CD44,PIK3CG,PYCARD,P2RX7,FCGR2B,CSF1,PTPRC,CH25H,AXL</t>
  </si>
  <si>
    <t xml:space="preserve">Cellular Growth and Proliferation, Lymphoid Tissue Structure and Development</t>
  </si>
  <si>
    <t xml:space="preserve">Proliferation of lymphatic system cells</t>
  </si>
  <si>
    <t xml:space="preserve">SH2D3C,PLAU,CD48,CD22,ITGB2,BMP2,Trim30a/Trim30d,LILRB4,LCP2,IRF8,BCL2A1,CD84,TYROBP,RGS2,CD4,CD180,BCR,PRKCH,TGFBR1,LAG3,LAIR1,YWHAG,Tcf7,CD14,LILRB3,TNFRSF1B,LAPTM5,PTGER4,VAV1,FCGR2A,HAVCR2,TGFBR2,PRNP,DOCK2,IL4R,HCLS1,PENK,IL6R,TLR9,PIK3R1,B3GNT2,RAC2,BMPR1B,LCP1,CCDC88B,INPP5D,CD37,ITGB3,PTPN6,CCL4,BLNK,SHB,TAC1,CSF2RB,MSN,BTK,ITGAX,FYB1,LY9,B2M,CNR2,PDCD1,MYH6,PLA2G2F,IDO1,CEBPA,CD44,GPR183,PIK3CG,PYCARD,P2RX7,LAT2,FCGR2B,LY86,IL20RB,NCKAP1L,CSF1,LGALS9B,UNC93B1,PTPRC,AXL,TBC1D10C</t>
  </si>
  <si>
    <t xml:space="preserve">Lymphoid Tissue Structure and Development, Tissue Morphology</t>
  </si>
  <si>
    <t xml:space="preserve">Quantity of lymphatic system cells</t>
  </si>
  <si>
    <t xml:space="preserve">SH2D3C,ADORA2A,HEXB,CD300LF,PLAU,CD48,CSF3R,CD22,ITGB2,Trim30a/Trim30d,C3AR1,LILRB4,LCP2,IRF8,BCL2A1,CD84,TYROBP,Abcb1b,CD4,CXCL16,CD180,PRKCH,TGFBR1,LAG3,FES,CTSD,CTSS,LAIR1,Tcf7,LILRB3,TNFRSF1B,VAV1,FCGR2A,HAVCR2,TGFBR2,PRNP,Pmaip1,DOCK2,IL4R,HCLS1,HCK,DLK1,IL6R,TLR9,PIK3R1,FGF23,RAC2,RASAL3,CSF1R,MYO1G,PROS1,INPP5D,CYP27B1,KLHL6,APBB1IP,PTPN6,CCL4,BLNK,CTSE,FOXO1,LSP1,BCL11B,CSF2RB,BMF,BTK,FYB1,LY9,B2M,CNR2,PDCD1,CD44,IRF5,GPR183,PIK3CG,PYCARD,P2RX7,FCGR2B,DLL1,IL20RB,CSF1,LGALS9B,PTPRC,AXL</t>
  </si>
  <si>
    <t xml:space="preserve">Proliferation of lymphocytes</t>
  </si>
  <si>
    <t xml:space="preserve">SH2D3C,PLAU,CD48,CD22,ITGB2,Trim30a/Trim30d,LILRB4,LCP2,IRF8,BCL2A1,CD84,TYROBP,RGS2,CD4,CD180,BCR,PRKCH,TGFBR1,LAG3,LAIR1,Tcf7,CD14,LILRB3,TNFRSF1B,LAPTM5,PTGER4,VAV1,FCGR2A,HAVCR2,TGFBR2,PRNP,DOCK2,IL4R,HCLS1,PENK,IL6R,TLR9,PIK3R1,B3GNT2,RAC2,LCP1,CCDC88B,INPP5D,CD37,ITGB3,PTPN6,CCL4,BLNK,SHB,TAC1,CSF2RB,MSN,BTK,ITGAX,FYB1,LY9,B2M,CNR2,PDCD1,MYH6,PLA2G2F,IDO1,CD44,GPR183,PIK3CG,PYCARD,P2RX7,LAT2,FCGR2B,LY86,IL20RB,NCKAP1L,LGALS9B,UNC93B1,PTPRC,AXL,TBC1D10C</t>
  </si>
  <si>
    <t xml:space="preserve">Cell movement</t>
  </si>
  <si>
    <t xml:space="preserve">AUTS2,IGFBP4,NCF1,FGR,ITGB2,CD22,DACH1,C3AR1,LCP2,GRN,TYROBP,LAMB3,GPAT2,TGFBR1,BCR,CHN2,LAG3,FERMT3,FES,MYOC,TNFRSF1B,LILRB3,Nrg1,SERPINA3,SLC1A2,PTGER4,VAV1,GREM1,GDNF,LYZ,DOCK10,SCG2,IL4R,FST,RXFP1,TBR1,PENK,SLAMF8,IL6R,TLR9,CCL3L3,TREM2,RAB3IL1,LCP1,CD37,APBB1IP,TREML2,P2RY1,FOXO1,NUMBL,TBXAS1,TAC1,ITGB5,SPATA13,LSP1,BCL11B,ANXA3,AJAP1,CAPN1,BDKRB2,FYB1,NEXN,CEBPA,IDO1,GPR183,IRF5,GFAP,DEK,PYCARD,P2RX7,LAMC2,NCKAP1L,CSF1,AXL,STK26,SH2D3C,SIX3,ADORA2A,Ccl6,CD300LF,PLAU,IL20RA,CD48,CSF3R,STC1,SCARB1,BMP2,RASGRP2,SKAP2,SPINT1,NCF2,IRF8,C4A/C4B,ITGBL1,Abcb1b,CD4,FLNC,CXCL16,RND3,KIRREL3,ISL1,CTSS,CD14,CLEC5A,TRPC6,HAVCR2,FCGR2A,TGFBR2,PRNP,DOCK2,SSTR5,CFTR,CYBB,CLEC7A,FGF5,HCLS1,HCK,SIGLEC8,COL6A1,SPOCK3,SYNM,PIK3R1,RAC2,CSF1R,MYO1G,DRD1,CAPG,PROS1,DRD2,INPP5D,ITGB3,PTPN6,MAPT,CCL4,CTSE,TWIST1,PMP22,TRPV2,TGFA,CSF2RB,MSN,BTK,MYO1F,ITGAX,CNR2,MYH6,PDCD1,ITGA9,CD44,PIK3CG,FCGR2B,PTPRC</t>
  </si>
  <si>
    <t xml:space="preserve">Cellular Function and Maintenance, Inflammatory Response</t>
  </si>
  <si>
    <t xml:space="preserve">phagocytosis</t>
  </si>
  <si>
    <t xml:space="preserve">Phagocytosis</t>
  </si>
  <si>
    <t xml:space="preserve">ADORA2A,HCK,PLAU,CSF3R,NCF1,FGR,TLR9,ITGB2,SCARB1,RAC2,TREM2,C3AR1,CSF1R,C1QA,FZD5,MYO1G,IRF8,PROS1,CAPG,INPP5D,CD4,BCR,TREML2,PTPN6,SLC11A1,TRPV2,ITGB5,CD14,CSF2RB,ANXA3,BTK,MSN,PLD4,PTGER4,CD44,VAV1,FCGR2A,PYCARD,P2RX7,FCGR2B,CSF1,DOCK2,PTPRC,CH25H,CYBB,AXL,CLEC7A</t>
  </si>
  <si>
    <t xml:space="preserve">Function of leukocytes</t>
  </si>
  <si>
    <t xml:space="preserve">CD300LF,PLAU,TLR1,FGR,ITGB2,Trim30a/Trim30d,C3AR1,LILRB4,GRN,IRF8,CD84,TYROBP,Abcb1b,CD4,LAG3,FES,CTSS,LILRB3,Tcf7,CD14,PTGER4,VAV1,FCGR2A,IFIH1,IL4R,CYBB,GPR84,CLEC7A,SIGLEC8,HCK,SLAMF8,TLR9,PIK3R1,ADGRE1,CSF1R,LCP1,MYO1G,CAPG,INPP5D,ITGB3,LSP1,CSF2RB,FYB1,B2M,CNR2,PDCD1,IDO1,CD44,IRF5,PIK3CG,PYCARD,P2RX7,LAT2,FCGR2B,IL20RB,NLRP1,PTPRC,AXL,P2RY6</t>
  </si>
  <si>
    <t xml:space="preserve">Cell-To-Cell Signaling and Interaction, Cellular Function and Maintenance, Inflammatory Response</t>
  </si>
  <si>
    <t xml:space="preserve">Phagocytosis of cells</t>
  </si>
  <si>
    <t xml:space="preserve">ADORA2A,HCK,PLAU,CSF3R,FGR,TLR9,ITGB2,SCARB1,TREM2,RAC2,CSF1R,C3AR1,C1QA,FZD5,MYO1G,IRF8,CAPG,PROS1,INPP5D,CD4,BCR,TREML2,PTPN6,SLC11A1,TRPV2,ITGB5,CD14,CSF2RB,ANXA3,BTK,PTGER4,PLD4,CD44,VAV1,FCGR2A,PYCARD,P2RX7,FCGR2B,CSF1,DOCK2,PTPRC,CH25H,AXL,CLEC7A</t>
  </si>
  <si>
    <t xml:space="preserve">Cellular Development, Cellular Growth and Proliferation, Hematological System Development and Function, Hematopoiesis, Lymphoid Tissue Structure and Development, Tissue Development</t>
  </si>
  <si>
    <t xml:space="preserve">leukopoiesis</t>
  </si>
  <si>
    <t xml:space="preserve">Leukopoiesis</t>
  </si>
  <si>
    <t xml:space="preserve">TLR1,CSF3R,ITGB2,TMEM178A,BMP2,C3AR1,FZD5,LILRB4,LCP2,IRF8,GRM4,BCL2A1,TYROBP,IL1RL2,CD4,BCR,PRKCH,TGFBR1,FES,LAIR1,Tcf7,CD14,LILRB3,TNFRSF1B,PTGER4,VAV1,FCGR2A,GREM1,C1QC,TGFBR2,PRNP,DOCK2,IL4R,CYBB,HCLS1,SIGLEC8,PENK,IL6R,TLR9,PIK3R1,RAC2,TREM2,CSF1R,LCP1,INPP5D,KLHL6,ITGB3,PTPN6,BLNK,FOXO1,TWIST1,PTGS1,LSP1,HLA-DOA,BCL11B,LMO2,CSF2RB,MSN,PDE1B,BTK,LY9,B2M,CNR2,PDCD1,CEBPA,CD44,MXD3,IRF5,GPR183,DEK,PIK3CG,P2RX7,LAT2,FCGR2B,DLL1,NCKAP1L,CSF1,LGALS9B,PTPRC,AXL,RARB</t>
  </si>
  <si>
    <t xml:space="preserve">Cell-To-Cell Signaling and Interaction, Hematological System Development and Function, Inflammatory Response</t>
  </si>
  <si>
    <t xml:space="preserve">binding</t>
  </si>
  <si>
    <t xml:space="preserve">Binding of professional phagocytic cells</t>
  </si>
  <si>
    <t xml:space="preserve">ADORA2A,HCK,PLAU,CSF3R,FGR,ITGB2,SCARB1,RAC2,RASGRP2,INPP5D,CD37,CD4,ITGB3,TGFBR1,PTPN6,FERMT3,FOXO1,TRPV2,LSP1,LILRB3,CD14,BTK,MSN,ITGAX,CNR2,CD44,VAV1,FCGR2A,PIK3CG,TGFBR2,DLL1,CSF1,PTPRC,CYBB,AXL</t>
  </si>
  <si>
    <t xml:space="preserve">Binding of blood cells</t>
  </si>
  <si>
    <t xml:space="preserve">ADORA2A,PLAU,CSF3R,CD48,FGR,CD22,ITGB2,SCARB1,RASGRP2,LCP2,IRF8,C4A/C4B,CD4,TGFBR1,FERMT3,FES,LILRB3,CD14,PTGER4,VAV1,FCGR2A,TGFBR2,CYBB,ANXA7,HCK,IL6R,CCL3L3,PIK3R1,RAC2,MYO1G,INPP5D,CD37,APBB1IP,ITGB3,PTPN6,CCL4,FOXO1,TRPV2,LSP1,CSF2RB,BTK,MSN,ITGAX,FYB1,CNR2,CD44,PIK3CG,P2RX7,FCGR2B,DLL1,CSF1,PTPRC,AXL</t>
  </si>
  <si>
    <t xml:space="preserve">Cell movement of myeloid cells</t>
  </si>
  <si>
    <t xml:space="preserve">ADORA2A,CD300LF,PLAU,CD48,NCF1,CSF3R,FGR,STC1,ITGB2,C3AR1,C4A/C4B,TYROBP,CD4,FERMT3,CTSS,LILRB3,TNFRSF1B,SERPINA3,TRPC6,VAV1,FCGR2A,TGFBR2,PRNP,SCG2,DOCK2,IL4R,CFTR,CYBB,HCK,SIGLEC8,PENK,SLAMF8,IL6R,CCL3L3,PIK3R1,RAC2,TREM2,CSF1R,CAPG,INPP5D,CD37,ITGB3,PTPN6,MAPT,TREML2,CCL4,CTSE,TRPV2,TAC1,LSP1,BTK,MYO1F,ITGAX,CNR2,PDCD1,ITGA9,CD44,IRF5,DEK,PIK3CG,P2RX7,NCKAP1L,CSF1</t>
  </si>
  <si>
    <t xml:space="preserve">Binding of leukocytes</t>
  </si>
  <si>
    <t xml:space="preserve">ADORA2A,PLAU,CSF3R,CD48,FGR,CD22,ITGB2,SCARB1,RASGRP2,LCP2,CD4,TGFBR1,FERMT3,FES,LILRB3,CD14,PTGER4,VAV1,FCGR2A,TGFBR2,CYBB,HCK,IL6R,CCL3L3,RAC2,MYO1G,INPP5D,CD37,APBB1IP,ITGB3,PTPN6,CCL4,FOXO1,TRPV2,LSP1,CSF2RB,BTK,MSN,ITGAX,FYB1,CNR2,CD44,PIK3CG,P2RX7,FCGR2B,DLL1,CSF1,PTPRC,AXL</t>
  </si>
  <si>
    <t xml:space="preserve">Connective Tissue Disorders, Inflammatory Disease, Organismal Injury and Abnormalities, Skeletal and Muscular Disorders</t>
  </si>
  <si>
    <t xml:space="preserve">rheumatic disease</t>
  </si>
  <si>
    <t xml:space="preserve">Rheumatic Disease</t>
  </si>
  <si>
    <t xml:space="preserve">CAMK2B,IGFBP4,TLR1,NCF1,FGR,ITGB2,CD22,GABRD,C3AR1,NRSN2,C1QA,GRN,TYROBP,PADI2,CD180,SLC11A1,FES,TNFRSF1B,C1QB,SLC1A2,HLA-DOB,PTGER4,ALAS2,LYZ,SYT6,IL4R,RXFP1,LY6E,IL6R,TLR9,CCL3L3,RFX3,LCP1,FKBP5,PDE7B,FOXO1,PTGS1,TAC1,HLA-DOA,WNT7B,SLC1A4,LY9,BDKRB2,B2M,IDO1,IRF5,GFAP,DEK,PYCARD,P2RX7,CSF1,NLRP1,AXL,ADORA2A,Ccl6,PLAU,IL20RA,CSF3R,TMEM178A,BMP2,FZD5,NCF2,C4A/C4B,GUSB,RETN,CD4,CXCL16,CTSS,CLEC5A,ADRA2B,IP6K3,FCGR2A,HAVCR2,CACNA1H,TGFBR2,PRNP,IFIH1,SCN4B,HCLS1,HCK,CLSTN2,CSF1R,DRD2,INPP5D,PPTC7,PTPN6,BLNK,CCL4,SHB,PTPRN2,TGFA,CSF2RB,PDCD1,CD44,PIK3CG,PTH1R,FCGR2B,IL20RB,Ccl9,LGALS9B,PTPRC,TBC1D10C</t>
  </si>
  <si>
    <t xml:space="preserve">homeostasis</t>
  </si>
  <si>
    <t xml:space="preserve">Cellular homeostasis</t>
  </si>
  <si>
    <t xml:space="preserve">KCNJ2,IGFBP4,HEXB,TLR1,NCF1,FGR,ITGB2,CD22,C3AR1,LILRB4,LCP2,CAPN3,GRM4,BCL2A1,TYROBP,RGS2,IL1RL2,WFS1,TGFBR1,BCR,LAG3,SLC11A1,Tcf7,TNFRSF1B,LILRB3,KCNA5,PTGER4,VAV1,ALAS2,GDNF,DOCK10,IL4R,PENK,IL6R,TLR9,CCL3L3,FGF23,CYP27B1,P2RY1,FOXO1,PTGS1,TBXAS1,TAC1,HLA-DOA,ADCY5,BCL11B,LMO2,CAPN1,BMF,LY9,BDKRB2,B2M,SLC14A1,CEBPA,IDO1,GPR183,CLEC12A,IRF5,PYCARD,P2RX7,RASD2,NCKAP1L,TFR2,AXL,Cd52,ADORA2A,PLAU,CHRNE,STC1,TMEM178A,FZD5,IRF8,ACTN2,CD4,PRKCH,GPR6,CTSD,PPP1R1B,Ptprv,NTSR2,ORAI3,TRPC6,FCGR2A,CACNA1H,TGFBR2,PRNP,Pmaip1,DOCK2,SSTR5,CALB1,CFTR,CYBB,CLEC7A,ANXA7,HCK,PHEX,TRHR,B3GNT2,PIK3R1,RAC2,TRPC7,DRD2,INPP5D,ITGB3,PTPN6,MAPT,CCL4,TWIST1,TGFA,CSF2RB,BTK,CNR2,PDCD1,PIK3CG,PTH1R,LAT2,DLL1,FCGR2B,LGALS9B,PTPRC,TBC1D10C</t>
  </si>
  <si>
    <t xml:space="preserve">Cellular Movement, Hematological System Development and Function, Immune Cell Trafficking, Inflammatory Response</t>
  </si>
  <si>
    <t xml:space="preserve">Cell movement of phagocytes</t>
  </si>
  <si>
    <t xml:space="preserve">ADORA2A,CD300LF,PLAU,NCF1,CSF3R,FGR,STC1,ITGB2,C3AR1,C4A/C4B,TYROBP,CD4,FERMT3,CTSS,LILRB3,TNFRSF1B,SERPINA3,TRPC6,VAV1,FCGR2A,TGFBR2,PRNP,DOCK2,IL4R,CFTR,CYBB,HCLS1,HCK,PENK,SLAMF8,IL6R,CCL3L3,PIK3R1,RAC2,TREM2,CSF1R,CAPG,INPP5D,CD37,ITGB3,PTPN6,MAPT,TREML2,CCL4,CTSE,TRPV2,TAC1,LSP1,BTK,ITGAX,MYO1F,CNR2,PDCD1,ITGA9,CD44,IRF5,GPR183,DEK,PIK3CG,P2RX7,NCKAP1L,CSF1</t>
  </si>
  <si>
    <t xml:space="preserve">Immunological Disease</t>
  </si>
  <si>
    <t xml:space="preserve">systemic autoimmune syndrome</t>
  </si>
  <si>
    <t xml:space="preserve">Systemic autoimmune syndrome</t>
  </si>
  <si>
    <t xml:space="preserve">IGFBP4,TLR1,NCF1,ITGB2,CD22,GABRD,Trim30a/Trim30d,C3AR1,NRSN2,C1QA,LILRB4,GRN,CD84,TYROBP,PADI2,CD180,FES,TNFRSF1B,LILRB3,SLC1A2,HLA-DOB,PTGER4,ALAS2,LYZ,SYT6,IL4R,LY6E,IL6R,TLR9,CCL3L3,RFX3,LCP1,FKBP5,FOXO1,PTGS1,TAC1,HLA-DOA,WNT7B,PLD4,LY9,B2M,CLEC12A,IRF5,GFAP,Glycam1,DEK,P2RX7,LY86,CSF1,NLRP1,ADORA2A,Ccl6,CSF3R,Naip1 (includes others),FZD5,NCF2,C4A/C4B,GUSB,RETN,CD4,CXCL16,CDC42EP3,MPEG1,CTSS,ADRA2B,IP6K3,FCGR2A,HAVCR2,CACNA1H,TGFBR2,PRNP,IFIH1,CYBB,HCLS1,HCK,COL6A1,CLSTN2,CAPG,DRD2,PPTC7,PTPN6,BLNK,CCL4,PTPRN2,TGFA,PRSS16,PLEK,CSF2RB,MYO1F,ITGAX,PDCD1,CD44,PIK3CG,PTH1R,FCGR2B,Ccl9,FGF14,PTPRC,TBC1D10C</t>
  </si>
  <si>
    <t xml:space="preserve">Cell-To-Cell Signaling and Interaction, Hematological System Development and Function, Immune Cell Trafficking</t>
  </si>
  <si>
    <t xml:space="preserve">adhesion</t>
  </si>
  <si>
    <t xml:space="preserve">Adhesion of immune cells</t>
  </si>
  <si>
    <t xml:space="preserve">ADORA2A,HCK,PLAU,CSF3R,CD48,IL6R,FGR,ITGB2,SCARB1,CCL3L3,RAC2,RASGRP2,MYO1G,LCP2,INPP5D,CD37,APBB1IP,CD4,ITGB3,TGFBR1,PTPN6,FERMT3,FES,CCL4,FOXO1,TRPV2,LSP1,LILRB3,CD14,CSF2RB,BTK,MSN,ITGAX,FYB1,PTGER4,CNR2,CD44,VAV1,FCGR2A,PIK3CG,P2RX7,TGFBR2,CSF1,PTPRC,CYBB,AXL</t>
  </si>
  <si>
    <t xml:space="preserve">Binding of myeloid cells</t>
  </si>
  <si>
    <t xml:space="preserve">Adhesion of blood cells</t>
  </si>
  <si>
    <t xml:space="preserve">ANXA7,ADORA2A,HCK,PLAU,CSF3R,CD48,IL6R,FGR,ITGB2,SCARB1,CCL3L3,RAC2,RASGRP2,MYO1G,LCP2,C4A/C4B,INPP5D,CD37,APBB1IP,CD4,ITGB3,TGFBR1,PTPN6,FERMT3,FES,CCL4,FOXO1,TRPV2,LSP1,LILRB3,CD14,CSF2RB,BTK,MSN,ITGAX,FYB1,PTGER4,CNR2,CD44,VAV1,FCGR2A,PIK3CG,P2RX7,TGFBR2,CSF1,PTPRC,CYBB,AXL</t>
  </si>
  <si>
    <t xml:space="preserve">Neurological Disease</t>
  </si>
  <si>
    <t xml:space="preserve">neurological signs</t>
  </si>
  <si>
    <t xml:space="preserve">Neurological signs</t>
  </si>
  <si>
    <t xml:space="preserve">CAMK2B,SEZ6,ADORA2A,CHRNE,FAM107A,GNG7,CD48,SCARB1,RXRG,GABRD,MAN1A1,RASGRP2,C4A/C4B,ACTN2,RGS2,GPR6,PPP1R1B,CTSS,Ptprv,MYH7,KCNA5,SERPINA3,SLC1A2,PPP1R2,ADRA2B,Klf16,GDNF,PRNP,GNB5,RGS14,SCG2,SSTR5,MEIS2,SCN4B,CALB1,KCNAB1,SLC32A1,HTR1B,PENK,LY6E,TBR1,DBP,SPOCK3,B3GNT2,FAM117A,PDE10A,DRD1,DRD2,SERPINF2,PTPN5,MAPT,RGS9,CCL4,PMP22,TAC1,BCL11B,ADCY5,PDE1B,SLC1A4,B2M,SLC14A1,CNR2,IDO1,CD44,GFAP,RASD2,SLC35D3,CSF1,GPR88,FGF14,RARB</t>
  </si>
  <si>
    <t xml:space="preserve">Infectious Diseases</t>
  </si>
  <si>
    <t xml:space="preserve">infection</t>
  </si>
  <si>
    <t xml:space="preserve">Bacterial Infections</t>
  </si>
  <si>
    <t xml:space="preserve">TLR1,NCF1,FGR,CD22,ITGB2,Trim30a/Trim30d,Naip1 (includes others),C1QA,GRN,IRF8,C4A/C4B,RETN,CXCL16,CD4,SLC11A1,FES,LILRB3,TNFRSF1B,CD14,C1QB,ADRA2B,VAV1,FCGR2A,LYZ,CFTR,CYBB,HCK,SLAMF8,DLK1,IL6R,TLR9,CCL3L3,PIK3R1,RAC2,PDE10A,LCP1,DRD2,CAPG,PDE7B,MAPT,CCL4,BLNK,PTGS1,TRPV2,ITGAX,B2M,BDKRB2,IRF5,CLEC12A,PYCARD,FCGR2B,LY86,UNC93B1,P2RY6</t>
  </si>
  <si>
    <t xml:space="preserve">Connective Tissue Disorders, Inflammatory Disease, Inflammatory Response, Organismal Injury and Abnormalities, Skeletal and Muscular Disorders</t>
  </si>
  <si>
    <t xml:space="preserve">inflammation</t>
  </si>
  <si>
    <t xml:space="preserve">Inflammation of joint</t>
  </si>
  <si>
    <t xml:space="preserve">IGFBP4,ADORA2A,Ccl6,PLAU,TLR1,IL20RA,CSF3R,NCF1,FGR,ITGB2,GABRD,TMEM178A,BMP2,C3AR1,NRSN2,C1QA,FZD5,GRN,C4A/C4B,GUSB,TYROBP,RETN,CD4,PADI2,CXCL16,CD180,SLC11A1,FES,CTSS,TNFRSF1B,CLEC5A,SLC1A2,HLA-DOB,ADRA2B,PTGER4,IP6K3,FCGR2A,HAVCR2,ALAS2,CACNA1H,LYZ,SYT6,TGFBR2,PRNP,IL4R,SCN4B,HCLS1,HCK,LY6E,IL6R,TLR9,CLSTN2,CCL3L3,RFX3,CSF1R,LCP1,DRD2,FKBP5,PPTC7,PDE7B,PTPN6,BLNK,CCL4,PTPRN2,FOXO1,PTGS1,TGFA,TAC1,HLA-DOA,WNT7B,CSF2RB,SLC1A4,BDKRB2,B2M,PDCD1,CD44,IRF5,GFAP,DEK,PIK3CG,PYCARD,P2RX7,PTH1R,FCGR2B,IL20RB,Ccl9,CSF1,NLRP1,LGALS9B,PTPRC,AXL</t>
  </si>
  <si>
    <t xml:space="preserve">Dermatological Diseases and Conditions, Organismal Injury and Abnormalities</t>
  </si>
  <si>
    <t xml:space="preserve">skin lesion</t>
  </si>
  <si>
    <t xml:space="preserve">Skin lesion</t>
  </si>
  <si>
    <t xml:space="preserve">SLC4A11,AUTS2,SEZ6,KCNJ2,DLX5,CLCNKB,HEXB,PIPOX,FAM107A,CD22,C1QA,LILRB4,GRM4,SNX25,GPX6,LAMB3,IL1RL2,BCR,NEUROD2,LAG3,FES,MYOC,MARCH4,LRRC1,MYH7,LAIR1,LAPTM5,SERPINA3,SLC1A2,HLA-DOB,PTGER4,C20orf27,CLIP4,BOC,COL16A1,DOCK10,PNPLA7,SCG2,DOC2A,RHOBTB2,PENK,SLAMF8,DLK1,RASAL3,RAB3IL1,STYK1,RFX3,FKBP5,PDE7B,PTPN5,NUMBL,TBXAS1,KIAA1211L,TMEM176A,WDFY4,EFR3A,BCL11B,ADCY5,LMO2,WNT7B,GUCY2D,PLA2G2F,IDO1,IRF5,RASD2,LY86,NCKAP1L,CSF1,NLRP1,SH3RF2,PPP4R4,CCDC27,RARB,CHST15,SH2D3C,ADORA2A,CD300LF,PLAU,IL20RA,CD48,CSF3R,BMP2,CRYBG3,LRTM2,CYTH4,NCF2,IRF8,ITGBL1,SERTAD4,APOBR,ACTN2,PDE1C,PRKCH,DUSP16,SLC29A3,KIRREL3,TRPC6,IP6K3,HAVCR2,SNTG2,OSMR,C1QC,TGFBR2,ESYT3,PRNP,MYO7B,CFTR,GPR84,CYBB,CLEC7A,KCNAB1,SIGLEC8,STAC,ADAMTSL3,PER2,TRHR,DHRS13,PDE10A,CSF1R,FAM46C,INPP5D,Krt10,SYNDIG1L,MAPT,TWIST1,TEP1,CSF2RB,MYO1F,CHRDL2,PDCD1,ITGA9,CD44,GPR37L1,PIK3CG,GLIPR1,UNC13C,SHISA9,TBC1D10C,CAMK2B,MYO3B,IGFBP4,ATP6V1C2,TLR1,NCF1,FGR,ITGB2,C3AR1,NRSN2,STK32A,VWA5A,CD84,KCND2,TYROBP,WDR60,WFS1,CD180,TGFBR1,CHN2,CA4,SLC11A1,ANGEL1,KLHL13,TNFRSF1B,KCNA5,FAM198B,VAV1,CNST,IL4R,CACNG4,SH3TC1,IL6R,TLR9,LPCAT2,FGF23,FGFRL1,LCP1,MAPK4,PER3,SERPINF2,APBB1IP,GIMAP8,RGS9,TREML2,MCM6,P2RY1,SIAE,PTGS1,ITGB5,SPATA13,INPP5F,ANXA3,CAPN1,PDE1B,TBC1D8,SLC1A4,PLD4,NEXN,LY9,BDKRB2,FYB1,B2M,CEBPA,P2RX7,PDZD2,PYCARD,NAIP,NETO2,LAMC2,C2CD2L,AXL,GPR101,HTR4,CBX8,KCTD8,TLE1,STC1,RXRG,MAN1A1,RASGRP2,PBX3,SPINT1,FZD5,C4A/C4B,GUSB,ANKRD63,CD4,FLNC,STRIP2,TMPRSS9,GALNT13,LRRTM4,MPEG1,ISL1,KIF27,ARHGAP29,DYNC1H1,FNDC9,TRAIP,CLEC5A,CADM3,KCNA4,FCGR2A,CACNA1H,IFIH1,DDN,DOCK2,SSTR5,HS6ST2,CALB1,DOC2B,ARL11,FGF5,HCLS1,CNTN5,KCNH4,HCK,ZSWIM5,COL6A1,SPOCK3,CLSTN2,SCRG1,SYNM,B3GNT2,PIK3R1,RAC2,MYO1G,TRPC7,CCDC88B,DRD1,DRD2,PROS1,SCUBE3,KLHL6,PCP4,ITGB3,SEC14L1,BLNK,MEGF11,CTSE,PTPRN2,MAN2B1,ANO2,ESYT2,KCNG1,CHIA,TGFA,PRSS16,PLEK,MSN,BTK,ITGAX,CNR2,MYH6,PIF1,PTH1R,LAT2,UPB1,IL20RB,NTS,DLX6,PDZD3,FGF14,CH25H,PTPRC,RIC8B,PDE1A</t>
  </si>
  <si>
    <t xml:space="preserve">Cell-To-Cell Signaling and Interaction, Inflammatory Response</t>
  </si>
  <si>
    <t xml:space="preserve">Immune response of leukocytes</t>
  </si>
  <si>
    <t xml:space="preserve">ADORA2A,HCK,PLAU,CD48,FGR,TLR9,ITGB2,SCARB1,TREM2,C3AR1,CSF1R,MYO1G,LILRB4,LCP2,IRF8,CAPG,INPP5D,TYROBP,CD180,ITGB3,BCR,TREML2,FOXO1,CTSS,TRPV2,LILRB3,TNFRSF1B,CD14,CSF2RB,BTK,PDCD1,CD44,VAV1,FCGR2A,PIK3CG,PYCARD,P2RX7,TGFBR2,FCGR2B,Pmaip1,PTPRC,CH25H,AXL</t>
  </si>
  <si>
    <t xml:space="preserve">dyskinesia</t>
  </si>
  <si>
    <t xml:space="preserve">Dyskinesia</t>
  </si>
  <si>
    <t xml:space="preserve">CAMK2B,SEZ6,ADORA2A,CHRNE,FAM107A,GNG7,CD48,RXRG,GABRD,MAN1A1,RASGRP2,C4A/C4B,ACTN2,RGS2,GPR6,PPP1R1B,CTSS,Ptprv,MYH7,KCNA5,SERPINA3,SLC1A2,PPP1R2,ADRA2B,Klf16,GNB5,RGS14,SCG2,MEIS2,SCN4B,CALB1,KCNAB1,SLC32A1,HTR1B,PENK,LY6E,TBR1,DBP,SPOCK3,B3GNT2,FAM117A,PDE10A,DRD1,DRD2,SERPINF2,PTPN5,RGS9,CCL4,PMP22,TAC1,BCL11B,ADCY5,PDE1B,SLC1A4,B2M,SLC14A1,CNR2,IDO1,CD44,GFAP,RASD2,SLC35D3,GPR88,FGF14,RARB</t>
  </si>
  <si>
    <t xml:space="preserve">cell proliferation</t>
  </si>
  <si>
    <t xml:space="preserve">Cell proliferation of T lymphocytes</t>
  </si>
  <si>
    <t xml:space="preserve">PLAU,CD48,ITGB2,Trim30a/Trim30d,LILRB4,LCP2,IRF8,CD84,TYROBP,RGS2,CD4,PRKCH,TGFBR1,LAG3,LAIR1,Tcf7,CD14,TNFRSF1B,LAPTM5,PTGER4,VAV1,HAVCR2,TGFBR2,PRNP,DOCK2,IL4R,HCLS1,PENK,IL6R,PIK3R1,B3GNT2,RAC2,LCP1,CCDC88B,INPP5D,CD37,ITGB3,PTPN6,CCL4,CSF2RB,MSN,ITGAX,FYB1,LY9,B2M,PDCD1,MYH6,PLA2G2F,IDO1,CD44,PIK3CG,PYCARD,P2RX7,LAT2,FCGR2B,IL20RB,NCKAP1L,LGALS9B,PTPRC,AXL,TBC1D10C</t>
  </si>
  <si>
    <t xml:space="preserve">Hereditary Disorder, Neurological Disease, Organismal Injury and Abnormalities, Psychological Disorders, Skeletal and Muscular Disorders</t>
  </si>
  <si>
    <t xml:space="preserve">Huntington disease</t>
  </si>
  <si>
    <t xml:space="preserve">Huntington's Disease</t>
  </si>
  <si>
    <t xml:space="preserve">CAMK2B,SEZ6,ADORA2A,FAM107A,GNG7,CD48,RXRG,GABRD,MAN1A1,RASGRP2,C4A/C4B,ACTN2,GPR6,PPP1R1B,CTSS,Ptprv,MYH7,KCNA5,SERPINA3,SLC1A2,PPP1R2,Klf16,GNB5,RGS14,SCG2,MEIS2,SCN4B,CALB1,KCNAB1,SLC32A1,HTR1B,PENK,LY6E,TBR1,DBP,SPOCK3,B3GNT2,FAM117A,PDE10A,DRD1,DRD2,SERPINF2,PTPN5,RGS9,CCL4,PMP22,TAC1,ADCY5,BCL11B,PDE1B,SLC1A4,B2M,SLC14A1,CNR2,IDO1,CD44,GFAP,RASD2,SLC35D3,GPR88,RARB</t>
  </si>
  <si>
    <t xml:space="preserve">Cancer, Dermatological Diseases and Conditions, Organismal Injury and Abnormalities</t>
  </si>
  <si>
    <t xml:space="preserve">cutaneous melanoma</t>
  </si>
  <si>
    <t xml:space="preserve">Cutaneous melanoma</t>
  </si>
  <si>
    <t xml:space="preserve">SLC4A11,AUTS2,SEZ6,KCNJ2,DLX5,CLCNKB,HEXB,PIPOX,FAM107A,CD22,C1QA,LILRB4,GRM4,SNX25,GPX6,LAMB3,IL1RL2,BCR,NEUROD2,LAG3,MYOC,MARCH4,LRRC1,MYH7,LAIR1,LAPTM5,SERPINA3,SLC1A2,HLA-DOB,PTGER4,C20orf27,CLIP4,BOC,COL16A1,DOCK10,PNPLA7,SCG2,DOC2A,RHOBTB2,PENK,SLAMF8,DLK1,RASAL3,RAB3IL1,STYK1,RFX3,FKBP5,PDE7B,PTPN5,NUMBL,TBXAS1,KIAA1211L,TMEM176A,WDFY4,EFR3A,BCL11B,ADCY5,LMO2,GUCY2D,PLA2G2F,IDO1,IRF5,RASD2,LY86,NCKAP1L,CSF1,NLRP1,SH3RF2,PPP4R4,CCDC27,CHST15,SH2D3C,ADORA2A,CD300LF,IL20RA,CSF3R,BMP2,CRYBG3,LRTM2,CYTH4,NCF2,IRF8,ITGBL1,SERTAD4,APOBR,ACTN2,PDE1C,PRKCH,DUSP16,SLC29A3,KIRREL3,TRPC6,IP6K3,HAVCR2,SNTG2,OSMR,C1QC,TGFBR2,ESYT3,PRNP,MYO7B,CFTR,GPR84,CYBB,CLEC7A,KCNAB1,SIGLEC8,STAC,ADAMTSL3,PER2,TRHR,DHRS13,PDE10A,CSF1R,FAM46C,INPP5D,SYNDIG1L,MAPT,TEP1,CSF2RB,MYO1F,CHRDL2,PDCD1,ITGA9,CD44,GPR37L1,PIK3CG,GLIPR1,UNC13C,SHISA9,TBC1D10C,CAMK2B,MYO3B,IGFBP4,ATP6V1C2,TLR1,FGR,ITGB2,C3AR1,NRSN2,STK32A,VWA5A,CD84,KCND2,TYROBP,WDR60,WFS1,CD180,CHN2,CA4,SLC11A1,ANGEL1,KLHL13,KCNA5,FAM198B,VAV1,CNST,IL4R,CACNG4,SH3TC1,IL6R,FGF23,FGFRL1,MAPK4,PER3,SERPINF2,APBB1IP,GIMAP8,RGS9,TREML2,MCM6,P2RY1,SIAE,PTGS1,ITGB5,SPATA13,INPP5F,ANXA3,CAPN1,PDE1B,TBC1D8,SLC1A4,PLD4,NEXN,LY9,BDKRB2,FYB1,B2M,CEBPA,P2RX7,PDZD2,NAIP,NETO2,LAMC2,C2CD2L,AXL,GPR101,HTR4,CBX8,KCTD8,TLE1,STC1,RXRG,MAN1A1,RASGRP2,PBX3,SPINT1,FZD5,C4A/C4B,GUSB,ANKRD63,CD4,FLNC,STRIP2,TMPRSS9,GALNT13,LRRTM4,ISL1,KIF27,ARHGAP29,DYNC1H1,FNDC9,TRAIP,CLEC5A,CADM3,KCNA4,FCGR2A,CACNA1H,IFIH1,DDN,DOCK2,SSTR5,DOC2B,ARL11,HS6ST2,CALB1,FGF5,HCLS1,CNTN5,KCNH4,HCK,ZSWIM5,COL6A1,SPOCK3,CLSTN2,SCRG1,SYNM,B3GNT2,PIK3R1,RAC2,MYO1G,TRPC7,CCDC88B,DRD1,DRD2,PROS1,SCUBE3,KLHL6,PCP4,ITGB3,SEC14L1,BLNK,MEGF11,CTSE,PTPRN2,MAN2B1,ANO2,ESYT2,KCNG1,CHIA,PRSS16,PLEK,MSN,BTK,ITGAX,CNR2,MYH6,PIF1,PTH1R,LAT2,UPB1,IL20RB,NTS,DLX6,FGF14,CH25H,PTPRC,RIC8B,PDE1A</t>
  </si>
  <si>
    <t xml:space="preserve">Cell movement of neutrophils</t>
  </si>
  <si>
    <t xml:space="preserve">ADORA2A,HCK,CD300LF,PLAU,PENK,CSF3R,NCF1,IL6R,FGR,ITGB2,CCL3L3,RAC2,C3AR1,C4A/C4B,CAPG,INPP5D,CD37,ITGB3,TREML2,PTPN6,FERMT3,CCL4,TAC1,LSP1,LILRB3,TNFRSF1B,BTK,MYO1F,TRPC6,ITGA9,PDCD1,CD44,VAV1,FCGR2A,DEK,PIK3CG,TGFBR2,NCKAP1L,CSF1,DOCK2,CFTR,CYBB</t>
  </si>
  <si>
    <t xml:space="preserve">Cancer, Organismal Injury and Abnormalities</t>
  </si>
  <si>
    <t xml:space="preserve">melanoma</t>
  </si>
  <si>
    <t xml:space="preserve">Melanoma</t>
  </si>
  <si>
    <t xml:space="preserve">SLC4A11,AUTS2,SEZ6,KCNJ2,DLX5,CLCNKB,HEXB,PIPOX,FAM107A,CD22,C1QA,LILRB4,GRM4,SNX25,GPX6,LAMB3,IL1RL2,BCR,NEUROD2,LAG3,MYOC,MARCH4,LRRC1,MYH7,LAIR1,LAPTM5,LGI4,SERPINA3,SLC1A2,HLA-DOB,PTGER4,C20orf27,CLIP4,BOC,FAM110B,COL16A1,DOCK10,PNPLA7,SCG2,DOC2A,RHOBTB2,PENK,SLAMF8,DLK1,TREM2,RASAL3,RAB3IL1,STYK1,RFX3,FKBP5,PDE7B,PTPN5,HK2,NUMBL,TBXAS1,KIAA1211L,TMEM176A,WDFY4,EFR3A,HLA-DOA,BCL11B,ADCY5,LMO2,WNT7B,GUCY2D,PLA2G2F,IDO1,IRF5,MXD3,DEK,RASD2,LY86,NCKAP1L,CSF1,NLRP1,SH3RF2,PPP4R4,CCDC27,CHST15,SH2D3C,ADORA2A,CD300LF,PLAU,IL20RA,CD48,CSF3R,BMP2,CRYBG3,LRTM2,CYTH4,NCF2,IRF8,ITGBL1,SERTAD4,APOBR,ACTN2,CXCL16,PDE1C,PRKCH,CDC42EP3,PPP1R1B,DUSP16,SLC29A3,DGAT2,KIRREL3,TRPC6,IP6K3,HAVCR2,SNTG2,OSMR,C1QC,SLC22A3,TGFBR2,ESYT3,PRNP,MYO7B,CFTR,GPR84,CYBB,CLEC7A,KCNAB1,SIGLEC8,STAC,ADAMTSL3,PER2,TRHR,DHRS13,ASB11,BMPR1B,PDE10A,CSF1R,FAM46C,INPP5D,SYNDIG1L,MAPT,SHB,TEP1,CSF2RB,MYO1F,CHRDL2,PDCD1,ITGA9,CD44,GPR37L1,PIK3CG,GLIPR1,UNC13C,LGALS9B,SHISA9,TBC1D10C,CAMK2B,MYO3B,MAST1,IGFBP4,ATP6V1C2,TLR1,NCF1,FGR,ITGB2,C3AR1,NRSN2,STK32A,VWA5A,CAPN3,CD84,KCND2,TYROBP,WDR60,WFS1,CD180,CHN2,CA4,SLC11A1,ANGEL1,KLHL13,KCNA5,FAM198B,VAV1,ALAS2,SERPINA9,CNST,IL4R,CACNG4,RXFP1,SH3TC1,LY6E,IL6R,FGF23,FGFRL1,SLAMF9,MAPK4,PER3,SERPINF2,APBB1IP,GIMAP8,RGS9,TREML2,MCM6,P2RY1,SIAE,PTGS1,ITGB5,SPATA13,INPP5F,ANXA3,CAPN1,BMF,PDE1B,TBC1D8,SLC1A4,PLD4,NEXN,LY9,BDKRB2,FYB1,B2M,CEBPA,P2RX7,PDZD2,NAIP,NETO2,LAMC2,TIFAB,C2CD2L,AXL,GPR101,TFCP2L1,HTR4,CBX8,KCTD8,TLE1,STC1,RXRG,MAN1A1,RASGRP2,SKAP2,PBX3,SPINT1,FZD5,C4A/C4B,GUSB,ANKRD63,CD4,FLNC,STRIP2,TMPRSS9,GALNT13,LRRTM4,MPEG1,ISL1,KIF27,ARHGAP29,DYNC1H1,FNDC9,TRAIP,CLEC5A,CLEC18B,CADM3,KCNA4,FCGR2A,CACNA1H,IFIH1,DDN,DOCK2,SSTR5,DOC2B,ARL11,HS6ST2,CALB1,FGF5,HCLS1,CNTN5,KCNH4,HCK,PHEX,ZSWIM5,COL6A1,SPOCK3,CLSTN2,SCRG1,SYNM,B3GNT2,PIK3R1,RAC2,MYO1G,TRPC7,CCDC88B,DRD1,DRD2,PROS1,SCUBE3,KLHL6,PCP4,ITGB3,SEC14L1,BLNK,MEGF11,CCL4,CTSE,PTPRN2,MAN2B1,ANO2,ESYT2,KCNG1,CHIA,TRPV2,PRSS16,PLEK,MSN,BTK,ITGAX,CNR2,MYH6,PIF1,PTH1R,LAT2,UPB1,IL20RB,NTS,DLX6,FGF14,CH25H,PTPRC,RIC8B,PDE1A</t>
  </si>
  <si>
    <t xml:space="preserve">hematopoiesis</t>
  </si>
  <si>
    <t xml:space="preserve">Hematopoiesis of mononuclear leukocytes</t>
  </si>
  <si>
    <t xml:space="preserve">TLR1,CSF3R,ITGB2,C3AR1,FZD5,LILRB4,LCP2,IRF8,GRM4,BCL2A1,TYROBP,IL1RL2,CD4,PRKCH,TGFBR1,LAIR1,Tcf7,CD14,TNFRSF1B,PTGER4,VAV1,FCGR2A,GREM1,TGFBR2,PRNP,DOCK2,IL4R,PENK,IL6R,TLR9,PIK3R1,CSF1R,LCP1,INPP5D,KLHL6,ITGB3,PTPN6,BLNK,FOXO1,TWIST1,PTGS1,LSP1,HLA-DOA,BCL11B,LMO2,CSF2RB,MSN,PDE1B,BTK,LY9,B2M,CNR2,PDCD1,CEBPA,CD44,MXD3,IRF5,GPR183,PIK3CG,P2RX7,LAT2,FCGR2B,DLL1,NCKAP1L,CSF1,LGALS9B,PTPRC,AXL</t>
  </si>
  <si>
    <t xml:space="preserve">skin cancer</t>
  </si>
  <si>
    <t xml:space="preserve">Skin cancer</t>
  </si>
  <si>
    <t xml:space="preserve">SLC4A11,AUTS2,SEZ6,KCNJ2,DLX5,CLCNKB,HEXB,PIPOX,FAM107A,CD22,C1QA,LILRB4,GRM4,SNX25,GPX6,LAMB3,IL1RL2,BCR,NEUROD2,LAG3,MYOC,MARCH4,LRRC1,MYH7,LAIR1,LAPTM5,SERPINA3,SLC1A2,HLA-DOB,PTGER4,C20orf27,CLIP4,BOC,COL16A1,DOCK10,PNPLA7,SCG2,DOC2A,RHOBTB2,PENK,SLAMF8,DLK1,RASAL3,RAB3IL1,STYK1,RFX3,FKBP5,PDE7B,PTPN5,NUMBL,TBXAS1,KIAA1211L,TMEM176A,WDFY4,EFR3A,BCL11B,ADCY5,LMO2,WNT7B,GUCY2D,PLA2G2F,IDO1,IRF5,RASD2,LY86,NCKAP1L,CSF1,NLRP1,SH3RF2,PPP4R4,CCDC27,RARB,CHST15,SH2D3C,ADORA2A,CD300LF,IL20RA,CD48,CSF3R,BMP2,CRYBG3,LRTM2,CYTH4,NCF2,IRF8,ITGBL1,SERTAD4,APOBR,ACTN2,PDE1C,PRKCH,DUSP16,SLC29A3,KIRREL3,TRPC6,IP6K3,HAVCR2,SNTG2,OSMR,C1QC,TGFBR2,ESYT3,PRNP,MYO7B,CFTR,GPR84,CYBB,CLEC7A,KCNAB1,SIGLEC8,STAC,ADAMTSL3,PER2,TRHR,DHRS13,PDE10A,CSF1R,FAM46C,INPP5D,SYNDIG1L,MAPT,TWIST1,TEP1,CSF2RB,MYO1F,CHRDL2,PDCD1,ITGA9,CD44,GPR37L1,PIK3CG,GLIPR1,UNC13C,SHISA9,TBC1D10C,CAMK2B,MYO3B,IGFBP4,ATP6V1C2,TLR1,FGR,ITGB2,C3AR1,NRSN2,STK32A,VWA5A,CD84,KCND2,TYROBP,WDR60,WFS1,CD180,CHN2,CA4,SLC11A1,ANGEL1,KLHL13,KCNA5,FAM198B,VAV1,CNST,IL4R,CACNG4,SH3TC1,IL6R,TLR9,LPCAT2,FGF23,FGFRL1,LCP1,MAPK4,PER3,SERPINF2,APBB1IP,GIMAP8,RGS9,TREML2,MCM6,P2RY1,SIAE,PTGS1,ITGB5,SPATA13,INPP5F,ANXA3,CAPN1,PDE1B,TBC1D8,SLC1A4,PLD4,NEXN,LY9,BDKRB2,FYB1,B2M,CEBPA,P2RX7,PDZD2,PYCARD,NAIP,NETO2,LAMC2,C2CD2L,AXL,GPR101,HTR4,CBX8,KCTD8,TLE1,STC1,RXRG,MAN1A1,RASGRP2,PBX3,SPINT1,FZD5,C4A/C4B,GUSB,ANKRD63,CD4,FLNC,STRIP2,TMPRSS9,GALNT13,LRRTM4,MPEG1,ISL1,KIF27,ARHGAP29,DYNC1H1,FNDC9,TRAIP,CLEC5A,CADM3,KCNA4,FCGR2A,CACNA1H,IFIH1,DDN,DOCK2,SSTR5,DOC2B,ARL11,HS6ST2,CALB1,FGF5,HCLS1,CNTN5,KCNH4,HCK,ZSWIM5,COL6A1,SPOCK3,CLSTN2,SCRG1,SYNM,B3GNT2,PIK3R1,RAC2,MYO1G,TRPC7,CCDC88B,DRD1,DRD2,PROS1,SCUBE3,KLHL6,PCP4,ITGB3,SEC14L1,BLNK,MEGF11,CTSE,PTPRN2,MAN2B1,ANO2,ESYT2,KCNG1,CHIA,TGFA,PRSS16,PLEK,MSN,BTK,ITGAX,CNR2,MYH6,PIF1,PTH1R,LAT2,UPB1,IL20RB,NTS,DLX6,PDZD3,FGF14,CH25H,PTPRC,RIC8B,PDE1A</t>
  </si>
  <si>
    <t xml:space="preserve">skin tumor</t>
  </si>
  <si>
    <t xml:space="preserve">Skin tumor</t>
  </si>
  <si>
    <t xml:space="preserve">SLC4A11,AUTS2,SEZ6,KCNJ2,DLX5,CLCNKB,HEXB,PIPOX,FAM107A,CD22,C1QA,LILRB4,GRM4,SNX25,GPX6,LAMB3,IL1RL2,BCR,NEUROD2,LAG3,MYOC,MARCH4,LRRC1,MYH7,LAIR1,LAPTM5,SERPINA3,SLC1A2,HLA-DOB,PTGER4,C20orf27,CLIP4,BOC,COL16A1,DOCK10,PNPLA7,SCG2,DOC2A,RHOBTB2,PENK,SLAMF8,DLK1,RASAL3,RAB3IL1,STYK1,RFX3,FKBP5,PDE7B,PTPN5,NUMBL,TBXAS1,KIAA1211L,TMEM176A,WDFY4,EFR3A,BCL11B,ADCY5,LMO2,WNT7B,GUCY2D,PLA2G2F,IDO1,IRF5,RASD2,LY86,NCKAP1L,CSF1,NLRP1,SH3RF2,PPP4R4,CCDC27,RARB,CHST15,SH2D3C,ADORA2A,CD300LF,IL20RA,CD48,CSF3R,BMP2,CRYBG3,LRTM2,CYTH4,NCF2,IRF8,ITGBL1,SERTAD4,APOBR,ACTN2,PDE1C,PRKCH,DUSP16,SLC29A3,KIRREL3,TRPC6,IP6K3,HAVCR2,SNTG2,OSMR,C1QC,TGFBR2,ESYT3,PRNP,MYO7B,CFTR,GPR84,CYBB,CLEC7A,KCNAB1,SIGLEC8,STAC,ADAMTSL3,PER2,TRHR,DHRS13,CSF1R,PDE10A,FAM46C,INPP5D,SYNDIG1L,MAPT,TWIST1,TEP1,CSF2RB,MYO1F,CHRDL2,PDCD1,ITGA9,CD44,GPR37L1,PIK3CG,GLIPR1,UNC13C,SHISA9,TBC1D10C,CAMK2B,MYO3B,IGFBP4,ATP6V1C2,TLR1,FGR,ITGB2,C3AR1,NRSN2,STK32A,VWA5A,CD84,KCND2,TYROBP,WDR60,WFS1,CD180,CHN2,CA4,SLC11A1,ANGEL1,KLHL13,TNFRSF1B,KCNA5,FAM198B,VAV1,CNST,IL4R,CACNG4,SH3TC1,IL6R,TLR9,LPCAT2,FGF23,FGFRL1,LCP1,MAPK4,PER3,SERPINF2,APBB1IP,GIMAP8,RGS9,TREML2,MCM6,P2RY1,SIAE,PTGS1,ITGB5,SPATA13,INPP5F,ANXA3,CAPN1,PDE1B,TBC1D8,SLC1A4,PLD4,NEXN,LY9,BDKRB2,FYB1,B2M,CEBPA,P2RX7,PDZD2,PYCARD,NAIP,NETO2,LAMC2,C2CD2L,AXL,GPR101,HTR4,CBX8,KCTD8,TLE1,STC1,RXRG,MAN1A1,RASGRP2,PBX3,SPINT1,FZD5,C4A/C4B,GUSB,ANKRD63,CD4,FLNC,STRIP2,TMPRSS9,GALNT13,LRRTM4,MPEG1,ISL1,KIF27,ARHGAP29,DYNC1H1,FNDC9,TRAIP,CLEC5A,CADM3,KCNA4,FCGR2A,CACNA1H,IFIH1,DDN,DOCK2,SSTR5,DOC2B,ARL11,HS6ST2,CALB1,FGF5,HCLS1,CNTN5,KCNH4,HCK,ZSWIM5,COL6A1,SPOCK3,CLSTN2,SCRG1,SYNM,B3GNT2,PIK3R1,RAC2,MYO1G,TRPC7,CCDC88B,DRD1,DRD2,PROS1,SCUBE3,KLHL6,PCP4,ITGB3,SEC14L1,BLNK,MEGF11,CTSE,PTPRN2,MAN2B1,ANO2,ESYT2,KCNG1,CHIA,TGFA,PRSS16,PLEK,MSN,BTK,ITGAX,CNR2,MYH6,PIF1,PTH1R,LAT2,UPB1,IL20RB,NTS,DLX6,PDZD3,FGF14,CH25H,PTPRC,RIC8B,PDE1A</t>
  </si>
  <si>
    <t xml:space="preserve">Activation of mononuclear leukocytes</t>
  </si>
  <si>
    <t xml:space="preserve">ADORA2A,TLR1,CD48,NCF1,IL6R,TLR9,CD22,ITGB2,C3AR1,CCDC88B,IRF8,INPP5D,TYROBP,CD180,CD4,TREML2,PTPN6,LAG3,SLC11A1,BLNK,LILRB3,TNFRSF1B,BCL11B,CD14,CSF2RB,BTK,LAPTM5,PTGER4,B2M,PDCD1,CD44,VAV1,IRF5,FCGR2A,HAVCR2,PIK3CG,PYCARD,TGFBR2,LAT2,FCGR2B,DLL1,IL20RB,CSF1,DOCK2,PTPRC,AXL,CLEC7A,TBC1D10C</t>
  </si>
  <si>
    <t xml:space="preserve">Neurological Disease, Skeletal and Muscular Disorders</t>
  </si>
  <si>
    <t xml:space="preserve">neuromuscular disease</t>
  </si>
  <si>
    <t xml:space="preserve">Neuromuscular disease</t>
  </si>
  <si>
    <t xml:space="preserve">CAMK2B,SEZ6,ADORA2A,CHRNE,FAM107A,GNG7,CD48,RXRG,GABRD,MAN1A1,RASGRP2,CAPN3,C4A/C4B,KCND2,ACTN2,BCR,GPR6,PPP1R1B,CTSS,Ptprv,MYH7,KCNA5,SERPINA3,SLC1A2,PPP1R2,ADRA2B,KCNA4,FCGR2A,HAVCR2,Klf16,PRNP,GNB5,RGS14,SCG2,MEIS2,SCN4B,CALB1,KCNAB1,SLC32A1,HTR1B,PENK,LY6E,TBR1,DBP,SPOCK3,AP1S2,B3GNT2,FAM117A,PDE10A,DRD1,DRD2,SERPINF2,PTPN5,MAPT,RGS9,CCL4,PTGS1,PMP22,TGFA,TAC1,BCL11B,ADCY5,PDE1B,SLC1A4,B2M,SLC14A1,CNR2,IDO1,CD44,MXD3,GFAP,P2RX7,RASD2,FCGR2B,UNC13C,SLC35D3,GPR88,PTPRC,AXL,RARB</t>
  </si>
  <si>
    <t xml:space="preserve">ion homeostasis</t>
  </si>
  <si>
    <t xml:space="preserve">Ion homeostasis of cells</t>
  </si>
  <si>
    <t xml:space="preserve">Cd52,KCNJ2,HEXB,FGR,CD22,STC1,ITGB2,TMEM178A,C3AR1,LCP2,RGS2,WFS1,CD4,BCR,SLC11A1,GPR6,ORAI3,LILRB3,PTGER4,TRPC6,VAV1,ALAS2,GDNF,PRNP,CALB1,CFTR,CYBB,CLEC7A,ANXA7,HCK,PENK,PHEX,TRHR,CCL3L3,FGF23,B3GNT2,RAC2,TRPC7,DRD2,INPP5D,CYP27B1,ITGB3,P2RY1,CCL4,TBXAS1,TAC1,ADCY5,BTK,B2M,BDKRB2,SLC14A1,GPR183,PIK3CG,P2RX7,PTH1R,LAT2,FCGR2B,TFR2,PTPRC</t>
  </si>
  <si>
    <t xml:space="preserve">Activation of lymphatic system cells</t>
  </si>
  <si>
    <t xml:space="preserve">ADORA2A,CD300LF,TLR1,CD48,NCF1,IL6R,TLR9,CD22,ITGB2,C3AR1,CCDC88B,IRF8,INPP5D,TYROBP,CD180,CD4,TREML2,PTPN6,LAG3,SLC11A1,BLNK,LILRB3,TNFRSF1B,BCL11B,CSF2RB,BTK,LAPTM5,PTGER4,B2M,PDCD1,CD44,VAV1,IRF5,FCGR2A,HAVCR2,PIK3CG,PYCARD,TGFBR2,LAT2,FCGR2B,DLL1,IL20RB,DOCK2,PTPRC,AXL,CLEC7A,TBC1D10C</t>
  </si>
  <si>
    <t xml:space="preserve">Neurological Disease, Organismal Injury and Abnormalities, Psychological Disorders</t>
  </si>
  <si>
    <t xml:space="preserve">disorder of basal ganglia</t>
  </si>
  <si>
    <t xml:space="preserve">Disorder of basal ganglia</t>
  </si>
  <si>
    <t xml:space="preserve">CAMK2B,SEZ6,ADORA2A,FAM107A,GNG7,CD48,RXRG,GABRD,MAN1A1,RASGRP2,CAPN3,C4A/C4B,ACTN2,RGS2,BCR,GPR6,PPP1R1B,CTSS,Ptprv,MYH7,KCNA5,SERPINA3,SLC1A2,PPP1R2,ADRA2B,Klf16,GDNF,PRNP,GNB5,RGS14,IFIH1,SCG2,MEIS2,SCN4B,CALB1,KCNAB1,SLC32A1,HTR1B,PENK,LY6E,TBR1,DBP,IL6R,SPOCK3,AP1S2,B3GNT2,FAM117A,PDE10A,DRD1,DRD2,SERPINF2,PTPN5,MAPT,RGS9,CCL4,MAN2B1,PMP22,TAC1,ADCY5,BCL11B,PDE1B,SLC1A4,B2M,SLC14A1,CNR2,IDO1,CD44,GFAP,RASD2,UNC13C,SLC35D3,GPR88,RARB</t>
  </si>
  <si>
    <t xml:space="preserve">Cell movement of granulocytes</t>
  </si>
  <si>
    <t xml:space="preserve">ADORA2A,SIGLEC8,HCK,CD300LF,PLAU,PENK,CSF3R,CD48,NCF1,IL6R,FGR,ITGB2,CCL3L3,RAC2,C3AR1,C4A/C4B,CAPG,INPP5D,CD37,ITGB3,TREML2,PTPN6,FERMT3,CCL4,TAC1,LSP1,LILRB3,TNFRSF1B,BTK,MYO1F,TRPC6,PDCD1,ITGA9,CD44,VAV1,FCGR2A,DEK,PIK3CG,TGFBR2,NCKAP1L,SCG2,CSF1,DOCK2,IL4R,CFTR,CYBB</t>
  </si>
  <si>
    <t xml:space="preserve">homing</t>
  </si>
  <si>
    <t xml:space="preserve">Homing of leukocytes</t>
  </si>
  <si>
    <t xml:space="preserve">ADORA2A,HCK,PLAU,PENK,SLAMF8,CSF3R,IL6R,FGR,ITGB2,CCL3L3,RAC2,C3AR1,LCP1,CAPG,INPP5D,CD37,CXCL16,CD4,ITGB3,TREML2,PTPN6,CCL4,CTSE,TRPV2,TAC1,LSP1,LILRB3,MYO1F,SERPINA3,TRPC6,FYB1,CNR2,ITGA9,CD44,VAV1,GPR183,FCGR2A,GREM1,DEK,PIK3CG,PRNP,NCKAP1L,SCG2,CSF1,DOCK2,IL4R</t>
  </si>
  <si>
    <t xml:space="preserve">Cell Death and Survival</t>
  </si>
  <si>
    <t xml:space="preserve">cell death</t>
  </si>
  <si>
    <t xml:space="preserve">Cell death of immune cells</t>
  </si>
  <si>
    <t xml:space="preserve">ADORA2A,CD48,CD22,SCARB1,ITGB2,BMP2,C3AR1,Naip1 (includes others),NCF2,C1QA,IRF8,BCL2A1,TYROBP,CD4,BCR,LAG3,CTSD,LAIR1,YWHAG,Tcf7,TNFRSF1B,PTGER4,VAV1,HAVCR2,LYZ,IFIH1,Pmaip1,CYBB,HCLS1,SIGLEC8,IL6R,TLR9,PIK3R1,RAC2,CSF1R,INPP5D,PTPN6,CCL4,BLNK,FOXO1,BCL11B,CSF2RB,BMF,BTK,LY9,CNR2,PDCD1,IDO1,CEBPA,CD44,MXD3,IRF5,DEK,PIK3CG,PYCARD,P2RX7,FCGR2B,DLL1,CSF1,NLRP1,TFR2,PTPRC</t>
  </si>
  <si>
    <t xml:space="preserve">engulfment</t>
  </si>
  <si>
    <t xml:space="preserve">Engulfment of cells</t>
  </si>
  <si>
    <t xml:space="preserve">ADORA2A,HCK,PLAU,CSF3R,FGR,TLR9,ITGB2,SCARB1,RAC2,TREM2,C3AR1,CSF1R,C1QA,FZD5,MYO1G,IRF8,PROS1,CAPG,INPP5D,CD4,BCR,TGFBR1,TREML2,PTPN6,SLC11A1,TRPV2,ITGB5,ORAI3,CD14,CSF2RB,ANXA3,BTK,PLD4,PTGER4,CD44,VAV1,FCGR2A,PYCARD,P2RX7,FCGR2B,DLL1,CSF1,DOCK2,TFR2,PTPRC,CH25H,AXL,CLEC7A</t>
  </si>
  <si>
    <t xml:space="preserve">Inflammatory Response, Organismal Injury and Abnormalities</t>
  </si>
  <si>
    <t xml:space="preserve">Inflammation of organ</t>
  </si>
  <si>
    <t xml:space="preserve">TLR1,NCF1,FGR,ITGB2,CD22,GABRD,C3AR1,C1QA,LILRB4,LCP2,GRN,GRM4,TYROBP,CD180,TGFBR1,CA4,Tcf7,TNFRSF1B,PTGER4,VAV1,GDNF,IL4R,IL6R,TLR9,CCL3L3,ADGRE1,TREM2,PDE7B,PTGS1,TAC1,BCL11B,ANXA3,BMF,B2M,PLA2G2F,CEBPA,IDO1,IRF5,GFAP,PYCARD,CSF1,UNC93B1,AXL,RARB,ADORA2A,Ccl6,CD300LF,PLAU,CHRNE,CD48,CSF3R,RXRG,C4A/C4B,CD4,CXCL16,CDC42EP3,CTSD,CTSS,CD14,CLEC5A,ADRA2B,TRPC6,FCGR2A,HAVCR2,OSMR,TGFBR2,IFIH1,Pmaip1,CFTR,CYBB,CLEC7A,ANXA7,STAC,HCK,SIGLEC8,PIK3R1,CSF1R,DRD1,CAPG,PROS1,DRD2,INPP5D,ITGB3,PTPN6,MAPT,CCL4,CTSE,TWIST1,TGFA,CSF2RB,MSN,ITGAX,CNR2,MYH6,PDCD1,ITGA9,CD44,PIK3CG,DLL1,FCGR2B,CH25H,PTPRC</t>
  </si>
  <si>
    <t xml:space="preserve">Inflammation of absolute anatomical region</t>
  </si>
  <si>
    <t xml:space="preserve">ADORA2A,Ccl6,CD300LF,PLAU,CHRNE,TLR1,CD48,CSF3R,NCF1,ITGB2,GABRD,C3AR1,LILRB4,LCP2,GRN,C4A/C4B,GRM4,TYROBP,CD4,CD180,CDC42EP3,CA4,CTSD,CTSS,Tcf7,CD14,TNFRSF1B,CLEC5A,ADRA2B,TRPC6,PTGER4,VAV1,FCGR2A,HAVCR2,TGFBR2,Pmaip1,IL4R,CFTR,CYBB,CLEC7A,ANXA7,SIGLEC8,IL6R,TLR9,CCL3L3,PIK3R1,ADGRE1,TREM2,CSF1R,DRD1,CAPG,PROS1,DRD2,INPP5D,PDE7B,ITGB3,PTPN6,MAPT,CCL4,PTGS1,TWIST1,TGFA,TAC1,ANXA3,CSF2RB,ITGAX,BDKRB2,B2M,CNR2,MYH6,PDCD1,ITGA9,CEBPA,IDO1,CD44,GFAP,PIK3CG,PYCARD,P2RX7,DLL1,FCGR2B,CSF1,UNC93B1,CH25H,PTPRC,AXL,P2RY6</t>
  </si>
  <si>
    <t xml:space="preserve">Activation of lymphocytes</t>
  </si>
  <si>
    <t xml:space="preserve">ADORA2A,TLR1,CD48,NCF1,IL6R,TLR9,CD22,ITGB2,C3AR1,CCDC88B,IRF8,INPP5D,TYROBP,CD180,CD4,TREML2,PTPN6,LAG3,SLC11A1,BLNK,LILRB3,TNFRSF1B,BCL11B,CSF2RB,BTK,LAPTM5,PTGER4,B2M,PDCD1,CD44,VAV1,IRF5,FCGR2A,HAVCR2,PIK3CG,PYCARD,TGFBR2,LAT2,FCGR2B,DLL1,IL20RB,DOCK2,PTPRC,AXL,CLEC7A,TBC1D10C</t>
  </si>
  <si>
    <t xml:space="preserve">chemotaxis</t>
  </si>
  <si>
    <t xml:space="preserve">Chemotaxis of leukocytes</t>
  </si>
  <si>
    <t xml:space="preserve">ADORA2A,HCK,PLAU,PENK,SLAMF8,CSF3R,IL6R,FGR,ITGB2,CCL3L3,RAC2,C3AR1,LCP1,CAPG,INPP5D,CD37,CXCL16,CD4,ITGB3,TREML2,PTPN6,CCL4,CTSE,TRPV2,TAC1,LSP1,LILRB3,MYO1F,SERPINA3,TRPC6,CNR2,ITGA9,VAV1,GPR183,FCGR2A,GREM1,DEK,PIK3CG,PRNP,NCKAP1L,SCG2,CSF1,DOCK2,IL4R</t>
  </si>
  <si>
    <t xml:space="preserve">Infection of mammalia</t>
  </si>
  <si>
    <t xml:space="preserve">HCK,PLAU,TLR1,SLAMF8,NCF1,IL6R,FGR,TLR9,ITGB2,CCL3L3,PIK3R1,RAC2,LCP1,C1QA,GRN,IRF8,C4A/C4B,CAPG,Krt10,BCL2A1,CXCL16,CD4,SLC11A1,FES,TRPV2,TNFRSF1B,CD14,CSF2RB,ITGAX,B2M,CD44,IRF5,CLEC12A,PYCARD,FCGR2B,PRNP,IFIH1,IL4R,UNC93B1,CH25H,CFTR,CYBB,CLEC7A</t>
  </si>
  <si>
    <t xml:space="preserve">Cell death of blood cells</t>
  </si>
  <si>
    <t xml:space="preserve">ADORA2A,CD48,CD22,SCARB1,ITGB2,BMP2,C3AR1,Naip1 (includes others),NCF2,C1QA,IRF8,BCL2A1,TYROBP,CD4,BCR,LAG3,CTSD,LAIR1,YWHAG,Tcf7,TNFRSF1B,PTGER4,VAV1,HAVCR2,LYZ,IFIH1,Pmaip1,CYBB,HCLS1,SIGLEC8,IL6R,TLR9,CCL3L3,PIK3R1,RAC2,CSF1R,INPP5D,PTPN6,CCL4,BLNK,FOXO1,BCL11B,CSF2RB,BMF,BTK,LY9,CNR2,PDCD1,IDO1,CEBPA,CD44,MXD3,IRF5,DEK,PIK3CG,PYCARD,P2RX7,FCGR2B,DLL1,CSF1,NLRP1,TFR2,PTPRC</t>
  </si>
  <si>
    <t xml:space="preserve">Activation of phagocytes</t>
  </si>
  <si>
    <t xml:space="preserve">HCK,CD300LF,CD48,TLR9,ITGB2,TREM2,CSF1R,LCP2,C4A/C4B,PROS1,CD84,TYROBP,CD37,MAPT,TREML2,PTPN6,SLC11A1,Milr1,TAC1,LILRB3,TNFRSF1B,CD14,BTK,CNR2,IDO1,CD44,VAV1,HAVCR2,FCGR2A,PYCARD,GDNF,FCGR2B,CSF1,LGALS9B,IL4R,CFTR,CYBB,AXL</t>
  </si>
  <si>
    <t xml:space="preserve">cellular infiltration</t>
  </si>
  <si>
    <t xml:space="preserve">Cellular infiltration</t>
  </si>
  <si>
    <t xml:space="preserve">ADORA2A,CD300LF,PLAU,CD48,NCF1,ITGB2,STC1,C3AR1,LCP2,IRF8,C4A/C4B,CXCL16,CD4,TGFBR1,LAG3,CTSS,TNFRSF1B,CLEC5A,VAV1,TGFBR2,IL4R,FST,CFTR,CYBB,SIGLEC8,HCK,IL6R,CCL3L3,PIK3R1,RAC2,INPP5D,ITGB3,PTPN6,CCL4,BCL11B,CSF2RB,ANXA3,CNR2,MYH6,PDCD1,IDO1,CD44,CEBPA,IRF5,GFAP,PIK3CG,P2RX7,FCGR2B,CSF1</t>
  </si>
  <si>
    <t xml:space="preserve">Cellular Compromise, Inflammatory Response</t>
  </si>
  <si>
    <t xml:space="preserve">degranulation</t>
  </si>
  <si>
    <t xml:space="preserve">Degranulation of phagocytes</t>
  </si>
  <si>
    <t xml:space="preserve">HCK,FGR,ITGB2,CCL3L3,RAC2,LILRB4,LCP2,C4A/C4B,INPP5D,CD84,TREML2,FES,Milr1,TAC1,ANXA3,CAPN1,BTK,MYO1F,VAV1,HAVCR2,FCGR2A,PIK3CG,LAT2,FCGR2B,IL4R,LGALS9B,PTPRC</t>
  </si>
  <si>
    <t xml:space="preserve">Quantity of T lymphocytes</t>
  </si>
  <si>
    <t xml:space="preserve">SH2D3C,ADORA2A,HEXB,CD48,ITGB2,Trim30a/Trim30d,C3AR1,LCP2,IRF8,CD84,Abcb1b,CD4,CXCL16,PRKCH,TGFBR1,LAG3,CTSD,CTSS,LAIR1,Tcf7,TNFRSF1B,VAV1,HAVCR2,TGFBR2,PRNP,Pmaip1,DOCK2,IL4R,IL6R,TLR9,PIK3R1,RASAL3,INPP5D,CYP27B1,APBB1IP,PTPN6,CCL4,CTSE,FOXO1,BCL11B,CSF2RB,BMF,BTK,FYB1,LY9,B2M,PDCD1,CD44,PIK3CG,PYCARD,P2RX7,FCGR2B,IL20RB,CSF1,LGALS9B,PTPRC</t>
  </si>
  <si>
    <t xml:space="preserve">Chemotaxis of myeloid cells</t>
  </si>
  <si>
    <t xml:space="preserve">ADORA2A,HCK,PLAU,PENK,SLAMF8,CSF3R,FGR,ITGB2,CCL3L3,RAC2,C3AR1,CAPG,INPP5D,CD37,CD4,ITGB3,TREML2,PTPN6,CCL4,CTSE,TRPV2,TAC1,LSP1,LILRB3,MYO1F,SERPINA3,TRPC6,ITGA9,VAV1,FCGR2A,DEK,PIK3CG,PRNP,NCKAP1L,SCG2,CSF1,DOCK2,IL4R</t>
  </si>
  <si>
    <t xml:space="preserve">Cell movement of mononuclear leukocytes</t>
  </si>
  <si>
    <t xml:space="preserve">SH2D3C,ADORA2A,Ccl6,PLAU,CD48,CD22,ITGB2,LCP2,Abcb1b,CXCL16,CD4,TGFBR1,LAG3,FERMT3,CTSS,TNFRSF1B,SERPINA3,TGFBR2,PRNP,DOCK2,HCLS1,HCK,PENK,CCL3L3,PIK3R1,RAC2,LCP1,MYO1G,INPP5D,APBB1IP,ITGB3,CCL4,FOXO1,BCL11B,BTK,MSN,ITGAX,FYB1,CNR2,MYH6,PDCD1,ITGA9,CD44,IRF5,GPR183,DEK,PIK3CG,PYCARD,P2RX7</t>
  </si>
  <si>
    <t xml:space="preserve">neoplasia</t>
  </si>
  <si>
    <t xml:space="preserve">Neoplasia of epithelial tissue</t>
  </si>
  <si>
    <t xml:space="preserve">SLC4A11,AUTS2,SEZ6,HEXB,CLCNKB,CD22,DACH1,LILRB4,DPF1,SNX25,IL1RL2,BCR,LAG3,MYOC,MARCH4,BEAN1,MYH7,Tcf7,LILRB3,SERPINA3,SLC1A2,HLA-DOB,NECAB2,ISLR2,GREM1,LYZ,DOCK10,PNPLA7,SCG2,FST,ASPG,DOC2A,SLAMF8,RASAL3,RAB3IL1,RFX3,FKBP5,PDE7B,PTPN5,HK2,TMEM176A,WDFY4,GUCY2D,IDO1,MXD3,IRF5,RASD2,NCKAP1L,SLC35D3,NLRP1,SH3RF2,TFR2,PPP4R4,CCDC27,CD300LF,IL20RA,BMP2,NCF2,IRF8,ITGBL1,SERTAD4,CDC42EP3,PPP1R1B,DUSP16,SLC29A3,DGAT2,ADRA2B,TRPC6,IP6K3,SNTG2,C1QC,ESYT3,MYO7B,SCN4B,CFTR,SP9,CLEC7A,KCNAB1,ASB11,FAM117A,INPP5D,CDCA2,GPR149,MAPT,SHB,TWIST1,PMP22,TEP1,MYO1F,CD44,GLIPR1,FCGR2B,UNC13C,TCF15,SHISA9,TBC1D10C,MYO3B,IGFBP4,CLSPN,ITGB2,C3AR1,STK32A,CD84,EPDR1,RGS2,PADI2,TGFBR1,CA4,CHN2,SLC11A1,FERMT3,TNFRSF1B,VAV1,SERPINA9,IL4R,AP5B1,TBR1,LY6E,LPCAT2,LCP1,SLAMF9,MAPK4,PER3,SERPINF2,ITGB5,SPATA13,LSP1,INPP5F,CAPN1,PDE1B,TBC1D8,FBXO2,PLD4,LY9,FYB1,CEBPA,CLEC12A,GPR183,PDZD2,LAMC2,TIFAB,C2CD2L,TFCP2L1,KCTD8,GNG7,TLE1,STC1,TMEM45A,MAN1A1,RASGRP2,SKAP2,SPINT1,C15orf41,RND3,GALNT13,TMPRSS9,DYNC1H1,SLC2A6,FNDC9,NFIB,CADM3,STMN2,DDN,MEIS2,ARL11,HS6ST2,HCLS1,KCNH4,ANXA7,PHEX,COL6A1,CLSTN2,SCRG1,AP1S2,SYNM,PIK3R1,RAC2,NCAPG2,FAM102B,TRPC7,CCDC88B,DRD1,PROS1,TDRP,SEC14L1,PTPRN2,ANO2,CHIA,PRSS16,PLEK,BTK,ITGAX,MYH6,PTH1R,PIF1,UPB1,NTS,RIC8B,KCNJ2,PIPOX,FAM107A,SLC15A3,LCP2,GRN,GRM4,GPX6,LAMB3,FES,NEUROD2,LRRC1,YWHAG,LAPTM5,LGI4,PTGER4,C20orf27,CLIP4,BOC,FAM110B,GDNF,SYT6,COL16A1,GNB5,RHOBTB2,PENK,DLK1,TREM2,ZCCHC9,STYK1,FAM84A,CYP27B1,ANKRD6,NUMBL,TBXAS1,KIAA1211L,TAC1,NPBWR1,EFR3A,HLA-DOA,ADCY5,BCL11B,WNT7B,AJAP1,DEK,IPPK,CSF1,P2RY6,RARB,CHST15,SH2D3C,SIX3,ADORA2A,PLAU,CHRNE,CD48,CSF3R,CRYBG3,LRTM2,CYTH4,APOBR,ACTN2,PDE1C,CXCL16,PRKCH,GPR6,CTSD,KIRREL3,CTSS,Ptprv,HAVCR2,OSMR,SLC22A3,TGFBR2,PRNP,GPX3,GPR84,CYBB,LRRC10B,SIGLEC8,STAC,ADAMTSL3,PER2,TRHR,KCNQ4,PDE10A,CSF1R,BMPR1B,FAM46C,SYNDIG1L,CSF2RB,CHRDL2,PDCD1,ITGA9,GPR37L1,PIK3CG,LGALS9B,CAMK2B,MAST1,ATP6V1C2,TLR1,NCF1,FGR,GABRD,VWA5A,CAPN3,KCND2,TYROBP,WDR60,GPAT2,WFS1,CD180,ANGEL1,KLHL13,KCNA5,FAM198B,ALAS2,TMEM91,RGS14,PTPN7,CACNG4,RXFP1,SH3TC1,IL6R,TLR9,FGF23,FGFRL1,CD37,APBB1IP,GIMAP8,RGS9,TREML2,MCM6,P2RY1,SIAE,FOXO1,PTGS1,ANXA3,SLC1A4,NEXN,BDKRB2,B2M,GFAP,P2RX7,PYCARD,NETO2,AXL,GPR101,HTR4,POU3F4,CBX8,RHBDL3,SCARB1,RXRG,GPR52,FZD5,PBX3,C4A/C4B,GUSB,FAM84B,RETN,CD4,FLNC,TCFL5,STRIP2,LRRTM4,MPEG1,ISL1,KIF27,ARHGAP29,NTSR2,ORAI3,CD14,TRAIP,PPP1R2,CLEC18B,KCNA4,CACNA1H,IFIH1,DOCK2,SSTR5,CALB1,CCDC42,SLC32A1,FGF5,HTR1B,CNTN5,SYNC,HCK,OTX1,ZSWIM5,SPOCK3,B3GNT2,MYO1G,CAPG,DRD2,SHISA2,PPTC7,SCUBE3,KLHL6,PCP4,ITGB3,PTPN6,BLNK,MEGF11,CCL4,MAN2B1,KCNG1,ESYT2,TGFA,TRPV2,MSN,CNR2,LAT2,DLL1,IL20RB,DLX6,PDZD3,LXN,FGF14,CH25H,PTPRC,CAMK1G,TMEM158,PDE1A</t>
  </si>
  <si>
    <t xml:space="preserve">Quantity of myeloid cells</t>
  </si>
  <si>
    <t xml:space="preserve">ADORA2A,PLAU,CSF3R,CD22,ITGB2,SCARB1,C3AR1,C1QA,LILRB4,IRF8,C4A/C4B,BCL2A1,TYROBP,BCR,FES,CTSS,LAIR1,LILRB3,TNFRSF1B,FCGR2A,HAVCR2,GREM1,TGFBR2,IL4R,CYBB,CLEC7A,SIGLEC8,HCK,CCL3L3,PIK3R1,RASAL3,RAC2,TREM2,CSF1R,PROS1,INPP5D,ITGB3,MAPT,PTPN6,CTSE,TGFA,LSP1,CSF2RB,B2M,CNR2,PDCD1,CEBPA,PIK3CG,P2RX7,FCGR2B,CSF1,LGALS9B</t>
  </si>
  <si>
    <t xml:space="preserve">Engulfment of blood cells</t>
  </si>
  <si>
    <t xml:space="preserve">HCK,PLAU,FGR,TLR9,ITGB2,SCARB1,TREM2,RAC2,CSF1R,C3AR1,MYO1G,IRF8,CAPG,PROS1,INPP5D,TREML2,PTPN6,TRPV2,ORAI3,CD14,CSF2RB,BTK,CD44,VAV1,FCGR2A,P2RX7,FCGR2B,CH25H,PTPRC,AXL</t>
  </si>
  <si>
    <t xml:space="preserve">Homeostasis of leukocytes</t>
  </si>
  <si>
    <t xml:space="preserve">ITGB2,C3AR1,FZD5,LILRB4,LCP2,IRF8,GRM4,BCL2A1,TYROBP,IL1RL2,CD4,PRKCH,TGFBR1,LAG3,Tcf7,LILRB3,TNFRSF1B,PTGER4,VAV1,FCGR2A,TGFBR2,PRNP,DOCK10,Pmaip1,DOCK2,IL4R,PENK,IL6R,PIK3R1,INPP5D,PTPN6,FOXO1,TWIST1,PTGS1,HLA-DOA,BCL11B,LMO2,CSF2RB,BMF,BTK,LY9,B2M,CNR2,PDCD1,CEBPA,IRF5,GPR183,PIK3CG,P2RX7,LAT2,FCGR2B,DLL1,NCKAP1L,LGALS9B,PTPRC,AXL</t>
  </si>
  <si>
    <t xml:space="preserve">Chemotaxis</t>
  </si>
  <si>
    <t xml:space="preserve">ADORA2A,Ccl6,PLAU,CSF3R,FGR,ITGB2,C3AR1,C4A/C4B,CXCL16,CD4,BCR,TGFBR1,LILRB3,SERPINA3,TRPC6,VAV1,FCGR2A,GREM1,GDNF,PRNP,SCG2,DOCK2,IL4R,RXFP1,HCK,PENK,SLAMF8,IL6R,TLR9,CCL3L3,RAC2,LCP1,CAPG,INPP5D,CD37,ITGB3,TREML2,PTPN6,CCL4,CTSE,TRPV2,TAC1,LSP1,MYO1F,BDKRB2,CNR2,ITGA9,CD44,GPR183,DEK,PIK3CG,NCKAP1L,CSF1,AXL</t>
  </si>
  <si>
    <t xml:space="preserve">Inflammatory Disease</t>
  </si>
  <si>
    <t xml:space="preserve">chronic inflammatory disorder</t>
  </si>
  <si>
    <t xml:space="preserve">Chronic inflammatory disorder</t>
  </si>
  <si>
    <t xml:space="preserve">IGFBP4,ADORA2A,Ccl6,TLR1,CSF3R,NCF1,TLE1,ITGB2,GABRD,C3AR1,NRSN2,C1QA,FZD5,NCF2,GRN,C4A/C4B,GUSB,KCND2,CD4,PADI2,CXCL16,CD180,CDC42EP3,CA4,FES,CTSD,TNFRSF1B,KCNA5,SLC1A2,HLA-DOB,ADRA2B,PTGER4,KCNA4,IP6K3,FCGR2A,HAVCR2,ALAS2,CACNA1H,LYZ,SYT6,TGFBR2,PRNP,IL4R,CFTR,CYBB,HCLS1,HCK,LY6E,IL6R,TLR9,CLSTN2,RFX3,LCP1,DRD1,CAPG,DRD2,FKBP5,PPTC7,PDE7B,ITGB3,PTPN6,BLNK,CCL4,PTPRN2,FOXO1,PTGS1,TGFA,TAC1,HLA-DOA,BCL11B,WNT7B,CSF2RB,B2M,PDCD1,IDO1,CD44,IRF5,GFAP,DEK,PIK3CG,PYCARD,PTH1R,FCGR2B,Ccl9,CSF1,PTPRC,AXL,HTR4</t>
  </si>
  <si>
    <t xml:space="preserve">Chemotaxis of phagocytes</t>
  </si>
  <si>
    <t xml:space="preserve">ADORA2A,HCK,PLAU,PENK,SLAMF8,CSF3R,FGR,ITGB2,CCL3L3,RAC2,C3AR1,CAPG,INPP5D,CD37,CD4,ITGB3,TREML2,PTPN6,CCL4,CTSE,TRPV2,TAC1,LSP1,LILRB3,MYO1F,SERPINA3,TRPC6,ITGA9,VAV1,GPR183,FCGR2A,DEK,PIK3CG,PRNP,NCKAP1L,CSF1,DOCK2,IL4R</t>
  </si>
  <si>
    <t xml:space="preserve">Lymphocyte homeostasis</t>
  </si>
  <si>
    <t xml:space="preserve">ITGB2,C3AR1,FZD5,LILRB4,LCP2,IRF8,GRM4,BCL2A1,TYROBP,IL1RL2,CD4,PRKCH,TGFBR1,LAG3,Tcf7,LILRB3,TNFRSF1B,PTGER4,VAV1,FCGR2A,TGFBR2,PRNP,DOCK10,Pmaip1,DOCK2,IL4R,PENK,IL6R,PIK3R1,INPP5D,PTPN6,FOXO1,TWIST1,PTGS1,HLA-DOA,BCL11B,LMO2,BMF,BTK,LY9,B2M,CNR2,PDCD1,CEBPA,IRF5,GPR183,PIK3CG,P2RX7,LAT2,FCGR2B,DLL1,NCKAP1L,LGALS9B,PTPRC,AXL</t>
  </si>
  <si>
    <t xml:space="preserve">epithelial cancer</t>
  </si>
  <si>
    <t xml:space="preserve">Carcinoma</t>
  </si>
  <si>
    <t xml:space="preserve">SLC4A11,AUTS2,SEZ6,HEXB,CLCNKB,CD22,DACH1,LILRB4,DPF1,SNX25,IL1RL2,BCR,LAG3,MYOC,MARCH4,BEAN1,MYH7,LILRB3,SERPINA3,SLC1A2,HLA-DOB,NECAB2,ISLR2,GREM1,LYZ,DOCK10,PNPLA7,SCG2,FST,ASPG,DOC2A,SLAMF8,RASAL3,RAB3IL1,RFX3,FKBP5,PDE7B,PTPN5,HK2,TMEM176A,WDFY4,GUCY2D,IDO1,MXD3,IRF5,RASD2,NCKAP1L,SLC35D3,NLRP1,SH3RF2,TFR2,PPP4R4,CCDC27,CD300LF,IL20RA,BMP2,NCF2,IRF8,ITGBL1,SERTAD4,CDC42EP3,PPP1R1B,DUSP16,SLC29A3,DGAT2,ADRA2B,TRPC6,IP6K3,SNTG2,C1QC,ESYT3,MYO7B,SCN4B,CFTR,SP9,CLEC7A,KCNAB1,ASB11,FAM117A,INPP5D,CDCA2,GPR149,MAPT,SHB,TWIST1,PMP22,TEP1,MYO1F,CD44,GLIPR1,FCGR2B,UNC13C,TCF15,SHISA9,TBC1D10C,MYO3B,IGFBP4,CLSPN,ITGB2,C3AR1,STK32A,CD84,EPDR1,RGS2,PADI2,TGFBR1,CA4,CHN2,SLC11A1,FERMT3,TNFRSF1B,VAV1,SERPINA9,IL4R,AP5B1,TBR1,LY6E,LPCAT2,LCP1,SLAMF9,MAPK4,PER3,SERPINF2,ITGB5,SPATA13,LSP1,INPP5F,CAPN1,PDE1B,TBC1D8,FBXO2,PLD4,LY9,FYB1,CEBPA,CLEC12A,GPR183,PDZD2,LAMC2,TIFAB,C2CD2L,TFCP2L1,KCTD8,GNG7,TLE1,STC1,TMEM45A,MAN1A1,RASGRP2,SKAP2,SPINT1,C15orf41,RND3,GALNT13,TMPRSS9,DYNC1H1,SLC2A6,FNDC9,NFIB,CADM3,STMN2,DDN,MEIS2,ARL11,HS6ST2,HCLS1,KCNH4,ANXA7,PHEX,COL6A1,CLSTN2,SCRG1,AP1S2,SYNM,PIK3R1,RAC2,NCAPG2,FAM102B,TRPC7,CCDC88B,DRD1,PROS1,TDRP,SEC14L1,PTPRN2,ANO2,CHIA,PRSS16,PLEK,BTK,ITGAX,MYH6,PTH1R,PIF1,UPB1,NTS,RIC8B,KCNJ2,PIPOX,FAM107A,SLC15A3,LCP2,GRN,GRM4,GPX6,LAMB3,FES,NEUROD2,LRRC1,YWHAG,LAPTM5,LGI4,PTGER4,C20orf27,CLIP4,BOC,FAM110B,GDNF,SYT6,COL16A1,GNB5,RHOBTB2,PENK,DLK1,TREM2,ZCCHC9,STYK1,FAM84A,CYP27B1,ANKRD6,NUMBL,TBXAS1,KIAA1211L,TAC1,NPBWR1,EFR3A,HLA-DOA,ADCY5,BCL11B,WNT7B,AJAP1,DEK,IPPK,CSF1,P2RY6,RARB,CHST15,SH2D3C,SIX3,ADORA2A,PLAU,CHRNE,CD48,CSF3R,CRYBG3,LRTM2,CYTH4,APOBR,ACTN2,PDE1C,CXCL16,PRKCH,GPR6,CTSD,KIRREL3,CTSS,HAVCR2,OSMR,SLC22A3,TGFBR2,PRNP,GPX3,GPR84,CYBB,LRRC10B,SIGLEC8,STAC,ADAMTSL3,PER2,TRHR,KCNQ4,PDE10A,CSF1R,BMPR1B,FAM46C,SYNDIG1L,CSF2RB,CHRDL2,PDCD1,ITGA9,GPR37L1,PIK3CG,LGALS9B,CAMK2B,MAST1,ATP6V1C2,TLR1,NCF1,FGR,GABRD,VWA5A,CAPN3,KCND2,TYROBP,WDR60,GPAT2,WFS1,CD180,ANGEL1,KLHL13,KCNA5,FAM198B,ALAS2,TMEM91,RGS14,PTPN7,CACNG4,RXFP1,SH3TC1,IL6R,TLR9,FGF23,FGFRL1,CD37,APBB1IP,GIMAP8,RGS9,TREML2,MCM6,P2RY1,SIAE,FOXO1,PTGS1,ANXA3,SLC1A4,NEXN,BDKRB2,B2M,GFAP,P2RX7,PYCARD,NETO2,AXL,GPR101,HTR4,POU3F4,CBX8,RHBDL3,SCARB1,RXRG,GPR52,FZD5,PBX3,C4A/C4B,GUSB,FAM84B,RETN,CD4,FLNC,TCFL5,STRIP2,LRRTM4,MPEG1,ISL1,KIF27,ARHGAP29,NTSR2,ORAI3,CD14,TRAIP,PPP1R2,CLEC18B,KCNA4,CACNA1H,IFIH1,DOCK2,SSTR5,CALB1,CCDC42,SLC32A1,FGF5,HTR1B,CNTN5,SYNC,HCK,OTX1,ZSWIM5,SPOCK3,B3GNT2,MYO1G,CAPG,DRD2,SHISA2,PPTC7,SCUBE3,KLHL6,PCP4,ITGB3,PTPN6,BLNK,MEGF11,CCL4,MAN2B1,KCNG1,ESYT2,TGFA,TRPV2,MSN,CNR2,LAT2,DLL1,IL20RB,DLX6,PDZD3,LXN,FGF14,CH25H,PTPRC,CAMK1G,TMEM158,PDE1A</t>
  </si>
  <si>
    <t xml:space="preserve">Migration of mononuclear leukocytes</t>
  </si>
  <si>
    <t xml:space="preserve">SH2D3C,HCLS1,ADORA2A,Ccl6,PLAU,CD48,CD22,ITGB2,CCL3L3,RAC2,LCP1,MYO1G,LCP2,INPP5D,Abcb1b,CXCL16,APBB1IP,CD4,ITGB3,LAG3,FERMT3,CCL4,FOXO1,CTSS,TNFRSF1B,BCL11B,BTK,MSN,ITGAX,FYB1,MYH6,PDCD1,ITGA9,CD44,IRF5,GPR183,DEK,PIK3CG,PYCARD,P2RX7,TGFBR2,DOCK2</t>
  </si>
  <si>
    <t xml:space="preserve">Cell movement of lymphoid cells</t>
  </si>
  <si>
    <t xml:space="preserve">SH2D3C,HCLS1,ADORA2A,Ccl6,PLAU,CD48,CD22,ITGB2,CCL3L3,PIK3R1,RAC2,LCP1,MYO1G,LCP2,INPP5D,Abcb1b,CXCL16,APBB1IP,CD4,ITGB3,TGFBR1,LAG3,FERMT3,CCL4,FOXO1,TNFRSF1B,BCL11B,CSF2RB,BTK,MSN,FYB1,CNR2,MYH6,PDCD1,ITGA9,CD44,IRF5,GPR183,DEK,PIK3CG,PYCARD,P2RX7,TGFBR2,DOCK2</t>
  </si>
  <si>
    <t xml:space="preserve">tumorigenesis</t>
  </si>
  <si>
    <t xml:space="preserve">Tumorigenesis of tissue</t>
  </si>
  <si>
    <t xml:space="preserve">SLC4A11,AUTS2,SEZ6,HEXB,CLCNKB,CD22,DACH1,LILRB4,DPF1,SNX25,IL1RL2,BCR,LAG3,MYOC,MARCH4,BEAN1,MYH7,Tcf7,LILRB3,SERPINA3,SLC1A2,HLA-DOB,NECAB2,ISLR2,GREM1,LYZ,DOCK10,PNPLA7,SCG2,FST,ASPG,DOC2A,SLAMF8,RASAL3,RAB3IL1,RFX3,FKBP5,PDE7B,PTPN5,HK2,TMEM176A,WDFY4,GUCY2D,IDO1,MXD3,IRF5,RASD2,NCKAP1L,SLC35D3,NLRP1,SH3RF2,TFR2,PPP4R4,CCDC27,CD300LF,IL20RA,BMP2,NCF2,IRF8,ITGBL1,SERTAD4,CDC42EP3,PPP1R1B,DUSP16,SLC29A3,DGAT2,ADRA2B,TRPC6,IP6K3,SNTG2,C1QC,ESYT3,MYO7B,SCN4B,CFTR,SP9,CLEC7A,KCNAB1,ASB11,FAM117A,INPP5D,CDCA2,GPR149,MAPT,SHB,TWIST1,PMP22,TEP1,MYO1F,CD44,GLIPR1,FCGR2B,UNC13C,TCF15,SHISA9,TBC1D10C,MYO3B,IGFBP4,CLSPN,ITGB2,C3AR1,STK32A,CD84,EPDR1,RGS2,PADI2,TGFBR1,CA4,CHN2,SLC11A1,FERMT3,TNFRSF1B,VAV1,SERPINA9,IL4R,AP5B1,TBR1,LY6E,LPCAT2,LCP1,SLAMF9,MAPK4,PER3,SERPINF2,ITGB5,SPATA13,LSP1,INPP5F,CAPN1,PDE1B,TBC1D8,FBXO2,PLD4,LY9,FYB1,CEBPA,CLEC12A,GPR183,PDZD2,LAMC2,TIFAB,C2CD2L,TFCP2L1,KCTD8,GNG7,TLE1,STC1,TMEM45A,MAN1A1,RASGRP2,SKAP2,SPINT1,C15orf41,RND3,GALNT13,TMPRSS9,DYNC1H1,SLC2A6,FNDC9,NFIB,CADM3,FCGR2A,STMN2,DDN,MEIS2,ARL11,HS6ST2,HCLS1,KCNH4,ANXA7,PHEX,COL6A1,CLSTN2,SCRG1,AP1S2,SYNM,PIK3R1,RAC2,NCAPG2,FAM102B,TRPC7,CCDC88B,DRD1,PROS1,TDRP,SEC14L1,PTPRN2,ANO2,CHIA,PRSS16,PLEK,BTK,ITGAX,MYH6,PTH1R,PIF1,UPB1,NTS,RIC8B,KCNJ2,PIPOX,FAM107A,SLC15A3,LCP2,GRN,GRM4,GPX6,LAMB3,FES,NEUROD2,LRRC1,YWHAG,LAPTM5,LGI4,PTGER4,C20orf27,CLIP4,BOC,FAM110B,GDNF,SYT6,COL16A1,GNB5,RHOBTB2,PENK,DLK1,TREM2,ZCCHC9,STYK1,FAM84A,CYP27B1,ANKRD6,NUMBL,TBXAS1,KIAA1211L,TAC1,NPBWR1,EFR3A,HLA-DOA,ADCY5,BCL11B,WNT7B,AJAP1,DEK,IPPK,CSF1,P2RY6,RARB,CHST15,SH2D3C,SIX3,ADORA2A,PLAU,CHRNE,CD48,CSF3R,CRYBG3,LRTM2,CYTH4,APOBR,ACTN2,PDE1C,CXCL16,PRKCH,GPR6,CTSD,KIRREL3,CTSS,Ptprv,HAVCR2,OSMR,SLC22A3,TGFBR2,PRNP,GPX3,GPR84,CYBB,LRRC10B,SIGLEC8,STAC,ADAMTSL3,PER2,TRHR,KCNQ4,PDE10A,CSF1R,BMPR1B,FAM46C,SYNDIG1L,CSF2RB,CHRDL2,PDCD1,ITGA9,GPR37L1,PIK3CG,LGALS9B,CAMK2B,MAST1,ATP6V1C2,TLR1,NCF1,FGR,GABRD,VWA5A,CAPN3,KCND2,TYROBP,WDR60,GPAT2,WFS1,CD180,ANGEL1,KLHL13,KCNA5,FAM198B,ALAS2,TMEM91,RGS14,PTPN7,CACNG4,RXFP1,SH3TC1,IL6R,TLR9,FGF23,FGFRL1,CD37,APBB1IP,GIMAP8,RGS9,TREML2,MCM6,P2RY1,SIAE,FOXO1,PTGS1,ANXA3,SLC1A4,NEXN,BDKRB2,B2M,GFAP,P2RX7,PYCARD,NETO2,AXL,GPR101,HTR4,POU3F4,CBX8,RHBDL3,SCARB1,RXRG,GPR52,FZD5,PBX3,C4A/C4B,GUSB,FAM84B,RETN,CD4,FLNC,TCFL5,STRIP2,LRRTM4,MPEG1,ISL1,KIF27,ARHGAP29,NTSR2,ORAI3,CD14,TRAIP,PPP1R2,CLEC18B,KCNA4,CACNA1H,IFIH1,DOCK2,SSTR5,CALB1,CCDC42,SLC32A1,FGF5,HTR1B,CNTN5,SYNC,HCK,OTX1,ZSWIM5,SPOCK3,B3GNT2,MYO1G,CAPG,DRD2,SHISA2,PPTC7,SCUBE3,KLHL6,PCP4,ITGB3,PTPN6,BLNK,MEGF11,CCL4,MAN2B1,KCNG1,ESYT2,TGFA,TRPV2,MSN,CNR2,LAT2,DLL1,IL20RB,DLX6,PDZD3,LXN,FGF14,CH25H,PTPRC,CAMK1G,TMEM158,PDE1A</t>
  </si>
  <si>
    <t xml:space="preserve">Hematological System Development and Function, Humoral Immune Response, Lymphoid Tissue Structure and Development, Tissue Morphology</t>
  </si>
  <si>
    <t xml:space="preserve">Quantity of B lymphocytes</t>
  </si>
  <si>
    <t xml:space="preserve">SH2D3C,HCLS1,CD300LF,DLK1,TLR9,CD22,ITGB2,PIK3R1,RAC2,MYO1G,LILRB4,IRF8,INPP5D,CD84,BCL2A1,TYROBP,KLHL6,CD180,APBB1IP,PRKCH,PTPN6,FES,BLNK,FOXO1,LAIR1,LILRB3,TNFRSF1B,BTK,BMF,LY9,CNR2,PDCD1,VAV1,IRF5,GPR183,FCGR2A,TGFBR2,FCGR2B,PRNP,DLL1,CSF1,DOCK2,PTPRC</t>
  </si>
  <si>
    <t xml:space="preserve">Cell Signaling, Molecular Transport, Vitamin and Mineral Metabolism</t>
  </si>
  <si>
    <t xml:space="preserve">mobilization</t>
  </si>
  <si>
    <t xml:space="preserve">Mobilization of Ca2+</t>
  </si>
  <si>
    <t xml:space="preserve">ADORA2A,CD48,TRHR,CD22,ITGB2,SCARB1,PIK3R1,RAC2,C3AR1,LILRB4,DRD1,LCP2,C4A/C4B,DRD2,INPP5D,CD84,CD180,CD4,PTPN6,CCL4,BLNK,PPP1R1B,TAC1,LAIR1,NTSR2,LILRB3,BTK,B2M,CNR2,CD44,VAV1,FCGR2A,PIK3CG,P2RX7,LAT2,FCGR2B,PRNP,NTS,PTPRC</t>
  </si>
  <si>
    <t xml:space="preserve">non-melanoma solid tumor</t>
  </si>
  <si>
    <t xml:space="preserve">Non-melanoma solid tumor</t>
  </si>
  <si>
    <t xml:space="preserve">SLC4A11,AUTS2,SEZ6,HEXB,CLCNKB,CD22,DACH1,LILRB4,DPF1,SNX25,IL1RL2,BCR,LAG3,MYOC,MARCH4,BEAN1,MYH7,Tcf7,LILRB3,SERPINA3,SLC1A2,HLA-DOB,NECAB2,ISLR2,GREM1,LYZ,DOCK10,PNPLA7,SCG2,FST,ASPG,DOC2A,SLAMF8,RASAL3,RAB3IL1,RFX3,FKBP5,PDE7B,PTPN5,HK2,TMEM176A,WDFY4,GUCY2D,IDO1,MXD3,IRF5,RASD2,NCKAP1L,SLC35D3,NLRP1,SH3RF2,TFR2,PPP4R4,CCDC27,CD300LF,IL20RA,BMP2,NCF2,IRF8,ITGBL1,SERTAD4,CDC42EP3,PPP1R1B,DUSP16,SLC29A3,DGAT2,ADRA2B,TRPC6,IP6K3,SNTG2,C1QC,ESYT3,MYO7B,SCN4B,CFTR,SP9,CLEC7A,KCNAB1,ASB11,FAM117A,INPP5D,CDCA2,GPR149,MAPT,SHB,TWIST1,PMP22,TEP1,MYO1F,CD44,GLIPR1,FCGR2B,UNC13C,TCF15,SHISA9,TBC1D10C,MYO3B,IGFBP4,CLSPN,ITGB2,C3AR1,STK32A,CD84,EPDR1,RGS2,PADI2,TGFBR1,CA4,CHN2,SLC11A1,FERMT3,TNFRSF1B,VAV1,SERPINA9,IL4R,AP5B1,TBR1,LY6E,LPCAT2,LCP1,SLAMF9,MAPK4,PER3,SERPINF2,ITGB5,SPATA13,LSP1,INPP5F,CAPN1,PDE1B,TBC1D8,FBXO2,PLD4,LY9,FYB1,CEBPA,CLEC12A,GPR183,PDZD2,LAMC2,TIFAB,C2CD2L,TFCP2L1,KCTD8,GNG7,TLE1,STC1,TMEM45A,MAN1A1,RASGRP2,SKAP2,SPINT1,C15orf41,RND3,GALNT13,TMPRSS9,DYNC1H1,SLC2A6,FNDC9,NFIB,CADM3,FCGR2A,STMN2,DDN,MEIS2,ARL11,HS6ST2,HCLS1,KCNH4,ANXA7,PHEX,COL6A1,CLSTN2,SCRG1,AP1S2,SYNM,PIK3R1,RAC2,NCAPG2,FAM102B,TRPC7,CCDC88B,DRD1,PROS1,TDRP,SEC14L1,PTPRN2,ANO2,CHIA,PRSS16,PLEK,BTK,ITGAX,MYH6,PTH1R,PIF1,UPB1,NTS,RIC8B,KCNJ2,PIPOX,FAM107A,SLC15A3,LCP2,GRN,GRM4,GPX6,LAMB3,FES,NEUROD2,LRRC1,LAIR1,YWHAG,LAPTM5,LGI4,PTGER4,C20orf27,CLIP4,BOC,FAM110B,GDNF,SYT6,COL16A1,GNB5,RHOBTB2,PENK,DLK1,TREM2,ZCCHC9,STYK1,FAM84A,CYP27B1,ANKRD6,NUMBL,TBXAS1,KIAA1211L,TAC1,NPBWR1,EFR3A,HLA-DOA,ADCY5,BCL11B,WNT7B,AJAP1,DEK,IPPK,CSF1,P2RY6,RARB,CHST15,SH2D3C,SIX3,ADORA2A,PLAU,CHRNE,CD48,CSF3R,CRYBG3,LRTM2,CYTH4,APOBR,ACTN2,PDE1C,CXCL16,PRKCH,GPR6,CTSD,KIRREL3,CTSS,Ptprv,HAVCR2,OSMR,SLC22A3,TGFBR2,PRNP,GPX3,GPR84,CYBB,LRRC10B,SIGLEC8,STAC,ADAMTSL3,PER2,TRHR,KCNQ4,PDE10A,CSF1R,BMPR1B,FAM46C,SYNDIG1L,CSF2RB,CHRDL2,PDCD1,ITGA9,GPR37L1,PIK3CG,LGALS9B,CAMK2B,MAST1,ATP6V1C2,TLR1,NCF1,FGR,GABRD,VWA5A,CAPN3,KCND2,TYROBP,WDR60,GPAT2,WFS1,CD180,ANGEL1,KLHL13,KCNA5,FAM198B,ALAS2,TMEM91,RGS14,PTPN7,CACNG4,RXFP1,SH3TC1,IL6R,TLR9,FGF23,FGFRL1,CD37,APBB1IP,GIMAP8,RGS9,TREML2,MCM6,P2RY1,SIAE,FOXO1,PTGS1,ANXA3,BMF,SLC1A4,NEXN,BDKRB2,B2M,GFAP,P2RX7,PYCARD,NETO2,AXL,GPR101,HTR4,POU3F4,CBX8,RHBDL3,SCARB1,RXRG,GPR52,FZD5,PBX3,C4A/C4B,GUSB,FAM84B,RETN,CD4,FLNC,TCFL5,STRIP2,LRRTM4,MPEG1,ISL1,KIF27,ARHGAP29,NTSR2,ORAI3,CD14,TRAIP,PPP1R2,CLEC18B,KCNA4,CACNA1H,IFIH1,DOCK2,SSTR5,CALB1,CCDC42,SLC32A1,FGF5,HTR1B,CNTN5,SYNC,HCK,OTX1,ZSWIM5,SPOCK3,B3GNT2,MYO1G,CAPG,DRD2,SHISA2,PPTC7,SCUBE3,KLHL6,PCP4,ITGB3,PTPN6,BLNK,MEGF11,CCL4,MAN2B1,KCNG1,ESYT2,TGFA,TRPV2,MSN,CNR2,LAT2,DLL1,IL20RB,DLX6,PDZD3,LXN,FGF14,CH25H,PTPRC,CAMK1G,TMEM158,PDE1A</t>
  </si>
  <si>
    <t xml:space="preserve">Endocrine System Disorders, Gastrointestinal Disease, Metabolic Disease, Organismal Injury and Abnormalities</t>
  </si>
  <si>
    <t xml:space="preserve">diabetes mellitus</t>
  </si>
  <si>
    <t xml:space="preserve">Diabetes mellitus</t>
  </si>
  <si>
    <t xml:space="preserve">MYO3B,KCNJ2,Ccl6,NCF1,SCARB1,ITGB2,CD22,GABRD,BMP2,Trim30a/Trim30d,C3AR1,Naip1 (includes others),NCF2,PBX3,LILRB4,C4A/C4B,CAPN3,CD84,TYROBP,RETN,CD4,WFS1,CXCL16,CD180,CDC42EP3,CA4,KIRREL3,MPEG1,CTSS,TNFRSF1B,LILRB3,KCNA5,SERPINA3,HLA-DOB,ADRA2B,PTGER4,KCNA4,FCGR2A,HAVCR2,LYZ,TGFBR2,COL16A1,IFIH1,SSTR5,CYBB,HCLS1,COL6A1,CCL3L3,PIK3R1,RAC2,LCP1,DRD1,CAPG,DRD2,PDE7B,ITGB3,PTPN6,P2RY1,CCL4,HK2,FOXO1,PTGS1,PRSS16,PLEK,ITGB5,HLA-DOA,ADCY5,PDE1B,MYO1F,ITGAX,PLD4,B2M,CNR2,PDCD1,CD44,CLEC12A,GFAP,Glycam1,P2RX7,FCGR2B,LY86,Ccl9,LGALS9B,FGF14,PTPRC,HTR4</t>
  </si>
  <si>
    <t xml:space="preserve">Homing of cells</t>
  </si>
  <si>
    <t xml:space="preserve">ADORA2A,Ccl6,PLAU,CSF3R,FGR,ITGB2,C3AR1,C4A/C4B,CD4,CXCL16,BCR,TGFBR1,LILRB3,SERPINA3,TRPC6,VAV1,FCGR2A,GREM1,GDNF,PRNP,SCG2,DOCK2,IL4R,RXFP1,HCK,PENK,SLAMF8,IL6R,TLR9,CCL3L3,RAC2,LCP1,CAPG,INPP5D,CD37,ITGB3,PTPN6,TREML2,CCL4,CTSE,TRPV2,TAC1,LSP1,MYO1F,FYB1,BDKRB2,CNR2,ITGA9,CD44,GPR183,DEK,PIK3CG,NCKAP1L,CSF1,AXL</t>
  </si>
  <si>
    <t xml:space="preserve">Behavior</t>
  </si>
  <si>
    <t xml:space="preserve">cognition</t>
  </si>
  <si>
    <t xml:space="preserve">Cognition</t>
  </si>
  <si>
    <t xml:space="preserve">CAMK2B,SEZ6,KCNJ2,ADORA2A,PLAU,FAM107A,NCF1,C1QA,GRN,GUSB,GRM4,WFS1,NEUROD2,PPP1R1B,TNFRSF1B,Nrg1,IP6K3,TGFBR2,PRNP,RGS14,MEIS2,CALB1,DOC2A,CYBB,KCNAB1,HTR1B,TBR1,AP1S2,CCL3L3,BMPR1B,DRD1,DRD2,PCP4,MAPT,PTPRN2,MAN2B1,PTGS1,TAC1,ADCY5,CAPN1,PDE1B,FBXO2,SLC1A4,CEBPA,GPR37L1,UNC13C,NTS,GPR88,RARB,HTR4</t>
  </si>
  <si>
    <t xml:space="preserve">Chemotaxis of neutrophils</t>
  </si>
  <si>
    <t xml:space="preserve">ADORA2A,HCK,PENK,CSF3R,FGR,ITGB2,CCL3L3,RAC2,C3AR1,CAPG,INPP5D,CD37,TREML2,PTPN6,TAC1,LSP1,LILRB3,MYO1F,TRPC6,ITGA9,VAV1,FCGR2A,DEK,PIK3CG,NCKAP1L,CSF1,DOCK2</t>
  </si>
  <si>
    <t xml:space="preserve">movement disorder</t>
  </si>
  <si>
    <t xml:space="preserve">Movement Disorders</t>
  </si>
  <si>
    <t xml:space="preserve">CAMK2B,SEZ6,ADORA2A,HEXB,CHRNE,FAM107A,CD48,GNG7,RXRG,GABRD,MAN1A1,RASGRP2,C4A/C4B,CAPN3,RGS2,ACTN2,BCR,CA4,GPR6,CTSD,PPP1R1B,BEAN1,CTSS,Ptprv,MYH7,NTSR2,KCNA5,Nrg1,SERPINA3,PPP1R2,SLC1A2,ADRA2B,IP6K3,ALAS2,CACNA1H,Klf16,GDNF,PRNP,GNB5,RGS14,SCG2,MEIS2,SCN4B,CALB1,CFTR,KCNAB1,SLC32A1,HTR1B,LY6E,TBR1,PENK,DBP,SPOCK3,AP1S2,B3GNT2,FAM117A,PDE10A,CSF1R,FGFRL1,DRD1,DRD2,SERPINF2,PTPN5,RGS9,MAPT,CCL4,Pou3f1,PTGS1,PMP22,TAC1,ADCY5,BCL11B,PDE1B,SLC1A4,B2M,SLC14A1,CNR2,IDO1,CD44,GFAP,RASD2,UNC13C,SLC35D3,GPR88,FGF14,RARB</t>
  </si>
  <si>
    <t xml:space="preserve">Cellular Development, Cellular Growth and Proliferation, Embryonic Development, Hematological System Development and Function, Hematopoiesis, Lymphoid Tissue Structure and Development, Organ Development, Organismal Development, Tissue Development</t>
  </si>
  <si>
    <t xml:space="preserve">lymphopoiesis</t>
  </si>
  <si>
    <t xml:space="preserve">Lymphopoiesis</t>
  </si>
  <si>
    <t xml:space="preserve">CSF3R,ITGB2,C3AR1,FZD5,LILRB4,LCP2,IRF8,GRM4,BCL2A1,TYROBP,IL1RL2,CD4,PRKCH,TGFBR1,Tcf7,CD14,TNFRSF1B,PTGER4,VAV1,FCGR2A,TGFBR2,PRNP,DOCK2,IL4R,PENK,IL6R,TLR9,PIK3R1,LCP1,INPP5D,KLHL6,PTPN6,BLNK,FOXO1,TWIST1,PTGS1,LSP1,HLA-DOA,BCL11B,LMO2,MSN,BTK,LY9,B2M,CNR2,PDCD1,CEBPA,CD44,MXD3,IRF5,GPR183,PIK3CG,P2RX7,LAT2,FCGR2B,DLL1,NCKAP1L,LGALS9B,PTPRC,AXL</t>
  </si>
  <si>
    <t xml:space="preserve">Metabolic Disease</t>
  </si>
  <si>
    <t xml:space="preserve">glucose metabolism disorder</t>
  </si>
  <si>
    <t xml:space="preserve">Glucose metabolism disorder</t>
  </si>
  <si>
    <t xml:space="preserve">MYO3B,KCNJ2,NCF1,ITGB2,CD22,GABRD,Trim30a/Trim30d,C3AR1,C1QA,LILRB4,CAPN3,CD84,TYROBP,WFS1,CD180,CA4,TNFRSF1B,LILRB3,KCNA5,SERPINA3,HLA-DOB,PTGER4,LYZ,COL16A1,DLK1,TLR9,CCL3L3,FGF23,RFX3,LCP1,PDE7B,P2RY1,HK2,FOXO1,PTGS1,ITGB5,HLA-DOA,ADCY5,PDE1B,PLD4,B2M,CEBPA,CLEC12A,Glycam1,GFAP,PYCARD,P2RX7,LY86,HTR4,Ccl6,SCARB1,BMP2,Naip1 (includes others),NCF2,PBX3,C4A/C4B,RETN,CD4,CXCL16,CDC42EP3,DGAT2,KIRREL3,MPEG1,CTSS,Ptprv,ADRA2B,KCNA4,FCGR2A,HAVCR2,OSMR,TGFBR2,IFIH1,SSTR5,CYBB,HCLS1,COL6A1,PIK3R1,RAC2,DRD1,CAPG,DRD2,ITGB3,PTPN6,CCL4,PLEK,PRSS16,MYO1F,ITGAX,CNR2,PDCD1,CD44,PIK3CG,FCGR2B,Ccl9,LGALS9B,FGF14,PTPRC</t>
  </si>
  <si>
    <t xml:space="preserve">Lymphocyte migration</t>
  </si>
  <si>
    <t xml:space="preserve">SH2D3C,HCLS1,ADORA2A,Ccl6,PLAU,CD48,CD22,ITGB2,CCL3L3,RAC2,LCP1,MYO1G,LCP2,INPP5D,Abcb1b,CXCL16,APBB1IP,CD4,ITGB3,LAG3,FERMT3,CCL4,FOXO1,TNFRSF1B,BCL11B,BTK,MSN,FYB1,MYH6,ITGA9,PDCD1,CD44,IRF5,GPR183,DEK,PIK3CG,P2RX7,PYCARD,TGFBR2,DOCK2</t>
  </si>
  <si>
    <t xml:space="preserve">Organismal Survival</t>
  </si>
  <si>
    <t xml:space="preserve">organismal death</t>
  </si>
  <si>
    <t xml:space="preserve">Organismal death</t>
  </si>
  <si>
    <t xml:space="preserve">KCNJ2,DLX5,HEXB,NCF1,ITGB2,CD22,GABRD,DACH1,C3AR1,C1QA,LCP2,GRN,BCL2A1,TGFBR1,BCR,CA4,FERMT3,FES,MYH7,Tcf7,TNFRSF1B,Nrg1,SLC1A2,PTGER4,VAV1,ALAS2,GREM1,GDNF,LYZ,GNB5,RGS14,IL4R,FST,TBR1,LY6E,PENK,DLK1,IL6R,TLR9,CCL3L3,FGF23,RFX3,LCP1,FGFRL1,SERPINF2,HK2,Pou3f1,FOXO1,PTGS1,TAC1,BCL11B,LMO2,WNT7B,CAPN1,BMF,BDKRB2,B2M,NEXN,SLC14A1,CEBPA,IDO1,IRF5,GFAP,PYCARD,LAMC2,IPPK,CSF1,UNC93B1,AXL,TFCP2L1,RARB,HTR4,SH2D3C,ADORA2A,Ccl6,PLAU,CHRNE,GNG7,SCARB1,BMP2,SPINT1,FZD5,PBX3,IRF8,C4A/C4B,Abcb1b,CD4,FLNC,PRKCH,CTSD,DGAT2,ISL1,DYNC1H1,CD14,TRAIP,NFIB,ADRA2B,HAVCR2,TGFBR2,PRNP,GPX3,IFIH1,Pmaip1,DOCK2,CALB1,CFTR,CYBB,CLEC7A,KCNAB1,SLC32A1,ANXA7,HCK,OTX1,PHEX,PER2,PIK3R1,RAC2,NCAPG2,CSF1R,DRD1,PROS1,DRD2,SHISA2,INPP5D,Krt10,ITGB3,PTPN6,MAPT,BLNK,SHB,PTPRN2,TWIST1,TRPV2,TGFA,Aox4,MSN,MYH6,ITGA9,PDCD1,CD44,PIK3CG,PTH1R,LAT2,DLL1,FCGR2B,TCF15,PTPRC</t>
  </si>
  <si>
    <t xml:space="preserve">behavior</t>
  </si>
  <si>
    <t xml:space="preserve">CAMK2B,SEZ6,KCNJ2,ADORA2A,HEXB,PLAU,GNG7,NCF1,RXRG,GABRD,DACH1,C1QA,GRN,GUSB,GRM4,TYROBP,RGS2,WFS1,BCR,NEUROD2,PPP1R1B,DGAT2,CTSS,NTSR2,TNFRSF1B,Nrg1,SLC1A2,ADRA2B,IP6K3,CACNA1H,GDNF,TGFBR2,PRNP,RGS14,MEIS2,SCN4B,CALB1,DOC2A,CYBB,KCNAB1,SLC32A1,ANXA7,HTR1B,PENK,TBR1,PER2,TRHR,AP1S2,CCL3L3,PDE10A,BMPR1B,DRD1,DRD2,PER3,PCP4,PTPN5,MAPT,RGS9,P2RY1,PTPRN2,MAN2B1,PTGS1,TAC1,ADCY5,BCL11B,CAPN1,PDE1B,FBXO2,SLC1A4,B2M,CNR2,IDO1,CEBPA,GPR37L1,P2RX7,FCGR2B,UNC13C,TCF15,NTS,GPR88,RARB,HTR4</t>
  </si>
  <si>
    <t xml:space="preserve">Hematological System Development and Function, Inflammatory Response, Tissue Morphology</t>
  </si>
  <si>
    <t xml:space="preserve">Quantity of phagocytes</t>
  </si>
  <si>
    <t xml:space="preserve">ADORA2A,HCK,PLAU,CSF3R,ITGB2,SCARB1,CCL3L3,PIK3R1,RAC2,TREM2,C3AR1,CSF1R,C1QA,LILRB4,IRF8,C4A/C4B,INPP5D,BCL2A1,TYROBP,ITGB3,BCR,TGFBR1,PTPN6,FES,CTSS,TGFA,LAIR1,LSP1,TNFRSF1B,B2M,CNR2,IDO1,CEBPA,GPR183,FCGR2A,HAVCR2,GREM1,PIK3CG,P2RX7,TGFBR2,FCGR2B,Ccl9,CSF1,IL4R,LGALS9B,CYBB,CLEC7A</t>
  </si>
  <si>
    <t xml:space="preserve">morbidity or mortality</t>
  </si>
  <si>
    <t xml:space="preserve">Morbidity or mortality</t>
  </si>
  <si>
    <t xml:space="preserve">KCNJ2,DLX5,HEXB,NCF1,ITGB2,CD22,GABRD,DACH1,C3AR1,C1QA,LCP2,GRN,BCL2A1,TGFBR1,BCR,CA4,FERMT3,FES,MYH7,Tcf7,TNFRSF1B,Nrg1,SLC1A2,PTGER4,VAV1,ALAS2,GREM1,GDNF,LYZ,GNB5,RGS14,IL4R,FST,TBR1,LY6E,PENK,DLK1,IL6R,TLR9,CCL3L3,FGF23,RFX3,LCP1,FGFRL1,SERPINF2,HK2,Pou3f1,FOXO1,PTGS1,TAC1,BCL11B,LMO2,WNT7B,CAPN1,BMF,BDKRB2,B2M,NEXN,SLC14A1,CEBPA,IDO1,CLEC12A,IRF5,GFAP,PYCARD,LAMC2,IPPK,CSF1,UNC93B1,AXL,TFCP2L1,RARB,HTR4,SH2D3C,ADORA2A,Ccl6,PLAU,CHRNE,GNG7,SCARB1,BMP2,SPINT1,FZD5,PBX3,IRF8,C4A/C4B,Abcb1b,CD4,FLNC,PRKCH,CTSD,DGAT2,ISL1,DYNC1H1,CD14,TRAIP,NFIB,ADRA2B,HAVCR2,TGFBR2,PRNP,GPX3,IFIH1,Pmaip1,DOCK2,CALB1,CFTR,CYBB,CLEC7A,KCNAB1,SLC32A1,ANXA7,HCK,OTX1,PHEX,PER2,PIK3R1,RAC2,NCAPG2,CSF1R,DRD1,PROS1,DRD2,SHISA2,INPP5D,Krt10,ITGB3,PTPN6,MAPT,BLNK,SHB,PTPRN2,TWIST1,TRPV2,TGFA,Aox4,MSN,MYH6,ITGA9,PDCD1,CD44,PIK3CG,PTH1R,LAT2,DLL1,FCGR2B,TCF15,PTPRC</t>
  </si>
  <si>
    <t xml:space="preserve">Cell movement of lymphocytes</t>
  </si>
  <si>
    <t xml:space="preserve">SH2D3C,HCLS1,ADORA2A,Ccl6,PLAU,CD48,CD22,ITGB2,CCL3L3,PIK3R1,RAC2,LCP1,MYO1G,LCP2,INPP5D,Abcb1b,CXCL16,APBB1IP,CD4,ITGB3,TGFBR1,LAG3,FERMT3,CCL4,FOXO1,TNFRSF1B,BCL11B,BTK,MSN,FYB1,CNR2,MYH6,PDCD1,ITGA9,CD44,IRF5,GPR183,DEK,PIK3CG,PYCARD,P2RX7,TGFBR2,DOCK2</t>
  </si>
  <si>
    <t xml:space="preserve">Binding of neutrophils</t>
  </si>
  <si>
    <t xml:space="preserve">ADORA2A,HCK,LSP1,PLAU,LILRB3,CSF3R,FGR,ITGB2,CNR2,VAV1,CD44,RASGRP2,FCGR2A,PIK3CG,TGFBR2,INPP5D,CD37,TGFBR1,PTPN6,FERMT3,CYBB</t>
  </si>
  <si>
    <t xml:space="preserve">Degranulation of cells</t>
  </si>
  <si>
    <t xml:space="preserve">HCK,FGR,ITGB2,CCL3L3,RAC2,C3AR1,LILRB4,LCP2,C4A/C4B,INPP5D,CD84,TREML2,FES,Milr1,TAC1,PLEK,LAIR1,LILRB3,CAPN1,ANXA3,BTK,MYO1F,VAV1,HAVCR2,FCGR2A,PIK3CG,LAT2,FCGR2B,LGALS9B,IL4R,PTPRC</t>
  </si>
  <si>
    <t xml:space="preserve">Engulfment of leukocytes</t>
  </si>
  <si>
    <t xml:space="preserve">HCK,PLAU,FGR,TLR9,ITGB2,SCARB1,TREM2,CSF1R,C3AR1,MYO1G,PROS1,CAPG,INPP5D,TREML2,PTPN6,TRPV2,ORAI3,CD14,CSF2RB,BTK,CD44,VAV1,FCGR2A,P2RX7,FCGR2B,PTPRC,CH25H,AXL</t>
  </si>
  <si>
    <t xml:space="preserve">apoptosis</t>
  </si>
  <si>
    <t xml:space="preserve">Apoptosis</t>
  </si>
  <si>
    <t xml:space="preserve">IGFBP4,HEXB,TLR1,NCF1,FGR,ITGB2,CD22,C3AR1,C1QA,GRN,CAPN3,DPF1,GRM4,BCL2A1,KCND2,TYROBP,GPAT2,WFS1,TGFBR1,BCR,LAG3,CA4,FES,MYOC,LAIR1,Tcf7,TNFRSF1B,KCNA5,Nrg1,SERPINA3,PTGER4,VAV1,GREM1,GDNF,IL4R,FST,RHOBTB2,IL6R,TLR9,CCL3L3,FGFRL1,FKBP5,HK2,FOXO1,PTGS1,NUMBL,TAC1,LSP1,ADCY5,BCL11B,LMO2,CAPN1,BMF,GUCY2D,PDE1B,BDKRB2,B2M,CEBPA,IDO1,IRF5,DEK,PYCARD,P2RX7,NAIP,IPPK,LY86,NCKAP1L,CSF1,NLRP1,TFR2,AXL,RARB,STK26,SIX3,ADORA2A,Ccl6,PLAU,CD48,CSF3R,STC1,SCARB1,BMP2,Naip1 (includes others),SPINT1,NCF2,PBX3,IRF8,RETN,CD4,CDC42EP3,PRKCH,CTSD,PPP1R1B,RND3,ISL1,CTSS,DYNC1H1,CD14,TRAIP,NFIB,CLEC5A,HAVCR2,OSMR,AGO4,TGFBR2,PRNP,IFIH1,Pmaip1,DDN,ARL11,CALB1,CYBB,FGF5,HCLS1,ANXA7,HCK,SIGLEC8,OTX1,PIK3R1,RAC2,NCAPG2,CSF1R,BMPR1B,CCDC88B,DRD2,INPP5D,CDCA2,PCP4,ITGB3,PTPN6,MAPT,BLNK,CCL4,TWIST1,PMP22,TGFA,TRPV2,CSF2RB,MSN,BTK,CNR2,PDCD1,CD44,PIK3CG,PTH1R,GLIPR1,DLL1,FCGR2B,Ccl9,PTPRC</t>
  </si>
  <si>
    <t xml:space="preserve">Protein Synthesis</t>
  </si>
  <si>
    <t xml:space="preserve">production</t>
  </si>
  <si>
    <t xml:space="preserve">Production of protein</t>
  </si>
  <si>
    <t xml:space="preserve">HEXB,TLR1,DLK1,TLR9,CD22,ITGB2,C3AR1,C1QA,LILRB4,IRF8,C4A/C4B,CD84,TYROBP,CD37,CD180,ITGB3,PTPN6,BLNK,CTSE,CTSS,LAIR1,HLA-DOA,TNFRSF1B,CSF2RB,BTK,BMF,B2M,PDCD1,VAV1,PYCARD,TGFBR2,LAT2,FCGR2B,LY86,IL4R,UNC93B1,CH25H,AXL,TBC1D10C</t>
  </si>
  <si>
    <t xml:space="preserve">Cardiovascular Disease, Organismal Injury and Abnormalities</t>
  </si>
  <si>
    <t xml:space="preserve">infarction</t>
  </si>
  <si>
    <t xml:space="preserve">Infarction</t>
  </si>
  <si>
    <t xml:space="preserve">KCNJ2,ADORA2A,CSF3R,IL6R,ITGB2,SCARB1,CCL3L3,TREM2,PDE10A,CSF1R,NCF2,C1QA,DRD1,GRN,PROS1,C4A/C4B,DRD2,SERPINF2,ITGB3,MAPT,PRKCH,P2RY1,PTGS1,TNFRSF1B,KCNA5,CD14,ADRA2B,PTGER4,CNR2,CD44,KCNA4,FCGR2A,OSMR,P2RX7,GDNF,FCGR2B,PRNP,GPX3,Pmaip1,CSF1,CYBB</t>
  </si>
  <si>
    <t xml:space="preserve">necrosis</t>
  </si>
  <si>
    <t xml:space="preserve">Necrosis</t>
  </si>
  <si>
    <t xml:space="preserve">CAMK2B,IGFBP4,TLR1,NCF1,CLSPN,FGR,ITGB2,CD22,GABRD,C3AR1,C1QA,GRN,CAPN3,GRM4,BCL2A1,KCND2,TYROBP,GPAT2,WFS1,TGFBR1,BCR,LAG3,CA4,FES,MYOC,LAIR1,YWHAG,Tcf7,TNFRSF1B,LILRB3,KCNA5,Nrg1,SERPINA3,SLC1A2,PTGER4,VAV1,GDNF,LYZ,FST,RHOBTB2,IL6R,TLR9,CCL3L3,FKBP5,PDE7B,PTPN5,HK2,FOXO1,PTGS1,NUMBL,TAC1,LSP1,ADCY5,BCL11B,LMO2,CAPN1,BMF,PDE1B,LY9,B2M,CEBPA,IDO1,MXD3,IRF5,GFAP,DEK,PYCARD,P2RX7,NAIP,RASD2,IPPK,CSF1,NLRP1,TFR2,AXL,RARB,STK26,ADORA2A,PLAU,CD48,CSF3R,STC1,SCARB1,BMP2,Naip1 (includes others),NCF2,PBX3,IRF8,RETN,CD4,CDC42EP3,PRKCH,CTSD,PPP1R1B,RND3,ISL1,CTSS,DYNC1H1,CD14,TRAIP,NFIB,CLEC18B,HAVCR2,OSMR,CACNA1H,TGFBR2,PRNP,IFIH1,Pmaip1,DDN,ARL11,CALB1,CYBB,FGF5,HCLS1,HCK,SIGLEC8,COL6A1,PIK3R1,RAC2,CSF1R,BMPR1B,CCDC88B,PROS1,DRD2,INPP5D,CDCA2,PCP4,ITGB3,PTPN6,MAPT,BLNK,CCL4,TWIST1,PMP22,TGFA,TRPV2,CSF2RB,MSN,BTK,CNR2,MYH6,PDCD1,CD44,PIK3CG,PTH1R,GLIPR1,DLL1,FCGR2B,Ccl9,PTPRC,TMEM158</t>
  </si>
  <si>
    <t xml:space="preserve">response</t>
  </si>
  <si>
    <t xml:space="preserve">Response of lymphatic system cells</t>
  </si>
  <si>
    <t xml:space="preserve">CD48,NCF1,TLR9,CD22,PIK3R1,C3AR1,LCP2,IRF8,CD180,CD4,TREML2,PTPN6,FOXO1,CTSS,TNFRSF1B,CSF2RB,PDCD1,CD44,VAV1,FCGR2A,PYCARD,P2RX7,TGFBR2,Pmaip1,PTPRC,CH25H,AXL</t>
  </si>
  <si>
    <t xml:space="preserve">internalization</t>
  </si>
  <si>
    <t xml:space="preserve">Internalization of cells</t>
  </si>
  <si>
    <t xml:space="preserve">HCK,PLAU,CSF3R,FGR,TLR9,ITGB2,SCARB1,TREM2,RAC2,CSF1R,C3AR1,FZD5,MYO1G,IRF8,CAPG,PROS1,INPP5D,PTPN6,TRPV2,CD14,CSF2RB,BTK,PTGER4,CD44,VAV1,FCGR2A,P2RX7,FCGR2B,CH25H,PTPRC,AXL</t>
  </si>
  <si>
    <t xml:space="preserve">Endocrine System Disorders, Gastrointestinal Disease, Immunological Disease, Metabolic Disease, Organismal Injury and Abnormalities</t>
  </si>
  <si>
    <t xml:space="preserve">insulin-dependent diabetes mellitus</t>
  </si>
  <si>
    <t xml:space="preserve">Insulin-dependent diabetes mellitus</t>
  </si>
  <si>
    <t xml:space="preserve">HCLS1,Ccl6,NCF1,CD22,ITGB2,CCL3L3,Trim30a/Trim30d,C3AR1,Naip1 (includes others),LCP1,LILRB4,CAPG,CD84,TYROBP,RETN,CXCL16,CD180,CD4,CDC42EP3,CCL4,MPEG1,CTSS,PLEK,PRSS16,HLA-DOA,LILRB3,TNFRSF1B,MYO1F,ITGAX,HLA-DOB,PLD4,B2M,PDCD1,CLEC12A,FCGR2A,HAVCR2,Glycam1,P2RX7,LYZ,TGFBR2,FCGR2B,LY86,IFIH1,Ccl9,PTPRC,FGF14,CYBB</t>
  </si>
  <si>
    <t xml:space="preserve">Cellular Function and Maintenance, Hematological System Development and Function</t>
  </si>
  <si>
    <t xml:space="preserve">Function of myeloid cells</t>
  </si>
  <si>
    <t xml:space="preserve">SIGLEC8,HCK,PLAU,TLR1,SLAMF8,FGR,TLR9,C3AR1,LCP1,GRN,CAPG,ITGB3,FES,CD14,CSF2RB,PTGER4,CNR2,PDCD1,FCGR2A,PYCARD,P2RX7,FCGR2B,NLRP1,IL4R,CYBB,AXL,P2RY6,CLEC7A</t>
  </si>
  <si>
    <t xml:space="preserve">Function of phagocytes</t>
  </si>
  <si>
    <t xml:space="preserve">HCK,CD300LF,PLAU,TLR1,SLAMF8,FGR,TLR9,CSF1R,LCP1,LILRB4,GRN,CAPG,TYROBP,ITGB3,FES,CD14,CSF2RB,PTGER4,CNR2,PDCD1,IDO1,FCGR2A,PYCARD,P2RX7,LAT2,FCGR2B,IFIH1,NLRP1,IL4R,CYBB,AXL,P2RY6,CLEC7A</t>
  </si>
  <si>
    <t xml:space="preserve">Cell-mediated Immune Response, Cellular Function and Maintenance, Hematological System Development and Function</t>
  </si>
  <si>
    <t xml:space="preserve">T cell homeostasis</t>
  </si>
  <si>
    <t xml:space="preserve">ITGB2,C3AR1,FZD5,LILRB4,LCP2,IRF8,GRM4,BCL2A1,TYROBP,IL1RL2,CD4,TGFBR1,PRKCH,LAG3,Tcf7,TNFRSF1B,PTGER4,VAV1,FCGR2A,TGFBR2,PRNP,Pmaip1,DOCK2,IL4R,PENK,IL6R,PIK3R1,PTPN6,FOXO1,TWIST1,PTGS1,HLA-DOA,BCL11B,LMO2,BTK,BMF,LY9,B2M,CNR2,PDCD1,CEBPA,IRF5,GPR183,PIK3CG,P2RX7,LAT2,FCGR2B,DLL1,NCKAP1L,LGALS9B,PTPRC</t>
  </si>
  <si>
    <t xml:space="preserve">nonhematologic malignant neoplasm</t>
  </si>
  <si>
    <t xml:space="preserve">Nonhematologic malignant neoplasm</t>
  </si>
  <si>
    <t xml:space="preserve">SLC4A11,AUTS2,SEZ6,HEXB,CLCNKB,CD22,DACH1,LILRB4,DPF1,SNX25,IL1RL2,BCR,LAG3,MYOC,MARCH4,BEAN1,MYH7,Tcf7,LILRB3,SERPINA3,SLC1A2,HLA-DOB,NECAB2,ISLR2,GREM1,LYZ,DOCK10,PNPLA7,SCG2,FST,ASPG,DOC2A,SLAMF8,RASAL3,RAB3IL1,RFX3,FKBP5,PDE7B,PTPN5,HK2,TMEM176A,WDFY4,GUCY2D,IDO1,MXD3,IRF5,RASD2,NCKAP1L,SLC35D3,NLRP1,SH3RF2,TFR2,PPP4R4,CCDC27,CD300LF,IL20RA,BMP2,NCF2,IRF8,ITGBL1,SERTAD4,CDC42EP3,PPP1R1B,DUSP16,SLC29A3,DGAT2,ADRA2B,TRPC6,IP6K3,SNTG2,C1QC,ESYT3,MYO7B,SCN4B,CFTR,SP9,CLEC7A,KCNAB1,ASB11,FAM117A,INPP5D,CDCA2,GPR149,MAPT,SHB,TWIST1,PMP22,TEP1,MYO1F,CD44,GLIPR1,FCGR2B,UNC13C,TCF15,SHISA9,TBC1D10C,MYO3B,IGFBP4,CLSPN,ITGB2,C3AR1,STK32A,CD84,EPDR1,RGS2,PADI2,TGFBR1,CA4,CHN2,SLC11A1,FERMT3,TNFRSF1B,VAV1,SERPINA9,CNST,IL4R,AP5B1,TBR1,LY6E,LPCAT2,LCP1,SLAMF9,MAPK4,PER3,SERPINF2,ITGB5,SPATA13,LSP1,INPP5F,CAPN1,PDE1B,TBC1D8,FBXO2,PLD4,LY9,FYB1,CEBPA,CLEC12A,GPR183,PDZD2,LAMC2,TIFAB,C2CD2L,TFCP2L1,KCTD8,GNG7,TLE1,STC1,TMEM45A,MAN1A1,RASGRP2,SKAP2,SPINT1,ANKRD63,C15orf41,RND3,GALNT13,TMPRSS9,DYNC1H1,SLC2A6,FNDC9,NFIB,CLEC5A,CADM3,FCGR2A,STMN2,DDN,MEIS2,ARL11,HS6ST2,HCLS1,KCNH4,ANXA7,PHEX,COL6A1,CLSTN2,SCRG1,AP1S2,SYNM,PIK3R1,RAC2,NCAPG2,FAM102B,TRPC7,CCDC88B,DRD1,PROS1,TDRP,SEC14L1,PTPRN2,ANO2,CHIA,PRSS16,PLEK,BTK,ITGAX,MYH6,PTH1R,PIF1,UPB1,NTS,RIC8B,KCNJ2,DLX5,PIPOX,FAM107A,SLC15A3,C1QA,LCP2,GRN,GRM4,GPX6,LAMB3,FES,NEUROD2,LRRC1,LAIR1,YWHAG,LAPTM5,LGI4,PTGER4,C20orf27,CLIP4,BOC,FAM110B,GDNF,SYT6,COL16A1,GNB5,RHOBTB2,PENK,DLK1,TREM2,ZCCHC9,STYK1,FAM84A,CYP27B1,ANKRD6,NUMBL,TBXAS1,KIAA1211L,TAC1,NPBWR1,EFR3A,HLA-DOA,ADCY5,BCL11B,LMO2,WNT7B,AJAP1,PLA2G2F,DEK,IPPK,LY86,CSF1,P2RY6,RARB,CHST15,SH2D3C,SIX3,ADORA2A,PLAU,CHRNE,CD48,CSF3R,CRYBG3,LRTM2,CYTH4,APOBR,ACTN2,PDE1C,CXCL16,PRKCH,GPR6,CTSD,KIRREL3,CTSS,HAVCR2,OSMR,SLC22A3,TGFBR2,PRNP,GPX3,GPR84,CYBB,LRRC10B,SIGLEC8,STAC,ADAMTSL3,PER2,TRHR,DHRS13,KCNQ4,PDE10A,CSF1R,BMPR1B,FAM46C,SYNDIG1L,CSF2RB,CHRDL2,PDCD1,ITGA9,GPR37L1,PIK3CG,LGALS9B,CAMK2B,MAST1,ATP6V1C2,TLR1,NCF1,FGR,GABRD,NRSN2,VWA5A,CAPN3,KCND2,TYROBP,WDR60,GPAT2,WFS1,CD180,ANGEL1,KLHL13,KCNA5,FAM198B,ALAS2,TMEM91,RGS14,PTPN7,CACNG4,RXFP1,SH3TC1,IL6R,TLR9,FGF23,FGFRL1,CD37,APBB1IP,GIMAP8,RGS9,TREML2,MCM6,P2RY1,SIAE,FOXO1,PTGS1,ANXA3,BMF,SLC1A4,NEXN,BDKRB2,B2M,GFAP,P2RX7,PYCARD,NAIP,NETO2,AXL,GPR101,HTR4,POU3F4,CBX8,RHBDL3,SCARB1,RXRG,GPR52,FZD5,PBX3,C4A/C4B,GUSB,FAM84B,RETN,CD4,FLNC,TCFL5,STRIP2,LRRTM4,MPEG1,ISL1,KIF27,ARHGAP29,NTSR2,ORAI3,CD14,TRAIP,PPP1R2,CLEC18B,KCNA4,CACNA1H,IFIH1,DOCK2,SSTR5,DOC2B,CALB1,CCDC42,SLC32A1,FGF5,HTR1B,CNTN5,SYNC,HCK,OTX1,ZSWIM5,SPOCK3,B3GNT2,MYO1G,CAPG,DRD2,SHISA2,PPTC7,SCUBE3,KLHL6,PCP4,ITGB3,PTPN6,BLNK,MEGF11,CCL4,CTSE,MAN2B1,KCNG1,ESYT2,TGFA,TRPV2,MSN,CNR2,LAT2,DLL1,IL20RB,DLX6,PDZD3,LXN,FGF14,CH25H,PTPRC,CAMK1G,TMEM158,PDE1A</t>
  </si>
  <si>
    <t xml:space="preserve">learning</t>
  </si>
  <si>
    <t xml:space="preserve">Learning</t>
  </si>
  <si>
    <t xml:space="preserve">CAMK2B,SEZ6,HTR1B,ADORA2A,PLAU,TBR1,NCF1,AP1S2,CCL3L3,BMPR1B,C1QA,DRD1,GRN,DRD2,GUSB,GRM4,PCP4,WFS1,MAPT,NEUROD2,PPP1R1B,PTPRN2,MAN2B1,PTGS1,TAC1,TNFRSF1B,ADCY5,CAPN1,PDE1B,Nrg1,FBXO2,CEBPA,GPR37L1,IP6K3,TGFBR2,UNC13C,PRNP,NTS,RGS14,GPR88,MEIS2,CALB1,DOC2A,CYBB,RARB,KCNAB1</t>
  </si>
  <si>
    <t xml:space="preserve">Chemotaxis of granulocytes</t>
  </si>
  <si>
    <t xml:space="preserve">ADORA2A,HCK,PENK,CSF3R,FGR,ITGB2,CCL3L3,RAC2,C3AR1,CAPG,INPP5D,CD37,TREML2,PTPN6,TAC1,LSP1,LILRB3,MYO1F,TRPC6,ITGA9,VAV1,FCGR2A,DEK,PIK3CG,NCKAP1L,SCG2,CSF1,DOCK2</t>
  </si>
  <si>
    <t xml:space="preserve">Connective Tissue Disorders, Immunological Disease, Inflammatory Disease, Inflammatory Response, Organismal Injury and Abnormalities, Skeletal and Muscular Disorders</t>
  </si>
  <si>
    <t xml:space="preserve">rheumatoid arthritis</t>
  </si>
  <si>
    <t xml:space="preserve">Rheumatoid arthritis</t>
  </si>
  <si>
    <t xml:space="preserve">IGFBP4,ADORA2A,Ccl6,TLR1,CSF3R,ITGB2,GABRD,C3AR1,NRSN2,C1QA,FZD5,GRN,C4A/C4B,GUSB,CD4,PADI2,CXCL16,CD180,FES,TNFRSF1B,SLC1A2,HLA-DOB,ADRA2B,PTGER4,IP6K3,FCGR2A,HAVCR2,ALAS2,CACNA1H,LYZ,SYT6,PRNP,IL4R,HCLS1,HCK,LY6E,IL6R,TLR9,CLSTN2,RFX3,LCP1,DRD2,FKBP5,PPTC7,CCL4,BLNK,PTPRN2,FOXO1,PTGS1,TGFA,TAC1,HLA-DOA,WNT7B,CSF2RB,B2M,PDCD1,CD44,IRF5,GFAP,DEK,PIK3CG,PTH1R,FCGR2B,Ccl9,CSF1,PTPRC</t>
  </si>
  <si>
    <t xml:space="preserve">adenocarcinoma</t>
  </si>
  <si>
    <t xml:space="preserve">Adenocarcinoma</t>
  </si>
  <si>
    <t xml:space="preserve">Decreased</t>
  </si>
  <si>
    <t xml:space="preserve">SLC4A11,AUTS2,SEZ6,HEXB,CLCNKB,CD22,LILRB4,DPF1,SNX25,IL1RL2,BCR,LAG3,MYOC,MARCH4,BEAN1,MYH7,LILRB3,SLC1A2,HLA-DOB,NECAB2,ISLR2,GREM1,LYZ,DOCK10,PNPLA7,SCG2,FST,ASPG,DOC2A,RASAL3,RAB3IL1,RFX3,FKBP5,PDE7B,PTPN5,HK2,TMEM176A,WDFY4,GUCY2D,IDO1,MXD3,IRF5,RASD2,NCKAP1L,SLC35D3,NLRP1,SH3RF2,TFR2,PPP4R4,CCDC27,CD300LF,IL20RA,BMP2,NCF2,IRF8,ITGBL1,CDC42EP3,PPP1R1B,DUSP16,SLC29A3,DGAT2,ADRA2B,TRPC6,IP6K3,SNTG2,C1QC,ESYT3,MYO7B,SCN4B,CFTR,SP9,KCNAB1,ASB11,FAM117A,INPP5D,CDCA2,GPR149,MAPT,SHB,TWIST1,PMP22,TEP1,MYO1F,CD44,GLIPR1,FCGR2B,UNC13C,TCF15,SHISA9,TBC1D10C,MYO3B,IGFBP4,CLSPN,ITGB2,C3AR1,STK32A,CD84,EPDR1,RGS2,PADI2,TGFBR1,CHN2,SLC11A1,FERMT3,VAV1,SERPINA9,IL4R,AP5B1,TBR1,LY6E,LCP1,SLAMF9,MAPK4,PER3,SERPINF2,ITGB5,SPATA13,LSP1,INPP5F,CAPN1,PDE1B,TBC1D8,FBXO2,PLD4,LY9,FYB1,CEBPA,CLEC12A,GPR183,PDZD2,LAMC2,C2CD2L,TFCP2L1,KCTD8,GNG7,TLE1,STC1,TMEM45A,MAN1A1,RASGRP2,SKAP2,SPINT1,RND3,TMPRSS9,DYNC1H1,SLC2A6,CADM3,STMN2,DDN,MEIS2,ARL11,HS6ST2,HCLS1,KCNH4,ANXA7,PHEX,COL6A1,CLSTN2,AP1S2,SYNM,PIK3R1,RAC2,NCAPG2,TRPC7,CCDC88B,DRD1,PROS1,TDRP,SEC14L1,PTPRN2,ANO2,CHIA,PRSS16,PLEK,BTK,ITGAX,MYH6,PTH1R,UPB1,NTS,RIC8B,KCNJ2,PIPOX,FAM107A,SLC15A3,LCP2,GRM4,GPX6,LAMB3,FES,NEUROD2,LRRC1,YWHAG,LAPTM5,LGI4,PTGER4,C20orf27,CLIP4,BOC,FAM110B,GDNF,SYT6,COL16A1,GNB5,RHOBTB2,PENK,DLK1,STYK1,FAM84A,CYP27B1,ANKRD6,NUMBL,TBXAS1,KIAA1211L,NPBWR1,EFR3A,HLA-DOA,ADCY5,BCL11B,WNT7B,AJAP1,DEK,IPPK,CSF1,P2RY6,RARB,CHST15,SH2D3C,SIX3,ADORA2A,PLAU,CHRNE,CD48,CSF3R,CRYBG3,CYTH4,APOBR,ACTN2,PDE1C,CXCL16,PRKCH,GPR6,CTSD,KIRREL3,HAVCR2,OSMR,SLC22A3,TGFBR2,PRNP,GPX3,CYBB,LRRC10B,SIGLEC8,STAC,ADAMTSL3,PER2,TRHR,KCNQ4,PDE10A,CSF1R,BMPR1B,FAM46C,SYNDIG1L,CSF2RB,CHRDL2,PDCD1,ITGA9,PIK3CG,LGALS9B,CAMK2B,MAST1,ATP6V1C2,TLR1,FGR,GABRD,VWA5A,CAPN3,KCND2,TYROBP,WDR60,GPAT2,WFS1,CD180,ANGEL1,KLHL13,KCNA5,FAM198B,ALAS2,TMEM91,RGS14,PTPN7,CACNG4,RXFP1,SH3TC1,IL6R,TLR9,FGF23,FGFRL1,CD37,APBB1IP,GIMAP8,RGS9,TREML2,MCM6,P2RY1,SIAE,FOXO1,PTGS1,ANXA3,SLC1A4,NEXN,BDKRB2,B2M,GFAP,NETO2,AXL,GPR101,HTR4,POU3F4,RHBDL3,SCARB1,RXRG,GPR52,FZD5,PBX3,C4A/C4B,GUSB,FAM84B,RETN,CD4,FLNC,TCFL5,STRIP2,LRRTM4,ISL1,KIF27,ARHGAP29,NTSR2,CD14,TRAIP,PPP1R2,KCNA4,CACNA1H,IFIH1,DOCK2,SSTR5,SLC32A1,FGF5,HTR1B,CNTN5,SYNC,HCK,OTX1,ZSWIM5,SPOCK3,B3GNT2,MYO1G,CAPG,DRD2,SHISA2,PPTC7,SCUBE3,KLHL6,PCP4,ITGB3,PTPN6,BLNK,MEGF11,CCL4,MAN2B1,KCNG1,ESYT2,TGFA,TRPV2,MSN,CNR2,LAT2,DLL1,IL20RB,DLX6,LXN,FGF14,CH25H,PTPRC,CAMK1G,TMEM158,PDE1A</t>
  </si>
  <si>
    <t xml:space="preserve">Function of antigen presenting cells</t>
  </si>
  <si>
    <t xml:space="preserve">HCK,PLAU,TLR1,SLAMF8,FGR,TLR9,CSF1R,LCP1,GRN,CAPG,TYROBP,ITGB3,FES,CTSS,CD14,CSF2RB,PTGER4,CNR2,PDCD1,IDO1,FCGR2A,PYCARD,P2RX7,FCGR2B,IFIH1,NLRP1,IL4R,CYBB,AXL,P2RY6,CLEC7A</t>
  </si>
  <si>
    <t xml:space="preserve">abdominal cancer</t>
  </si>
  <si>
    <t xml:space="preserve">Abdominal cancer</t>
  </si>
  <si>
    <t xml:space="preserve">SLC4A11,AUTS2,SEZ6,HEXB,CLCNKB,CD22,DACH1,LILRB4,DPF1,SNX25,IL1RL2,BCR,LAG3,MYOC,MARCH4,BEAN1,MYH7,LILRB3,SERPINA3,SLC1A2,HLA-DOB,NECAB2,ISLR2,GREM1,LYZ,DOCK10,PNPLA7,SCG2,FST,ASPG,DOC2A,RASAL3,RAB3IL1,RFX3,FKBP5,PDE7B,PTPN5,HK2,TMEM176A,WDFY4,GUCY2D,IDO1,MXD3,IRF5,RASD2,NCKAP1L,SLC35D3,NLRP1,SH3RF2,TFR2,PPP4R4,CCDC27,CD300LF,IL20RA,BMP2,NCF2,IRF8,ITGBL1,SERTAD4,CDC42EP3,PPP1R1B,DUSP16,SLC29A3,DGAT2,ADRA2B,TRPC6,IP6K3,SNTG2,C1QC,ESYT3,MYO7B,SCN4B,CFTR,SP9,KCNAB1,ASB11,FAM117A,INPP5D,CDCA2,GPR149,MAPT,SHB,TWIST1,PMP22,TEP1,MYO1F,CD44,GLIPR1,FCGR2B,UNC13C,TCF15,SHISA9,TBC1D10C,MYO3B,IGFBP4,CLSPN,ITGB2,C3AR1,STK32A,CD84,EPDR1,RGS2,PADI2,TGFBR1,CA4,CHN2,SLC11A1,FERMT3,TNFRSF1B,VAV1,SERPINA9,IL4R,AP5B1,TBR1,LY6E,LPCAT2,LCP1,SLAMF9,MAPK4,PER3,SERPINF2,ITGB5,SPATA13,LSP1,INPP5F,CAPN1,PDE1B,TBC1D8,FBXO2,PLD4,LY9,FYB1,CEBPA,CLEC12A,GPR183,PDZD2,LAMC2,TIFAB,C2CD2L,TFCP2L1,KCTD8,GNG7,TLE1,STC1,TMEM45A,MAN1A1,RASGRP2,SKAP2,SPINT1,C15orf41,RND3,GALNT13,TMPRSS9,DYNC1H1,SLC2A6,FNDC9,NFIB,CADM3,FCGR2A,STMN2,DDN,MEIS2,ARL11,HS6ST2,HCLS1,KCNH4,ANXA7,PHEX,COL6A1,CLSTN2,AP1S2,SYNM,PIK3R1,RAC2,NCAPG2,FAM102B,TRPC7,CCDC88B,DRD1,PROS1,TDRP,SEC14L1,PTPRN2,ANO2,CHIA,PRSS16,PLEK,BTK,ITGAX,MYH6,PTH1R,PIF1,UPB1,RIC8B,KCNJ2,PIPOX,FAM107A,SLC15A3,LCP2,GRM4,GPX6,LAMB3,FES,NEUROD2,LRRC1,YWHAG,LAPTM5,LGI4,PTGER4,C20orf27,CLIP4,BOC,FAM110B,GDNF,SYT6,COL16A1,GNB5,RHOBTB2,PENK,DLK1,TREM2,ZCCHC9,STYK1,FAM84A,CYP27B1,ANKRD6,NUMBL,TBXAS1,KIAA1211L,TAC1,NPBWR1,EFR3A,HLA-DOA,ADCY5,BCL11B,WNT7B,AJAP1,DEK,IPPK,CSF1,P2RY6,RARB,CHST15,SH2D3C,SIX3,ADORA2A,PLAU,CHRNE,CD48,CSF3R,CRYBG3,LRTM2,CYTH4,APOBR,ACTN2,PDE1C,CXCL16,PRKCH,GPR6,CTSD,KIRREL3,CTSS,HAVCR2,OSMR,SLC22A3,TGFBR2,PRNP,GPX3,GPR84,CYBB,LRRC10B,SIGLEC8,STAC,ADAMTSL3,PER2,TRHR,DHRS13,KCNQ4,PDE10A,CSF1R,BMPR1B,FAM46C,CSF2RB,CHRDL2,PDCD1,ITGA9,PIK3CG,LGALS9B,CAMK2B,MAST1,ATP6V1C2,TLR1,FGR,GABRD,VWA5A,CAPN3,KCND2,WDR60,GPAT2,WFS1,CD180,ANGEL1,KLHL13,KCNA5,FAM198B,ALAS2,TMEM91,RGS14,PTPN7,CACNG4,RXFP1,SH3TC1,IL6R,TLR9,FGF23,FGFRL1,CD37,APBB1IP,GIMAP8,RGS9,TREML2,MCM6,P2RY1,SIAE,FOXO1,PTGS1,ANXA3,SLC1A4,NEXN,BDKRB2,B2M,GFAP,P2RX7,NETO2,AXL,GPR101,HTR4,POU3F4,CBX8,RHBDL3,SCARB1,RXRG,GPR52,FZD5,PBX3,C4A/C4B,GUSB,FAM84B,RETN,CD4,FLNC,TCFL5,STRIP2,LRRTM4,ISL1,KIF27,ARHGAP29,NTSR2,ORAI3,CD14,TRAIP,PPP1R2,CLEC18B,KCNA4,CACNA1H,IFIH1,DOCK2,SSTR5,CALB1,SLC32A1,FGF5,HTR1B,CNTN5,SYNC,HCK,OTX1,ZSWIM5,SPOCK3,B3GNT2,MYO1G,CAPG,DRD2,SHISA2,PPTC7,SCUBE3,KLHL6,PCP4,ITGB3,PTPN6,BLNK,MEGF11,CCL4,CTSE,MAN2B1,KCNG1,ESYT2,TGFA,TRPV2,MSN,CNR2,LAT2,DLL1,IL20RB,DLX6,LXN,FGF14,CH25H,PTPRC,CAMK1G,TMEM158,PDE1A</t>
  </si>
  <si>
    <t xml:space="preserve">Cellular Development, Cellular Growth and Proliferation, Hematological System Development and Function, Humoral Immune Response, Lymphoid Tissue Structure and Development</t>
  </si>
  <si>
    <t xml:space="preserve">Proliferation of B lymphocytes</t>
  </si>
  <si>
    <t xml:space="preserve">SH2D3C,TLR9,CD22,PIK3R1,B3GNT2,LCP1,LILRB4,IRF8,INPP5D,BCL2A1,TYROBP,CD180,CD4,BCR,PTPN6,LAG3,BLNK,SHB,LILRB3,CD14,BTK,LY9,PDCD1,CD44,VAV1,GPR183,PIK3CG,FCGR2B,LY86,NCKAP1L,LGALS9B,IL4R,UNC93B1,PTPRC,AXL</t>
  </si>
  <si>
    <t xml:space="preserve">Cell-To-Cell Signaling and Interaction, Cellular Movement, Hematological System Development and Function, Immune Cell Trafficking</t>
  </si>
  <si>
    <t xml:space="preserve">recruitment</t>
  </si>
  <si>
    <t xml:space="preserve">Recruitment of leukocytes</t>
  </si>
  <si>
    <t xml:space="preserve">HCK,Ccl6,IL6R,FGR,TLR9,ITGB2,CCL3L3,PIK3R1,C3AR1,RASGRP2,CSF1R,INPP5D,CD37,CD4,TREML2,FERMT3,CCL4,TWIST1,LSP1,TNFRSF1B,CD14,CSF2RB,CLEC5A,TRPC6,IDO1,CD44,VAV1,IRF5,FCGR2A,PIK3CG,PYCARD,LYZ,TGFBR2,FCGR2B,CSF1,CLEC7A</t>
  </si>
  <si>
    <t xml:space="preserve">Humoral Immune Response, Protein Synthesis</t>
  </si>
  <si>
    <t xml:space="preserve">Production of antibody</t>
  </si>
  <si>
    <t xml:space="preserve">HEXB,TLR1,DLK1,CD22,ITGB2,C3AR1,C1QA,LILRB4,IRF8,C4A/C4B,CD84,TYROBP,CD37,CD180,ITGB3,PTPN6,BLNK,CTSE,CTSS,LAIR1,HLA-DOA,TNFRSF1B,CSF2RB,BTK,BMF,B2M,PDCD1,VAV1,PYCARD,TGFBR2,LAT2,FCGR2B,LY86,IL4R,CH25H,AXL,TBC1D10C</t>
  </si>
  <si>
    <t xml:space="preserve">Adhesion of myeloid cells</t>
  </si>
  <si>
    <t xml:space="preserve">ADORA2A,HCK,PLAU,LILRB3,CSF3R,BTK,ITGAX,FGR,ITGB2,RAC2,VAV1,CD44,RASGRP2,PIK3CG,TGFBR2,INPP5D,CD37,CSF1,ITGB3,TGFBR1,PTPN6,FERMT3,CYBB,FOXO1</t>
  </si>
  <si>
    <t xml:space="preserve">Inflammation of body cavity</t>
  </si>
  <si>
    <t xml:space="preserve">ADORA2A,Ccl6,CD300LF,PLAU,CHRNE,TLR1,CD48,NCF1,CSF3R,ITGB2,GABRD,C3AR1,LILRB4,LCP2,C4A/C4B,TYROBP,CD4,CD180,CDC42EP3,CTSD,CTSS,CD14,TNFRSF1B,CLEC5A,ADRA2B,TRPC6,VAV1,FCGR2A,TGFBR2,Pmaip1,IL4R,CFTR,CYBB,CLEC7A,ANXA7,SIGLEC8,IL6R,TLR9,CCL3L3,PIK3R1,ADGRE1,TREM2,CSF1R,DRD1,CAPG,PROS1,DRD2,INPP5D,PDE7B,ITGB3,PTPN6,CCL4,PTGS1,TGFA,TAC1,CSF2RB,ANXA3,B2M,CNR2,PDCD1,MYH6,CEBPA,CD44,PIK3CG,PYCARD,FCGR2B,CSF1,CH25H,PTPRC,AXL</t>
  </si>
  <si>
    <t xml:space="preserve">Engulfment of phagocytes</t>
  </si>
  <si>
    <t xml:space="preserve">HCK,PLAU,FGR,TLR9,ITGB2,SCARB1,TREM2,CSF1R,C3AR1,PROS1,CAPG,INPP5D,TREML2,PTPN6,TRPV2,CD14,CSF2RB,BTK,CD44,VAV1,FCGR2A,P2RX7,FCGR2B,CH25H,PTPRC,AXL</t>
  </si>
  <si>
    <t xml:space="preserve">Cell death</t>
  </si>
  <si>
    <t xml:space="preserve">CAMK2B,IGFBP4,HEXB,TLR1,NCF1,CLSPN,FGR,ITGB2,CD22,GABRD,C3AR1,C1QA,LCP2,GRN,CAPN3,DPF1,GRM4,BCL2A1,KCND2,TYROBP,GPAT2,WFS1,TGFBR1,BCR,LAG3,CA4,FERMT3,FES,MYOC,LAIR1,YWHAG,Tcf7,TNFRSF1B,LILRB3,KCNA5,Nrg1,SERPINA3,SLC1A2,PTGER4,VAV1,GREM1,GDNF,LYZ,IL4R,FST,RHOBTB2,IL6R,TLR9,CCL3L3,FGFRL1,FKBP5,PDE7B,PTPN5,HK2,FOXO1,PTGS1,NUMBL,TAC1,ITGB5,LSP1,ADCY5,BCL11B,LMO2,CAPN1,BMF,GUCY2D,PDE1B,FBXO2,LY9,BDKRB2,B2M,CEBPA,IDO1,MXD3,IRF5,GFAP,DEK,PYCARD,P2RX7,NAIP,RASD2,IPPK,LY86,NCKAP1L,CSF1,NLRP1,TFR2,AXL,RARB,STK26,SIX3,ADORA2A,Ccl6,PLAU,CD48,CSF3R,STC1,SCARB1,BMP2,RASGRP2,Naip1 (includes others),SPINT1,NCF2,PBX3,IRF8,C4A/C4B,RETN,CD4,CDC42EP3,PRKCH,CTSD,PPP1R1B,RND3,ISL1,CTSS,DYNC1H1,CD14,TRAIP,NFIB,CLEC5A,CLEC18B,HAVCR2,FCGR2A,OSMR,CACNA1H,AGO4,TGFBR2,PRNP,IFIH1,Pmaip1,DDN,DOCK2,ARL11,CALB1,CYBB,FGF5,HCLS1,ANXA7,HCK,SIGLEC8,OTX1,COL6A1,PIK3R1,RAC2,NCAPG2,KCNQ4,CSF1R,BMPR1B,CCDC88B,PROS1,DRD2,INPP5D,CDCA2,PCP4,ITGB3,PTPN6,MAPT,BLNK,CCL4,TWIST1,PMP22,TGFA,TRPV2,CSF2RB,MSN,BTK,CNR2,MYH6,PDCD1,CD44,PIK3CG,PTH1R,GLIPR1,DLL1,FCGR2B,Ccl9,PTPRC,TMEM158</t>
  </si>
  <si>
    <t xml:space="preserve">Response of myeloid cells</t>
  </si>
  <si>
    <t xml:space="preserve">ADORA2A,HCK,PLAU,FGR,TLR9,ITGB2,SCARB1,TREM2,CSF1R,C3AR1,IRF8,CAPG,INPP5D,TYROBP,ITGB3,TRPV2,LILRB3,CD14,CSF2RB,BTK,CD44,VAV1,FCGR2A,PIK3CG,P2RX7,FCGR2B,PTPRC,CH25H,AXL</t>
  </si>
  <si>
    <t xml:space="preserve">Activation of T lymphocytes</t>
  </si>
  <si>
    <t xml:space="preserve">ADORA2A,CD48,NCF1,IL6R,TLR9,ITGB2,C3AR1,CCDC88B,IRF8,CD4,TREML2,PTPN6,LAG3,SLC11A1,TNFRSF1B,BCL11B,CSF2RB,LAPTM5,PTGER4,B2M,PDCD1,VAV1,IRF5,HAVCR2,PIK3CG,PYCARD,TGFBR2,LAT2,DLL1,IL20RB,DOCK2,PTPRC,AXL,CLEC7A,TBC1D10C</t>
  </si>
  <si>
    <t xml:space="preserve">Phagocytosis of blood cells</t>
  </si>
  <si>
    <t xml:space="preserve">HCK,PLAU,FGR,ITGB2,SCARB1,TREM2,RAC2,CSF1R,C3AR1,MYO1G,IRF8,CAPG,INPP5D,TREML2,TRPV2,CD14,CSF2RB,BTK,CD44,VAV1,FCGR2A,P2RX7,FCGR2B,CH25H,PTPRC,AXL</t>
  </si>
  <si>
    <t xml:space="preserve">Activation of myeloid cells</t>
  </si>
  <si>
    <t xml:space="preserve">HCK,CD300LF,CD48,TLR9,ITGB2,TREM2,CSF1R,LCP2,C4A/C4B,PROS1,CD84,TYROBP,MAPT,TREML2,PTPN6,SLC11A1,Milr1,TAC1,LILRB3,CD14,CNR2,CD44,VAV1,HAVCR2,FCGR2A,GDNF,FCGR2B,CSF1,LGALS9B,IL4R,CFTR,CYBB</t>
  </si>
  <si>
    <t xml:space="preserve">Cell-To-Cell Signaling and Interaction, Cellular Movement, Hematological System Development and Function, Immune Cell Trafficking, Inflammatory Response</t>
  </si>
  <si>
    <t xml:space="preserve">Recruitment of phagocytes</t>
  </si>
  <si>
    <t xml:space="preserve">HCK,IL6R,FGR,ITGB2,CCL3L3,CSF1R,C3AR1,RASGRP2,INPP5D,CD37,CD4,TREML2,FERMT3,CCL4,TWIST1,LSP1,TNFRSF1B,CD14,CLEC5A,TRPC6,IDO1,CD44,VAV1,IRF5,FCGR2A,PIK3CG,PYCARD,LYZ,TGFBR2,FCGR2B,CSF1</t>
  </si>
  <si>
    <t xml:space="preserve">Molecular Transport</t>
  </si>
  <si>
    <t xml:space="preserve">Quantity of metal</t>
  </si>
  <si>
    <t xml:space="preserve">SLC4A11,PLAU,TRHR,CD22,CCL3L3,BMP2,PIK3R1,FGF23,C3AR1,LILRB4,DRD1,LCP2,DRD2,INPP5D,CYP27B1,RGS2,WFS1,MAPT,P2RY1,CCL4,BLNK,PPP1R1B,SHB,PMP22,TGFA,TAC1,BTK,B2M,BDKRB2,TRPC6,VAV1,MXD3,FCGR2A,PIK3CG,ALAS2,P2RX7,CACNA1H,LYZ,PTH1R,LAT2,PRNP,CSF1,TFR2,CALB1,PTPRC,CYBB</t>
  </si>
  <si>
    <t xml:space="preserve">abnormal morphology</t>
  </si>
  <si>
    <t xml:space="preserve">Abnormal morphology of immune system</t>
  </si>
  <si>
    <t xml:space="preserve">HEXB,HCK,CSF3R,FGR,CD22,ITGB2,CSF1R,LCP1,LILRB4,LCP2,IRF8,INPP5D,CD84,Abcb1b,CD4,TGFBR1,PRKCH,BLNK,CTSD,MAN2B1,PRSS16,LSP1,LILRB3,BCL11B,KCNA5,BMF,LY9,B2M,VAV1,CEBPA,FCGR2B,Pmaip1,CSF1,DOCK2,IL4R,PTPRC,CHST15</t>
  </si>
  <si>
    <t xml:space="preserve">Cellular Compromise, Hypersensitivity Response, Inflammatory Response</t>
  </si>
  <si>
    <t xml:space="preserve">Degranulation of mast cells</t>
  </si>
  <si>
    <t xml:space="preserve">TAC1,HCK,CAPN1,BTK,FGR,CCL3L3,RAC2,VAV1,HAVCR2,FCGR2A,PIK3CG,LILRB4,LCP2,C4A/C4B,LAT2,INPP5D,FCGR2B,CD84,IL4R,LGALS9B,PTPRC,FES,Milr1</t>
  </si>
  <si>
    <t xml:space="preserve">Connective Tissue Disorders, Organismal Injury and Abnormalities, Skeletal and Muscular Disorders</t>
  </si>
  <si>
    <t xml:space="preserve">non-traumatic arthropathy</t>
  </si>
  <si>
    <t xml:space="preserve">Non-traumatic arthropathy</t>
  </si>
  <si>
    <t xml:space="preserve">IGFBP4,ADORA2A,Ccl6,TLR1,CSF3R,ITGB2,GABRD,BMP2,C3AR1,NRSN2,C1QA,FZD5,GRN,C4A/C4B,GUSB,CD4,PADI2,CXCL16,CD180,FES,TNFRSF1B,SLC1A2,HLA-DOB,ADRA2B,PTGER4,IP6K3,FCGR2A,HAVCR2,ALAS2,CACNA1H,LYZ,SYT6,TGFBR2,PRNP,IL4R,SCN4B,HCLS1,HCK,LY6E,IL6R,TLR9,CLSTN2,RFX3,LCP1,DRD2,FKBP5,PPTC7,CCL4,BLNK,PTPRN2,FOXO1,PTGS1,TGFA,TAC1,HLA-DOA,WNT7B,CSF2RB,SLC1A4,B2M,PDCD1,CD44,IRF5,GFAP,DEK,PIK3CG,PTH1R,FCGR2B,Ccl9,CSF1,PTPRC</t>
  </si>
  <si>
    <t xml:space="preserve">Hematological Disease</t>
  </si>
  <si>
    <t xml:space="preserve">blood protein disorder</t>
  </si>
  <si>
    <t xml:space="preserve">Blood protein disorder</t>
  </si>
  <si>
    <t xml:space="preserve">ADORA2A,Ccl6,TLR1,CSF3R,CD48,SCARB1,LCP2,C4A/C4B,CD180,MPEG1,LAPTM5,PPP1R2,PTGER4,VAV1,KCNA4,FCGR2A,OSMR,TGFBR2,HCLS1,LY6E,COL6A1,IL6R,TLR9,PIK3R1,CSF1R,LCP1,SLAMF9,PROS1,FAM46C,PDE7B,ITGB3,PTPN6,CCL4,BLNK,PTGS1,TBXAS1,CSF2RB,BTK,FYB1,B2M,NEXN,PDCD1,CD44,CEBPA,GFAP,DEK,FCGR2B,Ccl9,PTPRC</t>
  </si>
  <si>
    <t xml:space="preserve">Quantity of Ca2+</t>
  </si>
  <si>
    <t xml:space="preserve">PLAU,TRHR,CD22,CCL3L3,PIK3R1,FGF23,C3AR1,LILRB4,DRD1,LCP2,DRD2,INPP5D,CYP27B1,RGS2,WFS1,MAPT,P2RY1,CCL4,BLNK,PPP1R1B,SHB,PMP22,TGFA,TAC1,BTK,TRPC6,BDKRB2,VAV1,MXD3,FCGR2A,PIK3CG,P2RX7,CACNA1H,LYZ,PTH1R,LAT2,PRNP,CSF1,CALB1,PTPRC</t>
  </si>
  <si>
    <t xml:space="preserve">Cellular infiltration by blood cells</t>
  </si>
  <si>
    <t xml:space="preserve">ADORA2A,SIGLEC8,HCK,CD300LF,PLAU,CD48,NCF1,IL6R,ITGB2,STC1,CCL3L3,PIK3R1,RAC2,C3AR1,C4A/C4B,INPP5D,CXCL16,TGFBR1,PTPN6,LAG3,CCL4,TNFRSF1B,BCL11B,CLEC5A,CNR2,MYH6,PDCD1,IDO1,CD44,VAV1,CEBPA,IRF5,GFAP,PIK3CG,P2RX7,TGFBR2,FCGR2B,CSF1,IL4R,CFTR,CYBB</t>
  </si>
  <si>
    <t xml:space="preserve">Immune response of phagocytes</t>
  </si>
  <si>
    <t xml:space="preserve">HCK,PLAU,FGR,TLR9,ITGB2,SCARB1,TREM2,CSF1R,C3AR1,IRF8,CAPG,INPP5D,TYROBP,ITGB3,TRPV2,LILRB3,CD14,CSF2RB,BTK,CD44,VAV1,FCGR2A,PIK3CG,P2RX7,FCGR2B,CH25H,PTPRC,AXL</t>
  </si>
  <si>
    <t xml:space="preserve">Binding of granulocytes</t>
  </si>
  <si>
    <t xml:space="preserve">ADORA2A,HCK,LSP1,PLAU,LILRB3,CSF3R,FGR,ITGB2,CNR2,VAV1,CD44,RASGRP2,FCGR2A,PIK3CG,TGFBR2,INPP5D,CD37,ITGB3,TGFBR1,PTPN6,FERMT3,CYBB</t>
  </si>
  <si>
    <t xml:space="preserve">cancer</t>
  </si>
  <si>
    <t xml:space="preserve">Cancer</t>
  </si>
  <si>
    <t xml:space="preserve">SLC4A11,AUTS2,SEZ6,HEXB,CLCNKB,CD22,DACH1,LILRB4,DPF1,SNX25,IL1RL2,BCR,LAG3,MYOC,MARCH4,BEAN1,MYH7,Tcf7,LILRB3,SERPINA3,SLC1A2,HLA-DOB,NECAB2,ISLR2,GREM1,LYZ,DOCK10,PNPLA7,SCG2,FST,ASPG,DOC2A,SLAMF8,RASAL3,RAB3IL1,RFX3,FKBP5,PDE7B,PTPN5,HK2,TMEM176A,WDFY4,GUCY2D,IDO1,MXD3,IRF5,RASD2,NCKAP1L,SLC35D3,NLRP1,SH3RF2,TFR2,PPP4R4,CCDC27,CD300LF,IL20RA,BMP2,NCF2,IRF8,ITGBL1,SERTAD4,CDC42EP3,PPP1R1B,DUSP16,SLC29A3,DGAT2,ADRA2B,TRPC6,IP6K3,SNTG2,C1QC,ESYT3,MYO7B,SCN4B,CFTR,SP9,CLEC7A,KCNAB1,ASB11,FAM117A,INPP5D,CDCA2,GPR149,MAPT,SHB,TWIST1,PMP22,TEP1,MYO1F,CD44,GLIPR1,FCGR2B,UNC13C,TCF15,SHISA9,TBC1D10C,MYO3B,IGFBP4,CLSPN,ITGB2,C3AR1,STK32A,CD84,EPDR1,RGS2,PADI2,TGFBR1,CA4,CHN2,SLC11A1,FERMT3,TNFRSF1B,VAV1,SERPINA9,CNST,IL4R,AP5B1,TBR1,LY6E,LPCAT2,LCP1,SLAMF9,MAPK4,PER3,SERPINF2,ITGB5,SPATA13,LSP1,INPP5F,CAPN1,PDE1B,TBC1D8,FBXO2,PLD4,LY9,FYB1,CEBPA,CLEC12A,GPR183,PDZD2,LAMC2,TIFAB,C2CD2L,TFCP2L1,KCTD8,GNG7,TLE1,STC1,TMEM45A,MAN1A1,RASGRP2,SKAP2,SPINT1,ANKRD63,C15orf41,RND3,GALNT13,TMPRSS9,DYNC1H1,SLC2A6,FNDC9,NFIB,CLEC5A,CADM3,FCGR2A,STMN2,DDN,MEIS2,ARL11,HS6ST2,HCLS1,KCNH4,ANXA7,PHEX,COL6A1,CLSTN2,SCRG1,AP1S2,SYNM,PIK3R1,RAC2,NCAPG2,FAM102B,TRPC7,CCDC88B,DRD1,PROS1,TDRP,SEC14L1,PTPRN2,ANO2,CHIA,PRSS16,PLEK,BTK,ITGAX,MYH6,PTH1R,PIF1,UPB1,NTS,RIC8B,KCNJ2,DLX5,PIPOX,FAM107A,SLC15A3,C1QA,LCP2,GRN,GRM4,GPX6,LAMB3,FES,NEUROD2,LRRC1,LAIR1,YWHAG,LAPTM5,LGI4,PTGER4,C20orf27,CLIP4,BOC,FAM110B,GDNF,SYT6,COL16A1,GNB5,RHOBTB2,PENK,DLK1,TREM2,ZCCHC9,STYK1,FAM84A,CYP27B1,ANKRD6,NUMBL,TBXAS1,KIAA1211L,TAC1,NPBWR1,EFR3A,HLA-DOA,ADCY5,BCL11B,LMO2,WNT7B,AJAP1,PLA2G2F,DEK,IPPK,LY86,CSF1,P2RY6,RARB,CHST15,SH2D3C,SIX3,ADORA2A,PLAU,CHRNE,CD48,CSF3R,CRYBG3,LRTM2,CYTH4,APOBR,ACTN2,PDE1C,CXCL16,PRKCH,GPR6,CTSD,KIRREL3,CTSS,HAVCR2,OSMR,SLC22A3,TGFBR2,PRNP,GPX3,GPR84,CYBB,LRRC10B,SIGLEC8,STAC,ADAMTSL3,PER2,TRHR,DHRS13,KCNQ4,PDE10A,CSF1R,BMPR1B,FAM46C,SYNDIG1L,CSF2RB,CHRDL2,PDCD1,ITGA9,GPR37L1,PIK3CG,LGALS9B,CAMK2B,MAST1,ATP6V1C2,TLR1,NCF1,FGR,GABRD,NRSN2,VWA5A,CAPN3,KCND2,TYROBP,WDR60,GPAT2,WFS1,CD180,ANGEL1,KLHL13,KCNA5,FAM198B,ALAS2,TMEM91,RGS14,PTPN7,CACNG4,RXFP1,SH3TC1,IL6R,TLR9,FGF23,FGFRL1,CD37,APBB1IP,GIMAP8,RGS9,TREML2,MCM6,P2RY1,SIAE,FOXO1,PTGS1,ANXA3,BMF,SLC1A4,NEXN,BDKRB2,B2M,GFAP,P2RX7,PYCARD,NAIP,NETO2,AXL,GPR101,HTR4,Ccl6,POU3F4,CBX8,RHBDL3,SCARB1,RXRG,GPR52,FZD5,PBX3,C4A/C4B,GUSB,FAM84B,RETN,CD4,FLNC,TCFL5,STRIP2,LRRTM4,MPEG1,ISL1,KIF27,ARHGAP29,NTSR2,ORAI3,CD14,TRAIP,PPP1R2,CLEC18B,KCNA4,CACNA1H,IFIH1,DOCK2,SSTR5,DOC2B,CALB1,CCDC42,SLC32A1,FGF5,HTR1B,CNTN5,SYNC,HCK,OTX1,ZSWIM5,SPOCK3,B3GNT2,MYO1G,CAPG,DRD2,SHISA2,PPTC7,SCUBE3,KLHL6,PCP4,ITGB3,PTPN6,BLNK,MEGF11,CCL4,CTSE,MAN2B1,KCNG1,ESYT2,TGFA,TRPV2,MSN,CNR2,LAT2,DLL1,IL20RB,DLX6,Ccl9,PDZD3,LXN,FGF14,CH25H,PTPRC,CAMK1G,TMEM158,PDE1A</t>
  </si>
  <si>
    <t xml:space="preserve">infiltration</t>
  </si>
  <si>
    <t xml:space="preserve">Infiltration by leukocytes</t>
  </si>
  <si>
    <t xml:space="preserve">ADORA2A,SIGLEC8,HCK,CD300LF,PLAU,CD48,NCF1,IL6R,ITGB2,STC1,CCL3L3,PIK3R1,RAC2,C3AR1,C4A/C4B,CXCL16,ITGB3,TGFBR1,PTPN6,LAG3,CCL4,TNFRSF1B,BCL11B,CLEC5A,CNR2,MYH6,PDCD1,IDO1,CD44,VAV1,CEBPA,IRF5,GFAP,PIK3CG,P2RX7,TGFBR2,FCGR2B,CSF1,IL4R,CFTR,CYBB</t>
  </si>
  <si>
    <t xml:space="preserve">Adhesion of phagocytes</t>
  </si>
  <si>
    <t xml:space="preserve">ADORA2A,HCK,PLAU,LILRB3,CSF3R,BTK,ITGAX,ITGB2,RAC2,VAV1,CD44,RASGRP2,PIK3CG,TGFBR2,INPP5D,CD37,CSF1,TGFBR1,PTPN6,FERMT3,CYBB,FOXO1</t>
  </si>
  <si>
    <t xml:space="preserve">Activation of antigen presenting cells</t>
  </si>
  <si>
    <t xml:space="preserve">HCK,CD48,TLR9,TREM2,CSF1R,PROS1,CD84,TYROBP,CD37,MAPT,PTPN6,SLC11A1,CTSS,HLA-DOA,TNFRSF1B,CD14,BTK,CNR2,IDO1,CD44,HAVCR2,FCGR2A,PYCARD,GDNF,FCGR2B,CSF1,LGALS9B,IL4R,UNC93B1,CYBB,AXL</t>
  </si>
  <si>
    <t xml:space="preserve">Quantity of metal ion</t>
  </si>
  <si>
    <t xml:space="preserve">SLC4A11,PLAU,TRHR,CD22,CCL3L3,PIK3R1,FGF23,C3AR1,LILRB4,DRD1,LCP2,DRD2,INPP5D,CYP27B1,RGS2,WFS1,MAPT,P2RY1,CCL4,BLNK,PPP1R1B,SHB,PMP22,TGFA,TAC1,BTK,TRPC6,BDKRB2,VAV1,MXD3,FCGR2A,PIK3CG,P2RX7,CACNA1H,LYZ,PTH1R,LAT2,PRNP,CSF1,CALB1,PTPRC,CYBB</t>
  </si>
  <si>
    <t xml:space="preserve">Response of mononuclear leukocytes</t>
  </si>
  <si>
    <t xml:space="preserve">CD48,TLR9,CD22,PIK3R1,C3AR1,LCP2,CD180,CD4,BCR,TREML2,PTPN6,FOXO1,CTSS,LILRB3,TNFRSF1B,CD14,CSF2RB,PDCD1,VAV1,FCGR2A,PYCARD,P2RX7,TGFBR2,Pmaip1,PTPRC,CH25H,AXL</t>
  </si>
  <si>
    <t xml:space="preserve">Quantity of antigen presenting cells</t>
  </si>
  <si>
    <t xml:space="preserve">ADORA2A,HCK,PLAU,ITGB2,SCARB1,TREM2,CSF1R,C3AR1,LILRB4,IRF8,C4A/C4B,INPP5D,BCL2A1,TYROBP,ITGB3,MAPT,TGFBR1,PTPN6,CTSS,LAIR1,LSP1,B2M,IDO1,CEBPA,HAVCR2,GPR183,GREM1,PIK3CG,TGFBR2,FCGR2B,Ccl9,CSF1,IL4R,CYBB</t>
  </si>
  <si>
    <t xml:space="preserve">Cell-To-Cell Signaling and Interaction, Cellular Movement</t>
  </si>
  <si>
    <t xml:space="preserve">Recruitment of myeloid cells</t>
  </si>
  <si>
    <t xml:space="preserve">HCK,IL6R,FGR,ITGB2,CCL3L3,PIK3R1,CSF1R,C3AR1,RASGRP2,INPP5D,CD37,CD4,TREML2,FERMT3,CCL4,TWIST1,LSP1,TNFRSF1B,CD14,CSF2RB,CLEC5A,TRPC6,IDO1,CD44,VAV1,FCGR2A,PIK3CG,PYCARD,LYZ,TGFBR2,FCGR2B,CSF1</t>
  </si>
  <si>
    <t xml:space="preserve">Function of macrophages</t>
  </si>
  <si>
    <t xml:space="preserve">HCK,PLAU,TLR1,SLAMF8,FGR,TLR9,LCP1,GRN,CAPG,ITGB3,FES,CD14,PTGER4,CNR2,PDCD1,FCGR2A,PYCARD,P2RX7,FCGR2B,IL4R,NLRP1,AXL,CYBB,P2RY6,CLEC7A</t>
  </si>
  <si>
    <t xml:space="preserve">Organismal Development</t>
  </si>
  <si>
    <t xml:space="preserve">morphology</t>
  </si>
  <si>
    <t xml:space="preserve">Morphology of body cavity</t>
  </si>
  <si>
    <t xml:space="preserve">IGFBP4,HEXB,NCF1,ITGB2,DACH1,C3AR1,LCP2,GRN,KCND2,RGS2,BCR,LAG3,FES,MYH7,TNFRSF1B,Nrg1,PTGER4,VAV1,GDNF,IL4R,FST,LY6E,DLK1,IL6R,TLR9,FGF23,FGFRL1,CYP27B1,FOXO1,PTGS1,BCL11B,LMO2,CAPN1,BMF,B2M,NEXN,SLC14A1,CEBPA,IRF5,PYCARD,P2RX7,CSF1,UNC93B1,AXL,P2RY6,RARB,ADORA2A,PLAU,SCARB1,BMP2,SPINT1,PBX3,IRF8,C4A/C4B,CD4,CTSD,ISL1,CD14,TRAIP,NFIB,ADRA2B,TRPC6,OSMR,CACNA1H,TGFBR2,GPX3,DOCK2,SSTR5,CFTR,CYBB,CLEC7A,HTR1B,ANXA7,HCK,PIK3R1,CSF1R,BMPR1B,DRD1,DRD2,INPP5D,KLHL6,ITGB3,PTPN6,BLNK,MAN2B1,TGFA,PRSS16,CSF2RB,BTK,MYH6,PDCD1,CD44,PIK3CG,PTH1R,FCGR2B,TCF15,LGALS9B,PTPRC</t>
  </si>
  <si>
    <t xml:space="preserve">Response of lymphocytes</t>
  </si>
  <si>
    <t xml:space="preserve">CTSS,TNFRSF1B,CSF2RB,CD48,TLR9,CD22,PIK3R1,PDCD1,VAV1,C3AR1,FCGR2A,P2RX7,PYCARD,LCP2,TGFBR2,Pmaip1,CD180,CD4,TREML2,PTPN6,PTPRC,CH25H,AXL,FOXO1</t>
  </si>
  <si>
    <t xml:space="preserve">Cancer, Gastrointestinal Disease, Organismal Injury and Abnormalities</t>
  </si>
  <si>
    <t xml:space="preserve">digestive system cancer</t>
  </si>
  <si>
    <t xml:space="preserve">Digestive system cancer</t>
  </si>
  <si>
    <t xml:space="preserve">SLC4A11,AUTS2,SEZ6,HEXB,CLCNKB,CD22,LILRB4,DPF1,SNX25,IL1RL2,BCR,LAG3,MYOC,MARCH4,BEAN1,MYH7,SERPINA3,SLC1A2,HLA-DOB,ISLR2,GREM1,LYZ,DOCK10,PNPLA7,SCG2,FST,ASPG,DOC2A,RASAL3,RAB3IL1,RFX3,FKBP5,PDE7B,PTPN5,HK2,TMEM176A,WDFY4,GUCY2D,IDO1,MXD3,IRF5,RASD2,NCKAP1L,SLC35D3,NLRP1,SH3RF2,TFR2,PPP4R4,CCDC27,CD300LF,IL20RA,BMP2,NCF2,IRF8,ITGBL1,SERTAD4,CDC42EP3,PPP1R1B,DUSP16,SLC29A3,DGAT2,ADRA2B,TRPC6,IP6K3,SNTG2,C1QC,MYO7B,SCN4B,CFTR,SP9,KCNAB1,ASB11,FAM117A,INPP5D,CDCA2,GPR149,MAPT,SHB,TWIST1,PMP22,TEP1,MYO1F,CD44,GLIPR1,FCGR2B,UNC13C,TCF15,SHISA9,TBC1D10C,MYO3B,IGFBP4,CLSPN,ITGB2,C3AR1,STK32A,CD84,EPDR1,PADI2,TGFBR1,CA4,CHN2,SLC11A1,FERMT3,TNFRSF1B,VAV1,SERPINA9,IL4R,AP5B1,TBR1,LY6E,LPCAT2,LCP1,SLAMF9,MAPK4,PER3,SERPINF2,ITGB5,SPATA13,LSP1,INPP5F,CAPN1,PDE1B,TBC1D8,FBXO2,PLD4,LY9,FYB1,CEBPA,CLEC12A,GPR183,PDZD2,LAMC2,TIFAB,C2CD2L,TFCP2L1,KCTD8,GNG7,TLE1,STC1,TMEM45A,MAN1A1,RASGRP2,SKAP2,SPINT1,C15orf41,RND3,GALNT13,TMPRSS9,DYNC1H1,SLC2A6,NFIB,CADM3,FCGR2A,STMN2,DDN,MEIS2,ARL11,HS6ST2,HCLS1,KCNH4,ANXA7,COL6A1,CLSTN2,AP1S2,SYNM,PIK3R1,NCAPG2,FAM102B,TRPC7,CCDC88B,DRD1,PROS1,TDRP,SEC14L1,PTPRN2,ANO2,CHIA,PRSS16,BTK,ITGAX,MYH6,PTH1R,PIF1,RIC8B,KCNJ2,PIPOX,FAM107A,SLC15A3,LCP2,GRM4,GPX6,LAMB3,FES,NEUROD2,LRRC1,YWHAG,LGI4,PTGER4,C20orf27,CLIP4,BOC,FAM110B,GDNF,SYT6,COL16A1,GNB5,RHOBTB2,PENK,DLK1,TREM2,ZCCHC9,STYK1,FAM84A,CYP27B1,ANKRD6,NUMBL,TBXAS1,KIAA1211L,TAC1,NPBWR1,EFR3A,HLA-DOA,ADCY5,BCL11B,WNT7B,AJAP1,DEK,IPPK,CSF1,P2RY6,RARB,CHST15,SH2D3C,SIX3,ADORA2A,PLAU,CHRNE,CD48,CSF3R,CRYBG3,LRTM2,CYTH4,APOBR,ACTN2,PDE1C,PRKCH,GPR6,CTSD,KIRREL3,CTSS,HAVCR2,OSMR,SLC22A3,TGFBR2,PRNP,GPR84,CYBB,LRRC10B,SIGLEC8,STAC,ADAMTSL3,PER2,TRHR,DHRS13,KCNQ4,PDE10A,CSF1R,BMPR1B,FAM46C,SYNDIG1L,CSF2RB,CHRDL2,PDCD1,ITGA9,GPR37L1,PIK3CG,CAMK2B,MAST1,ATP6V1C2,TLR1,FGR,GABRD,VWA5A,CAPN3,KCND2,TYROBP,WDR60,GPAT2,WFS1,CD180,ANGEL1,KLHL13,KCNA5,FAM198B,ALAS2,TMEM91,RGS14,PTPN7,CACNG4,SH3TC1,IL6R,TLR9,FGF23,FGFRL1,CD37,APBB1IP,GIMAP8,RGS9,TREML2,MCM6,P2RY1,SIAE,FOXO1,PTGS1,ANXA3,SLC1A4,NEXN,BDKRB2,B2M,GFAP,NETO2,AXL,GPR101,POU3F4,CBX8,SCARB1,RXRG,FZD5,PBX3,FAM84B,RETN,CD4,FLNC,TCFL5,STRIP2,LRRTM4,ISL1,KIF27,ARHGAP29,NTSR2,ORAI3,CD14,PPP1R2,KCNA4,CACNA1H,IFIH1,DOCK2,SSTR5,CALB1,SLC32A1,FGF5,HTR1B,CNTN5,HCK,OTX1,ZSWIM5,SPOCK3,B3GNT2,MYO1G,CAPG,SHISA2,PPTC7,SCUBE3,KLHL6,PTPN6,BLNK,MEGF11,CCL4,MAN2B1,KCNG1,ESYT2,TGFA,TRPV2,MSN,CNR2,LAT2,DLL1,IL20RB,DLX6,FGF14,CH25H,PTPRC,CAMK1G,TMEM158,PDE1A</t>
  </si>
  <si>
    <t xml:space="preserve">Quantity of immunoglobulin</t>
  </si>
  <si>
    <t xml:space="preserve">HEXB,TLR1,DLK1,CD22,ITGB2,C3AR1,C1QA,LILRB4,IRF8,C4A/C4B,CD84,TYROBP,CD37,CD180,ITGB3,BLNK,CTSE,CTSS,LAIR1,HLA-DOA,TNFRSF1B,CSF2RB,BMF,BTK,B2M,PDCD1,VAV1,PYCARD,LAT2,FCGR2B,LY86,IL4R,CH25H,AXL,TBC1D10C</t>
  </si>
  <si>
    <t xml:space="preserve">Cellular infiltration by leukocytes</t>
  </si>
  <si>
    <t xml:space="preserve">ADORA2A,SIGLEC8,HCK,CD300LF,PLAU,CD48,NCF1,IL6R,ITGB2,STC1,CCL3L3,PIK3R1,RAC2,C3AR1,C4A/C4B,CXCL16,TGFBR1,PTPN6,LAG3,CCL4,TNFRSF1B,BCL11B,CLEC5A,CNR2,MYH6,PDCD1,IDO1,CD44,VAV1,CEBPA,IRF5,GFAP,PIK3CG,P2RX7,TGFBR2,FCGR2B,CSF1,IL4R,CFTR,CYBB</t>
  </si>
  <si>
    <t xml:space="preserve">Cell-mediated Immune Response, Cellular Development, Cellular Function and Maintenance, Cellular Growth and Proliferation, Embryonic Development, Hematological System Development and Function, Hematopoiesis, Lymphoid Tissue Structure and Development, Organ Development, Organismal Development, Tissue Development</t>
  </si>
  <si>
    <t xml:space="preserve">development</t>
  </si>
  <si>
    <t xml:space="preserve">T cell development</t>
  </si>
  <si>
    <t xml:space="preserve">PENK,IL6R,ITGB2,PIK3R1,C3AR1,FZD5,LILRB4,LCP2,IRF8,GRM4,BCL2A1,TYROBP,IL1RL2,CD4,TGFBR1,PRKCH,PTPN6,FOXO1,TWIST1,PTGS1,HLA-DOA,Tcf7,TNFRSF1B,BCL11B,LMO2,BTK,LY9,PTGER4,B2M,CNR2,PDCD1,VAV1,CEBPA,IRF5,GPR183,FCGR2A,PIK3CG,P2RX7,TGFBR2,LAT2,FCGR2B,PRNP,DLL1,NCKAP1L,DOCK2,IL4R,LGALS9B,PTPRC</t>
  </si>
  <si>
    <t xml:space="preserve">digestive organ tumor</t>
  </si>
  <si>
    <t xml:space="preserve">Digestive organ tumor</t>
  </si>
  <si>
    <t xml:space="preserve">SLC4A11,AUTS2,SEZ6,HEXB,CLCNKB,CD22,LILRB4,DPF1,SNX25,IL1RL2,BCR,LAG3,MYOC,MARCH4,BEAN1,MYH7,Tcf7,SERPINA3,SLC1A2,HLA-DOB,ISLR2,GREM1,LYZ,DOCK10,PNPLA7,SCG2,FST,ASPG,DOC2A,RASAL3,RAB3IL1,RFX3,FKBP5,PDE7B,PTPN5,HK2,TMEM176A,WDFY4,GUCY2D,IDO1,MXD3,IRF5,RASD2,NCKAP1L,SLC35D3,NLRP1,SH3RF2,TFR2,PPP4R4,CCDC27,CD300LF,IL20RA,BMP2,NCF2,IRF8,ITGBL1,SERTAD4,CDC42EP3,PPP1R1B,DUSP16,SLC29A3,DGAT2,ADRA2B,TRPC6,IP6K3,SNTG2,C1QC,MYO7B,SCN4B,CFTR,SP9,CLEC7A,KCNAB1,ASB11,FAM117A,INPP5D,CDCA2,GPR149,MAPT,SHB,TWIST1,PMP22,TEP1,MYO1F,CD44,GLIPR1,FCGR2B,UNC13C,TCF15,SHISA9,TBC1D10C,MYO3B,IGFBP4,CLSPN,ITGB2,C3AR1,STK32A,CD84,EPDR1,RGS2,PADI2,TGFBR1,CA4,CHN2,SLC11A1,FERMT3,TNFRSF1B,VAV1,SERPINA9,CNST,IL4R,AP5B1,TBR1,LY6E,LPCAT2,LCP1,SLAMF9,MAPK4,PER3,SERPINF2,ITGB5,SPATA13,LSP1,INPP5F,CAPN1,PDE1B,TBC1D8,FBXO2,PLD4,LY9,FYB1,CEBPA,CLEC12A,GPR183,PDZD2,LAMC2,TIFAB,C2CD2L,TFCP2L1,KCTD8,GNG7,TLE1,STC1,TMEM45A,MAN1A1,RASGRP2,SKAP2,SPINT1,ANKRD63,C15orf41,RND3,GALNT13,TMPRSS9,DYNC1H1,SLC2A6,FNDC9,NFIB,CADM3,FCGR2A,STMN2,DDN,MEIS2,ARL11,HS6ST2,HCLS1,KCNH4,ANXA7,PHEX,COL6A1,CLSTN2,AP1S2,SYNM,PIK3R1,NCAPG2,FAM102B,TRPC7,CCDC88B,DRD1,PROS1,TDRP,SEC14L1,PTPRN2,ANO2,CHIA,PRSS16,BTK,ITGAX,MYH6,PTH1R,PIF1,NTS,RIC8B,KCNJ2,DLX5,PIPOX,FAM107A,SLC15A3,C1QA,LCP2,GRN,GRM4,GPX6,LAMB3,FES,NEUROD2,LRRC1,LAIR1,YWHAG,LGI4,PTGER4,C20orf27,CLIP4,BOC,FAM110B,GDNF,SYT6,COL16A1,GNB5,RHOBTB2,PENK,DLK1,TREM2,ZCCHC9,STYK1,FAM84A,CYP27B1,ANKRD6,NUMBL,TBXAS1,KIAA1211L,TAC1,NPBWR1,EFR3A,HLA-DOA,ADCY5,BCL11B,WNT7B,AJAP1,SLC14A1,DEK,IPPK,CSF1,P2RY6,RARB,CHST15,SH2D3C,SIX3,ADORA2A,PLAU,CHRNE,CD48,CSF3R,CRYBG3,LRTM2,CYTH4,APOBR,ACTN2,PDE1C,PRKCH,GPR6,CTSD,KIRREL3,CTSS,HAVCR2,OSMR,SLC22A3,TGFBR2,PRNP,GPR84,CYBB,LRRC10B,SIGLEC8,STAC,ADAMTSL3,PER2,TRHR,DHRS13,KCNQ4,PDE10A,CSF1R,BMPR1B,FAM46C,SYNDIG1L,CSF2RB,CHRDL2,PDCD1,ITGA9,GPR37L1,PIK3CG,LGALS9B,CAMK2B,MAST1,ATP6V1C2,TLR1,NCF1,FGR,GABRD,VWA5A,CAPN3,KCND2,TYROBP,WDR60,GPAT2,WFS1,CD180,ANGEL1,KLHL13,KCNA5,FAM198B,ALAS2,TMEM91,RGS14,PTPN7,CACNG4,SH3TC1,IL6R,TLR9,FGF23,FGFRL1,CD37,APBB1IP,GIMAP8,RGS9,TREML2,MCM6,P2RY1,SIAE,FOXO1,PTGS1,ANXA3,SLC1A4,NEXN,BDKRB2,B2M,GFAP,NAIP,NETO2,AXL,GPR101,HTR4,POU3F4,CBX8,RHBDL3,SCARB1,RXRG,FZD5,PBX3,C4A/C4B,GUSB,FAM84B,RETN,CD4,FLNC,TCFL5,STRIP2,LRRTM4,MPEG1,ISL1,KIF27,ARHGAP29,NTSR2,ORAI3,CD14,PPP1R2,CLEC18B,KCNA4,CACNA1H,IFIH1,DOCK2,SSTR5,CALB1,SLC32A1,FGF5,HTR1B,CNTN5,HCK,OTX1,ZSWIM5,SPOCK3,B3GNT2,MYO1G,CAPG,DRD2,SHISA2,PPTC7,SCUBE3,KLHL6,PCP4,ITGB3,PTPN6,BLNK,MEGF11,CCL4,CTSE,MAN2B1,KCNG1,ESYT2,TGFA,TRPV2,MSN,CNR2,LAT2,DLL1,IL20RB,DLX6,FGF14,CH25H,PTPRC,CAMK1G,TMEM158,PDE1A</t>
  </si>
  <si>
    <t xml:space="preserve">transport</t>
  </si>
  <si>
    <t xml:space="preserve">Transport of molecule</t>
  </si>
  <si>
    <t xml:space="preserve">SLC4A11,CAMK2B,KCNJ2,CLCNKB,FGR,Fndc1,CD22,GABRD,C3AR1,LCP2,GRM4,KCND2,WFS1,CA4,SLC11A1,TNFRSF1B,KCNA5,SLC1A2,PTGER4,ALAS2,GDNF,RGS14,SCG2,FST,CACNG4,LY6E,CCL3L3,FGF23,CYP27B1,P2RY1,HK2,FOXO1,PTGS1,TAC1,SLC1A4,BDKRB2,B2M,SLC14A1,P2RX7,UNC93B1,TFR2,P2RY6,SIX3,ADORA2A,CHRNE,STC1,SCARB1,BMP2,ASIC4,Abcb1b,ACTN2,CD4,DUSP16,SLC29A3,CTSS,CD14,CLEC5A,ADRA2B,TRPC6,KCNA4,FCGR2A,CACNA1H,SLC22A3,PRNP,SSTR5,DOC2B,SCN4B,CFTR,KCNAB1,SLC32A1,KCNH4,HCLS1,HTR1B,PER2,AP1S2,PIK3R1,KCNQ4,TRPC7,DRD1,DRD2,Krt10,PCP4,ITGB3,SEC14L1,MAPT,PTPRN2,ANO2,KCNG1,TRPV2,TGFA,CSF2RB,MSN,BTK,CD44,PTH1R,UNC13C,FCGR2B,NTS,FGF14,PTPRC</t>
  </si>
  <si>
    <t xml:space="preserve">Quantity of lymphoid tissue</t>
  </si>
  <si>
    <t xml:space="preserve">SH2D3C,DLK1,CD22,ITGB2,LCP2,IRF8,C4A/C4B,INPP5D,CD84,BCL2A1,TYROBP,Abcb1b,CD37,KLHL6,CD180,APBB1IP,CD4,PRKCH,LAG3,BLNK,CTSE,CTSD,FOXO1,LAIR1,Tcf7,BCL11B,BTK,BMF,LY9,FYB1,B2M,CNR2,CD44,VAV1,PIK3CG,FCGR2B,PRNP,DLL1,DOCK2,PTPRC</t>
  </si>
  <si>
    <t xml:space="preserve">differentiation</t>
  </si>
  <si>
    <t xml:space="preserve">Differentiation of phagocytes</t>
  </si>
  <si>
    <t xml:space="preserve">HCLS1,TLR1,CSF3R,TLR9,BMP2,TREM2,CSF1R,IRF8,INPP5D,TYROBP,CD4,ITGB3,BCR,PTPN6,FES,LAIR1,LILRB3,CSF2RB,PDE1B,BTK,CNR2,CEBPA,GPR183,GREM1,DEK,P2RX7,C1QC,TGFBR2,DLL1,CSF1,CYBB,AXL</t>
  </si>
  <si>
    <t xml:space="preserve">Cell Signaling, Cellular Function and Maintenance, Molecular Transport, Vitamin and Mineral Metabolism</t>
  </si>
  <si>
    <t xml:space="preserve">flux</t>
  </si>
  <si>
    <t xml:space="preserve">Flux of Ca2+</t>
  </si>
  <si>
    <t xml:space="preserve">HCK,PENK,FGR,CD22,ITGB2,CCL3L3,TMEM178A,B3GNT2,RAC2,TRPC7,LCP2,DRD2,INPP5D,RGS2,CD4,BCR,P2RY1,CCL4,ORAI3,LILRB3,BTK,TRPC6,VAV1,GPR183,P2RX7,GDNF,LAT2,FCGR2B,CALB1,PTPRC,CYBB,CLEC7A</t>
  </si>
  <si>
    <t xml:space="preserve">Cellular Function and Maintenance, Hematological System Development and Function, Inflammatory Response</t>
  </si>
  <si>
    <t xml:space="preserve">Engulfment by macrophages</t>
  </si>
  <si>
    <t xml:space="preserve">TRPV2,HCK,CD14,BTK,FGR,TLR9,ITGB2,SCARB1,TREM2,CD44,C3AR1,FCGR2A,CSF1R,P2RX7,PROS1,CAPG,INPP5D,FCGR2B,TREML2,PTPRC,CH25H,AXL</t>
  </si>
  <si>
    <t xml:space="preserve">Cellular Development</t>
  </si>
  <si>
    <t xml:space="preserve">maturation</t>
  </si>
  <si>
    <t xml:space="preserve">Maturation of cells</t>
  </si>
  <si>
    <t xml:space="preserve">CAMK2B,SEZ6,SIX3,TLR9,ITGB2,BMP2,PIK3R1,RFX3,LCP1,FZD5,CCDC88B,IRF8,INPP5D,TYROBP,CD4,MAPT,TGFBR1,PTPN6,BLNK,NUMBL,Tcf7,WNT7B,BTK,LGI4,CD44,VAV1,CEBPA,GPR37L1,HAVCR2,PTH1R,GDNF,TGFBR2,FCGR2B,PRNP,CSF1,PTPRC,AXL,CLEC7A,TFCP2L1</t>
  </si>
  <si>
    <t xml:space="preserve">Engulfment of antigen presenting cells</t>
  </si>
  <si>
    <t xml:space="preserve">TRPV2,HCK,CD14,BTK,FGR,TLR9,ITGB2,SCARB1,TREM2,CD44,C3AR1,FCGR2A,CSF1R,P2RX7,PROS1,CAPG,INPP5D,FCGR2B,TREML2,PTPN6,PTPRC,CH25H,AXL</t>
  </si>
  <si>
    <t xml:space="preserve">Cell Morphology</t>
  </si>
  <si>
    <t xml:space="preserve">Morphology of leukocytes</t>
  </si>
  <si>
    <t xml:space="preserve">HEXB,HCK,CSF3R,FGR,CD22,ITGB2,CSF1R,LCP1,LILRB4,LCP2,IRF8,INPP5D,CD84,Abcb1b,CD4,TGFBR1,PRKCH,BLNK,CTSD,MAN2B1,PRSS16,LILRB3,BCL11B,KCNA5,BTK,BMF,LY9,B2M,VAV1,CEBPA,PIK3CG,FCGR2B,Pmaip1,CSF1,IL4R,PTPRC,CHST15</t>
  </si>
  <si>
    <t xml:space="preserve">Phagocytosis of leukocytes</t>
  </si>
  <si>
    <t xml:space="preserve">TRPV2,HCK,PLAU,CD14,CSF2RB,BTK,FGR,ITGB2,SCARB1,TREM2,CD44,VAV1,CSF1R,C3AR1,FCGR2A,P2RX7,MYO1G,CAPG,INPP5D,FCGR2B,TREML2,CH25H,PTPRC,AXL</t>
  </si>
  <si>
    <t xml:space="preserve">abdominal neoplasm</t>
  </si>
  <si>
    <t xml:space="preserve">Abdominal neoplasm</t>
  </si>
  <si>
    <t xml:space="preserve">SLC4A11,AUTS2,SEZ6,HEXB,CLCNKB,CD22,DACH1,LILRB4,DPF1,SNX25,IL1RL2,BCR,LAG3,MYOC,MARCH4,BEAN1,MYH7,Tcf7,LILRB3,SERPINA3,SLC1A2,HLA-DOB,NECAB2,ISLR2,GREM1,LYZ,DOCK10,PNPLA7,SCG2,FST,ASPG,DOC2A,RASAL3,RAB3IL1,RFX3,FKBP5,PDE7B,PTPN5,HK2,TMEM176A,WDFY4,GUCY2D,IDO1,MXD3,IRF5,RASD2,NCKAP1L,SLC35D3,NLRP1,SH3RF2,TFR2,PPP4R4,CCDC27,CD300LF,IL20RA,BMP2,NCF2,IRF8,ITGBL1,SERTAD4,CDC42EP3,PPP1R1B,DUSP16,SLC29A3,DGAT2,ADRA2B,TRPC6,IP6K3,SNTG2,C1QC,ESYT3,MYO7B,SCN4B,CFTR,SP9,CLEC7A,KCNAB1,ASB11,FAM117A,INPP5D,CDCA2,GPR149,MAPT,SHB,TWIST1,PMP22,TEP1,MYO1F,CD44,GLIPR1,FCGR2B,UNC13C,TCF15,SHISA9,TBC1D10C,MYO3B,IGFBP4,CLSPN,ITGB2,C3AR1,STK32A,CD84,EPDR1,RGS2,PADI2,TGFBR1,CA4,CHN2,SLC11A1,FERMT3,TNFRSF1B,VAV1,SERPINA9,CNST,IL4R,AP5B1,TBR1,LY6E,LPCAT2,LCP1,SLAMF9,MAPK4,PER3,SERPINF2,ITGB5,SPATA13,LSP1,INPP5F,CAPN1,PDE1B,TBC1D8,FBXO2,PLD4,LY9,FYB1,CEBPA,CLEC12A,GPR183,PDZD2,LAMC2,TIFAB,C2CD2L,TFCP2L1,KCTD8,GNG7,TLE1,STC1,TMEM45A,MAN1A1,RASGRP2,SKAP2,SPINT1,ANKRD63,C15orf41,RND3,GALNT13,TMPRSS9,DYNC1H1,SLC2A6,FNDC9,NFIB,CADM3,FCGR2A,STMN2,DDN,MEIS2,ARL11,HS6ST2,HCLS1,KCNH4,ANXA7,PHEX,COL6A1,CLSTN2,AP1S2,SYNM,PIK3R1,RAC2,NCAPG2,FAM102B,TRPC7,CCDC88B,DRD1,PROS1,TDRP,SEC14L1,PTPRN2,ANO2,CHIA,PRSS16,PLEK,BTK,ITGAX,MYH6,PTH1R,PIF1,UPB1,NTS,RIC8B,KCNJ2,DLX5,PIPOX,FAM107A,SLC15A3,C1QA,LCP2,GRM4,GPX6,LAMB3,FES,NEUROD2,LRRC1,LAIR1,YWHAG,LAPTM5,LGI4,PTGER4,C20orf27,CLIP4,BOC,FAM110B,GDNF,SYT6,COL16A1,GNB5,RHOBTB2,PENK,DLK1,TREM2,ZCCHC9,STYK1,FAM84A,CYP27B1,ANKRD6,NUMBL,TBXAS1,KIAA1211L,TAC1,NPBWR1,EFR3A,HLA-DOA,ADCY5,BCL11B,WNT7B,AJAP1,SLC14A1,DEK,IPPK,CSF1,P2RY6,RARB,CHST15,SH2D3C,SIX3,ADORA2A,PLAU,CHRNE,CD48,CSF3R,CRYBG3,LRTM2,CYTH4,APOBR,ACTN2,PDE1C,CXCL16,PRKCH,GPR6,CTSD,KIRREL3,CTSS,HAVCR2,OSMR,SLC22A3,TGFBR2,PRNP,GPX3,GPR84,CYBB,LRRC10B,SIGLEC8,STAC,ADAMTSL3,PER2,TRHR,DHRS13,KCNQ4,PDE10A,CSF1R,BMPR1B,FAM46C,CSF2RB,CHRDL2,PDCD1,ITGA9,PIK3CG,LGALS9B,CAMK2B,MAST1,ATP6V1C2,TLR1,NCF1,FGR,GABRD,VWA5A,CAPN3,KCND2,WDR60,GPAT2,WFS1,CD180,ANGEL1,KLHL13,KCNA5,FAM198B,ALAS2,TMEM91,RGS14,PTPN7,CACNG4,RXFP1,SH3TC1,IL6R,TLR9,FGF23,FGFRL1,CD37,APBB1IP,GIMAP8,RGS9,TREML2,MCM6,P2RY1,SIAE,FOXO1,PTGS1,ANXA3,SLC1A4,NEXN,BDKRB2,B2M,GFAP,P2RX7,NAIP,NETO2,AXL,GPR101,HTR4,POU3F4,CBX8,RHBDL3,SCARB1,RXRG,GPR52,FZD5,PBX3,C4A/C4B,GUSB,FAM84B,RETN,CD4,FLNC,TCFL5,STRIP2,LRRTM4,MPEG1,ISL1,KIF27,ARHGAP29,NTSR2,ORAI3,CD14,TRAIP,PPP1R2,CLEC18B,KCNA4,CACNA1H,IFIH1,DOCK2,SSTR5,CALB1,SLC32A1,FGF5,HTR1B,CNTN5,SYNC,HCK,OTX1,ZSWIM5,SPOCK3,B3GNT2,MYO1G,CAPG,DRD2,SHISA2,PPTC7,SCUBE3,KLHL6,PCP4,ITGB3,PTPN6,BLNK,MEGF11,CCL4,CTSE,MAN2B1,KCNG1,ESYT2,TGFA,TRPV2,MSN,CNR2,LAT2,DLL1,IL20RB,DLX6,LXN,FGF14,CH25H,PTPRC,CAMK1G,TMEM158,PDE1A</t>
  </si>
  <si>
    <t xml:space="preserve">Viral Infection</t>
  </si>
  <si>
    <t xml:space="preserve">CAMK2B,NCF1,ITGB2,CD22,GABRD,C3AR1,LCP2,CAPN3,TYROBP,TGFBR1,BCR,FERMT3,TNFRSF1B,LAPTM5,VAV1,DOCK10,IL4R,CNST,SOWAHA,CACNG4,LY6E,IL6R,TLR9,CCL3L3,PER3,PDE7B,APBB1IP,ANKRD6,P2RY1,Pou3f1,PTGS1,NUMBL,TAC1,ITGB5,LSP1,HLA-DOA,B2M,IDO1,IRF5,DEK,PYCARD,P2RX7,CSF1,NLRP1,UNC93B1,AXL,P2RY6,RARB,HTR4,ADORA2A,CD300LF,PLAU,CD48,CSF3R,SCARB1,RXRG,BMP2,MAN1A1,IRF8,C4A/C4B,RETN,CD4,CDC42EP3,TCFL5,PRKCH,DUSP16,CD14,ADRA2B,FCGR2A,HAVCR2,AGO4,TGFBR2,PRNP,IFIH1,Tlr13,CFTR,CYBB,KCNH4,HCK,PIK3R1,PROS1,DRD2,ITGB3,PTPN6,SEC14L1,CCL4,PTPRN2,MAN2B1,TRPV2,CSF2RB,MYO1F,PDCD1,CD44,PIK3CG,PTH1R,FCGR2B,LGALS9B,CH25H,PTPRC</t>
  </si>
  <si>
    <t xml:space="preserve">large intestine adenocarcinoma</t>
  </si>
  <si>
    <t xml:space="preserve">Large intestine adenocarcinoma</t>
  </si>
  <si>
    <t xml:space="preserve">SLC4A11,AUTS2,SEZ6,KCNJ2,CLCNKB,HEXB,PIPOX,FAM107A,CD22,SLC15A3,LILRB4,LCP2,GRM4,SNX25,LAMB3,IL1RL2,BCR,NEUROD2,LAG3,FES,MYOC,MARCH4,BEAN1,LRRC1,MYH7,YWHAG,LGI4,SLC1A2,C20orf27,CLIP4,BOC,FAM110B,ISLR2,GDNF,SYT6,COL16A1,DOCK10,PNPLA7,GNB5,SCG2,FST,ASPG,DOC2A,PENK,DLK1,RASAL3,RAB3IL1,RFX3,FAM84A,FKBP5,CYP27B1,PDE7B,PTPN5,ANKRD6,HK2,NUMBL,TBXAS1,KIAA1211L,NPBWR1,WDFY4,EFR3A,BCL11B,ADCY5,WNT7B,AJAP1,GUCY2D,IDO1,IRF5,MXD3,DEK,RASD2,IPPK,CSF1,SLC35D3,NLRP1,SH3RF2,TFR2,PPP4R4,CCDC27,P2RY6,RARB,CHST15,SH2D3C,SIX3,ADORA2A,CD300LF,PLAU,CHRNE,IL20RA,CD48,CSF3R,CRYBG3,CYTH4,NCF2,IRF8,ITGBL1,APOBR,ACTN2,PDE1C,PRKCH,CDC42EP3,GPR6,CTSD,PPP1R1B,DUSP16,SLC29A3,KIRREL3,IP6K3,HAVCR2,SNTG2,OSMR,C1QC,TGFBR2,PRNP,MYO7B,SCN4B,CFTR,SP9,CYBB,LRRC10B,KCNAB1,SIGLEC8,ADAMTSL3,PER2,TRHR,ASB11,KCNQ4,PDE10A,CSF1R,INPP5D,CDCA2,GPR149,MAPT,SHB,TWIST1,PMP22,TEP1,CSF2RB,MYO1F,CHRDL2,PDCD1,ITGA9,CD44,PIK3CG,GLIPR1,FCGR2B,UNC13C,TCF15,SHISA9,TBC1D10C,CAMK2B,MYO3B,MAST1,IGFBP4,ATP6V1C2,TLR1,CLSPN,FGR,ITGB2,GABRD,STK32A,VWA5A,CAPN3,KCND2,EPDR1,WDR60,PADI2,WFS1,CD180,SLC11A1,FERMT3,ANGEL1,KLHL13,KCNA5,VAV1,ALAS2,TMEM91,RGS14,SERPINA9,IL4R,PTPN7,AP5B1,TBR1,SH3TC1,IL6R,TLR9,FGF23,FGFRL1,LCP1,SLAMF9,MAPK4,PER3,CD37,SERPINF2,APBB1IP,GIMAP8,TREML2,P2RY1,SIAE,FOXO1,PTGS1,ITGB5,SPATA13,LSP1,INPP5F,ANXA3,CAPN1,PDE1B,TBC1D8,FBXO2,SLC1A4,PLD4,NEXN,LY9,BDKRB2,FYB1,B2M,CEBPA,CLEC12A,GFAP,GPR183,PDZD2,NETO2,LAMC2,C2CD2L,AXL,GPR101,TFCP2L1,POU3F4,KCTD8,GNG7,TLE1,STC1,SCARB1,TMEM45A,RASGRP2,SKAP2,PBX3,SPINT1,FZD5,RETN,CD4,FLNC,TCFL5,RND3,STRIP2,TMPRSS9,LRRTM4,ISL1,KIF27,SLC2A6,DYNC1H1,NTSR2,PPP1R2,CADM3,KCNA4,CACNA1H,STMN2,IFIH1,DDN,DOCK2,MEIS2,SSTR5,ARL11,HS6ST2,FGF5,SLC32A1,HTR1B,ANXA7,HCLS1,CNTN5,KCNH4,HCK,OTX1,ZSWIM5,COL6A1,SPOCK3,CLSTN2,SYNM,B3GNT2,PIK3R1,NCAPG2,MYO1G,TRPC7,CCDC88B,CAPG,PROS1,SHISA2,PPTC7,SCUBE3,KLHL6,TDRP,PTPN6,SEC14L1,BLNK,MEGF11,PTPRN2,MAN2B1,KCNG1,CHIA,TGFA,TRPV2,PRSS16,MSN,BTK,ITGAX,CNR2,MYH6,PTH1R,DLL1,IL20RB,DLX6,FGF14,CH25H,PTPRC,CAMK1G,TMEM158,RIC8B,PDE1A</t>
  </si>
  <si>
    <t xml:space="preserve">large intestine carcinoma</t>
  </si>
  <si>
    <t xml:space="preserve">Large intestine carcinoma</t>
  </si>
  <si>
    <t xml:space="preserve">SLC4A11,AUTS2,SEZ6,KCNJ2,CLCNKB,HEXB,PIPOX,FAM107A,CD22,SLC15A3,LILRB4,LCP2,GRM4,SNX25,LAMB3,IL1RL2,BCR,NEUROD2,LAG3,FES,MYOC,MARCH4,BEAN1,LRRC1,MYH7,YWHAG,LGI4,SLC1A2,C20orf27,CLIP4,BOC,FAM110B,ISLR2,GDNF,SYT6,COL16A1,DOCK10,PNPLA7,GNB5,SCG2,FST,ASPG,DOC2A,PENK,DLK1,RASAL3,RAB3IL1,RFX3,FAM84A,FKBP5,CYP27B1,PDE7B,PTPN5,ANKRD6,HK2,NUMBL,TBXAS1,KIAA1211L,NPBWR1,WDFY4,EFR3A,BCL11B,ADCY5,WNT7B,AJAP1,GUCY2D,IDO1,IRF5,MXD3,DEK,RASD2,IPPK,CSF1,SLC35D3,NLRP1,SH3RF2,TFR2,PPP4R4,CCDC27,P2RY6,RARB,CHST15,SH2D3C,SIX3,ADORA2A,CD300LF,PLAU,CHRNE,IL20RA,CD48,CSF3R,CRYBG3,CYTH4,NCF2,IRF8,ITGBL1,APOBR,ACTN2,PDE1C,PRKCH,CDC42EP3,GPR6,CTSD,PPP1R1B,DUSP16,SLC29A3,KIRREL3,IP6K3,HAVCR2,SNTG2,OSMR,C1QC,TGFBR2,PRNP,MYO7B,SCN4B,CFTR,SP9,CYBB,LRRC10B,KCNAB1,SIGLEC8,ADAMTSL3,PER2,TRHR,ASB11,KCNQ4,PDE10A,CSF1R,INPP5D,CDCA2,GPR149,MAPT,SHB,TWIST1,PMP22,TEP1,CSF2RB,MYO1F,CHRDL2,PDCD1,ITGA9,CD44,PIK3CG,GLIPR1,FCGR2B,UNC13C,TCF15,SHISA9,TBC1D10C,CAMK2B,MYO3B,MAST1,IGFBP4,ATP6V1C2,TLR1,CLSPN,FGR,ITGB2,GABRD,C3AR1,STK32A,VWA5A,CAPN3,KCND2,EPDR1,WDR60,PADI2,WFS1,CD180,SLC11A1,FERMT3,ANGEL1,KLHL13,KCNA5,VAV1,ALAS2,TMEM91,RGS14,SERPINA9,IL4R,PTPN7,AP5B1,TBR1,SH3TC1,LY6E,IL6R,TLR9,FGF23,FGFRL1,LCP1,SLAMF9,MAPK4,PER3,CD37,SERPINF2,APBB1IP,GIMAP8,TREML2,P2RY1,SIAE,FOXO1,PTGS1,ITGB5,SPATA13,LSP1,INPP5F,ANXA3,CAPN1,PDE1B,TBC1D8,FBXO2,SLC1A4,PLD4,NEXN,LY9,BDKRB2,FYB1,B2M,CEBPA,CLEC12A,GFAP,GPR183,PDZD2,NETO2,LAMC2,C2CD2L,AXL,GPR101,TFCP2L1,POU3F4,KCTD8,GNG7,TLE1,STC1,SCARB1,TMEM45A,RASGRP2,SKAP2,PBX3,SPINT1,FZD5,RETN,CD4,FLNC,TCFL5,RND3,STRIP2,TMPRSS9,LRRTM4,ISL1,KIF27,SLC2A6,DYNC1H1,NTSR2,PPP1R2,CADM3,KCNA4,CACNA1H,STMN2,IFIH1,DDN,DOCK2,MEIS2,SSTR5,ARL11,HS6ST2,FGF5,SLC32A1,HTR1B,ANXA7,HCLS1,CNTN5,KCNH4,HCK,OTX1,ZSWIM5,COL6A1,SPOCK3,CLSTN2,SYNM,B3GNT2,PIK3R1,NCAPG2,MYO1G,TRPC7,CCDC88B,CAPG,PROS1,SHISA2,PPTC7,SCUBE3,KLHL6,TDRP,PTPN6,SEC14L1,BLNK,MEGF11,PTPRN2,MAN2B1,KCNG1,CHIA,TGFA,TRPV2,PRSS16,MSN,BTK,ITGAX,CNR2,MYH6,PTH1R,DLL1,IL20RB,DLX6,FGF14,CH25H,PTPRC,CAMK1G,TMEM158,RIC8B,PDE1A</t>
  </si>
  <si>
    <t xml:space="preserve">Engulfment of myeloid cells</t>
  </si>
  <si>
    <t xml:space="preserve">TRPV2,HCK,PLAU,CD14,CSF2RB,BTK,FGR,ITGB2,SCARB1,TREM2,CD44,VAV1,CSF1R,C3AR1,FCGR2A,P2RX7,IRF8,CAPG,INPP5D,FCGR2B,PTPN6,PTPRC,CH25H,AXL</t>
  </si>
  <si>
    <t xml:space="preserve">immunodeficiency</t>
  </si>
  <si>
    <t xml:space="preserve">Immunodeficiency</t>
  </si>
  <si>
    <t xml:space="preserve">TLR1,LY6E,CSF3R,NCF1,ITGB2,PIK3R1,RAC2,CSF1R,RASGRP2,C1QA,NCF2,IRF8,C4A/C4B,DRD2,CD180,FERMT3,BLNK,BCL11B,C1QB,BTK,MSN,ADRA2B,B2M,FCGR2A,C1QC,FCGR2B,DOCK2,IL4R,PTPRC,CYBB,AXL</t>
  </si>
  <si>
    <t xml:space="preserve">Adhesion of granulocytes</t>
  </si>
  <si>
    <t xml:space="preserve">ADORA2A,HCK,PLAU,LILRB3,CSF3R,FGR,ITGB2,VAV1,CD44,RASGRP2,PIK3CG,TGFBR2,INPP5D,CD37,ITGB3,TGFBR1,PTPN6,FERMT3,CYBB</t>
  </si>
  <si>
    <t xml:space="preserve">Inflammatory Response, Respiratory Disease</t>
  </si>
  <si>
    <t xml:space="preserve">Inflammation of respiratory system component</t>
  </si>
  <si>
    <t xml:space="preserve">ADORA2A,SIGLEC8,Ccl6,CD300LF,PLAU,CHRNE,CD48,NCF1,IL6R,TLR9,CCL3L3,C3AR1,CSF1R,LILRB4,LCP2,DRD2,CD180,CD4,ITGB3,PTPN6,PTGS1,CTSS,TGFA,TAC1,TNFRSF1B,CD14,CSF2RB,ANXA3,CLEC5A,TRPC6,ADRA2B,PDCD1,CD44,VAV1,FCGR2A,PYCARD,FCGR2B,Pmaip1,IL4R,CH25H,PTPRC,CFTR,CYBB,CLEC7A</t>
  </si>
  <si>
    <t xml:space="preserve">Free Radical Scavenging</t>
  </si>
  <si>
    <t xml:space="preserve">Production of reactive oxygen species</t>
  </si>
  <si>
    <t xml:space="preserve">HCK,NCF1,FGR,TLR9,ITGB2,SCARB1,PIK3R1,RAC2,NCF2,LCP2,CAPN3,TYROBP,ITGB3,BCR,MAPT,TREML2,PTPN6,HK2,RND3,FOXO1,PTGS1,TGFA,CD14,ITGAX,CD44,FCGR2A,PIK3CG,P2RX7,PRNP,CSF1,DOCK2,CALB1,CYBB,CLEC7A</t>
  </si>
  <si>
    <t xml:space="preserve">Cell-To-Cell Signaling and Interaction, Cellular Function and Maintenance, Hematological System Development and Function</t>
  </si>
  <si>
    <t xml:space="preserve">Phagocytosis of myeloid cells</t>
  </si>
  <si>
    <t xml:space="preserve">TRPV2,HCK,PLAU,CD14,CSF2RB,BTK,FGR,ITGB2,SCARB1,TREM2,CD44,VAV1,CSF1R,C3AR1,FCGR2A,P2RX7,IRF8,CAPG,INPP5D,FCGR2B,CH25H,PTPRC,AXL</t>
  </si>
  <si>
    <t xml:space="preserve">Hematological System Development and Function, Hematopoiesis, Tissue Morphology</t>
  </si>
  <si>
    <t xml:space="preserve">Quantity of hematopoietic progenitor cells</t>
  </si>
  <si>
    <t xml:space="preserve">PER2,DLK1,CSF3R,CD22,ITGB2,SCARB1,PIK3R1,RAC2,LCP2,IRF8,PROS1,INPP5D,Abcb1b,CD180,CD4,ITGB3,PRKCH,PTPN6,LAG3,FES,BLNK,CTSE,CTSD,FOXO1,LAIR1,LILRB3,Tcf7,BCL11B,BTK,BMF,LY9,FYB1,B2M,CD44,VAV1,CEBPA,PIK3CG,PTH1R,FCGR2B,CSF1,TFR2,PTPRC,HTR4</t>
  </si>
  <si>
    <t xml:space="preserve">Connective Tissue Development and Function, Skeletal and Muscular System Development and Function, Tissue Development</t>
  </si>
  <si>
    <t xml:space="preserve">size</t>
  </si>
  <si>
    <t xml:space="preserve">Size of bone</t>
  </si>
  <si>
    <t xml:space="preserve">DLX5,HTR1B,HEXB,POU3F4,PHEX,IL20RA,PER2,DLK1,ITGB2,BMP2,FGF23,TMEM178A,BMPR1B,CSF1R,FGFRL1,INPP5D,CYP27B1,TYROBP,ITGB3,PTPN6,MYOC,FOXO1,CD14,CAPN1,CD44,GREM1,OSMR,PIK3CG,PTH1R,TGFBR2,CSF1,P2RY6,HTR4</t>
  </si>
  <si>
    <t xml:space="preserve">Binding of antigen presenting cells</t>
  </si>
  <si>
    <t xml:space="preserve">TRPV2,PLAU,LILRB3,CD14,CD48,MSN,SCARB1,ITGB2,FYB1,CD44,PIK3CG,CSF1,CD4,PTPN6,PTPRC,AXL</t>
  </si>
  <si>
    <t xml:space="preserve">endocytosis</t>
  </si>
  <si>
    <t xml:space="preserve">Endocytosis</t>
  </si>
  <si>
    <t xml:space="preserve">HCK,PLAU,NCF1,FGR,TLR9,ITGB2,SCARB1,RAC2,TREM2,C3AR1,CSF1R,FZD5,MYO1G,GRN,IRF8,PROS1,CAPG,INPP5D,TGFBR1,TREML2,PTPN6,TRPV2,INPP5F,CD14,CSF2RB,BTK,PTGER4,B2M,CD44,VAV1,FCGR2A,PYCARD,P2RX7,TGFBR2,FCGR2B,DLL1,CSF1,DOCK2,TFR2,PTPRC,CH25H,CYBB,AXL</t>
  </si>
  <si>
    <t xml:space="preserve">Gastrointestinal neoplasia</t>
  </si>
  <si>
    <t xml:space="preserve">SLC4A11,AUTS2,SEZ6,KCNJ2,HEXB,CLCNKB,PIPOX,FAM107A,CD22,SLC15A3,LILRB4,LCP2,GRN,GRM4,SNX25,GPX6,LAMB3,IL1RL2,BCR,LAG3,FES,NEUROD2,MYOC,MARCH4,BEAN1,MYH7,LRRC1,YWHAG,Tcf7,LGI4,SERPINA3,SLC1A2,HLA-DOB,PTGER4,C20orf27,CLIP4,BOC,FAM110B,ISLR2,GREM1,GDNF,LYZ,SYT6,COL16A1,DOCK10,PNPLA7,GNB5,SCG2,FST,ASPG,DOC2A,PENK,DLK1,RASAL3,RAB3IL1,STYK1,RFX3,FAM84A,FKBP5,CYP27B1,PDE7B,PTPN5,ANKRD6,HK2,NUMBL,TBXAS1,KIAA1211L,NPBWR1,WDFY4,EFR3A,HLA-DOA,ADCY5,BCL11B,WNT7B,AJAP1,GUCY2D,IDO1,MXD3,IRF5,DEK,RASD2,IPPK,NCKAP1L,CSF1,SLC35D3,NLRP1,SH3RF2,TFR2,PPP4R4,CCDC27,P2RY6,RARB,CHST15,SH2D3C,SIX3,ADORA2A,PLAU,CD300LF,CHRNE,IL20RA,CD48,CSF3R,BMP2,CRYBG3,CYTH4,NCF2,IRF8,ITGBL1,APOBR,ACTN2,PDE1C,CDC42EP3,PRKCH,GPR6,CTSD,PPP1R1B,DUSP16,SLC29A3,DGAT2,KIRREL3,ADRA2B,TRPC6,IP6K3,HAVCR2,SNTG2,OSMR,C1QC,SLC22A3,TGFBR2,PRNP,MYO7B,SCN4B,CFTR,SP9,CYBB,LRRC10B,KCNAB1,SIGLEC8,ADAMTSL3,PER2,TRHR,DHRS13,ASB11,KCNQ4,PDE10A,CSF1R,BMPR1B,INPP5D,SYNDIG1L,CDCA2,GPR149,MAPT,SHB,TWIST1,PMP22,TEP1,CSF2RB,MYO1F,CHRDL2,PDCD1,ITGA9,CD44,GPR37L1,PIK3CG,GLIPR1,FCGR2B,UNC13C,TCF15,SHISA9,TBC1D10C,CAMK2B,MYO3B,MAST1,IGFBP4,ATP6V1C2,TLR1,CLSPN,FGR,ITGB2,GABRD,C3AR1,STK32A,VWA5A,CAPN3,KCND2,EPDR1,TYROBP,WDR60,RGS2,PADI2,WFS1,CD180,SLC11A1,FERMT3,ANGEL1,KLHL13,KCNA5,FAM198B,VAV1,ALAS2,TMEM91,RGS14,SERPINA9,IL4R,PTPN7,AP5B1,TBR1,SH3TC1,LY6E,IL6R,LPCAT2,TLR9,FGF23,FGFRL1,LCP1,SLAMF9,MAPK4,PER3,CD37,SERPINF2,APBB1IP,GIMAP8,TREML2,P2RY1,SIAE,FOXO1,PTGS1,ITGB5,SPATA13,LSP1,INPP5F,ANXA3,CAPN1,PDE1B,TBC1D8,FBXO2,SLC1A4,PLD4,NEXN,LY9,BDKRB2,FYB1,B2M,CEBPA,CLEC12A,GPR183,GFAP,PDZD2,NETO2,LAMC2,C2CD2L,AXL,GPR101,TFCP2L1,POU3F4,KCTD8,GNG7,TLE1,STC1,SCARB1,RXRG,TMEM45A,RASGRP2,SKAP2,SPINT1,FZD5,PBX3,RETN,CD4,FLNC,TCFL5,RND3,STRIP2,TMPRSS9,LRRTM4,ISL1,KIF27,DYNC1H1,SLC2A6,FNDC9,NTSR2,PPP1R2,CADM3,KCNA4,FCGR2A,CACNA1H,STMN2,IFIH1,DDN,DOCK2,MEIS2,SSTR5,ARL11,HS6ST2,SLC32A1,FGF5,HTR1B,HCLS1,CNTN5,KCNH4,ANXA7,HCK,OTX1,ZSWIM5,COL6A1,SPOCK3,CLSTN2,SYNM,B3GNT2,PIK3R1,NCAPG2,MYO1G,TRPC7,CCDC88B,CAPG,PROS1,DRD2,SHISA2,PPTC7,SCUBE3,KLHL6,TDRP,PTPN6,SEC14L1,BLNK,MEGF11,PTPRN2,MAN2B1,KCNG1,CHIA,TGFA,TRPV2,PRSS16,MSN,BTK,ITGAX,CNR2,MYH6,PTH1R,PIF1,LAT2,DLL1,IL20RB,DLX6,FGF14,CH25H,PTPRC,CAMK1G,TMEM158,RIC8B,PDE1A</t>
  </si>
  <si>
    <t xml:space="preserve">Cellular Assembly and Organization, Cellular Function and Maintenance</t>
  </si>
  <si>
    <t xml:space="preserve">organization</t>
  </si>
  <si>
    <t xml:space="preserve">Organization of cytoskeleton</t>
  </si>
  <si>
    <t xml:space="preserve">STK26,SH2D3C,CAMK2B,AUTS2,SEZ6,MYO3B,KCNJ2,DLX5,MAST1,ADORA2A,PLAU,FAM107A,FGR,BMP2,C1QA,NCF2,GRN,GRM4,WDR60,RGS2,ACTN2,FLNC,TGFBR1,BCR,PRKCH,FERMT3,FES,MYOC,RND3,STRIP2,KIRREL3,KIF27,CTSS,DYNC1H1,TNFRSF1B,NFIB,Nrg1,TRPC6,BOC,VAV1,IP6K3,FCGR2A,ISLR2,GDNF,PRNP,DOCK10,STMN2,RGS14,DOCK2,SCN4B,CYBB,FGF5,HTR1B,HCK,SYNM,CCL3L3,PIK3R1,TREM2,RAC2,RAB3IL1,RFX3,CSF1R,LCP1,DRD1,CAPG,DRD2,Krt10,ITGB3,MAPT,Krt9,Pou3f1,NUMBL,PMP22,TRPV2,TAC1,PLEK,ITGB5,SPATA13,LSP1,BCL11B,WNT7B,MSN,BTK,MYO1F,NEXN,CD44,GFAP,FCGR2B,NCKAP1L,CSF1,CAMK1G,AXL</t>
  </si>
  <si>
    <t xml:space="preserve">gastrointestinal carcinoma</t>
  </si>
  <si>
    <t xml:space="preserve">Gastrointestinal carcinoma</t>
  </si>
  <si>
    <t xml:space="preserve">SLC4A11,AUTS2,SEZ6,KCNJ2,CLCNKB,HEXB,PIPOX,FAM107A,CD22,SLC15A3,LILRB4,LCP2,GRM4,SNX25,GPX6,LAMB3,IL1RL2,BCR,NEUROD2,LAG3,FES,MYOC,MARCH4,BEAN1,LRRC1,MYH7,YWHAG,LGI4,SLC1A2,HLA-DOB,C20orf27,CLIP4,BOC,FAM110B,ISLR2,GDNF,LYZ,SYT6,COL16A1,DOCK10,PNPLA7,GNB5,SCG2,FST,ASPG,DOC2A,PENK,DLK1,RASAL3,RAB3IL1,STYK1,RFX3,FAM84A,FKBP5,CYP27B1,PDE7B,PTPN5,ANKRD6,HK2,NUMBL,TBXAS1,KIAA1211L,NPBWR1,WDFY4,EFR3A,BCL11B,ADCY5,WNT7B,AJAP1,GUCY2D,IDO1,IRF5,MXD3,DEK,RASD2,IPPK,CSF1,SLC35D3,NLRP1,SH3RF2,TFR2,PPP4R4,CCDC27,P2RY6,RARB,CHST15,SH2D3C,SIX3,ADORA2A,CD300LF,PLAU,CHRNE,IL20RA,CD48,CSF3R,CRYBG3,CYTH4,NCF2,IRF8,ITGBL1,APOBR,ACTN2,PDE1C,PRKCH,CDC42EP3,GPR6,CTSD,PPP1R1B,DUSP16,SLC29A3,KIRREL3,IP6K3,HAVCR2,SNTG2,OSMR,C1QC,SLC22A3,TGFBR2,PRNP,MYO7B,SCN4B,CFTR,SP9,CYBB,LRRC10B,KCNAB1,SIGLEC8,ADAMTSL3,PER2,TRHR,ASB11,KCNQ4,BMPR1B,PDE10A,CSF1R,INPP5D,SYNDIG1L,CDCA2,GPR149,MAPT,SHB,TWIST1,PMP22,TEP1,CSF2RB,MYO1F,CHRDL2,PDCD1,ITGA9,CD44,GPR37L1,PIK3CG,GLIPR1,FCGR2B,UNC13C,TCF15,SHISA9,TBC1D10C,CAMK2B,MYO3B,MAST1,IGFBP4,ATP6V1C2,TLR1,CLSPN,FGR,ITGB2,GABRD,C3AR1,STK32A,VWA5A,CAPN3,KCND2,EPDR1,TYROBP,WDR60,PADI2,WFS1,CD180,SLC11A1,FERMT3,ANGEL1,KLHL13,KCNA5,VAV1,ALAS2,TMEM91,RGS14,SERPINA9,IL4R,PTPN7,AP5B1,TBR1,SH3TC1,LY6E,IL6R,TLR9,FGF23,FGFRL1,LCP1,SLAMF9,MAPK4,PER3,CD37,SERPINF2,APBB1IP,GIMAP8,TREML2,P2RY1,SIAE,FOXO1,PTGS1,ITGB5,SPATA13,LSP1,INPP5F,ANXA3,CAPN1,PDE1B,TBC1D8,FBXO2,SLC1A4,PLD4,NEXN,LY9,BDKRB2,FYB1,B2M,CEBPA,CLEC12A,GFAP,GPR183,PDZD2,NETO2,LAMC2,C2CD2L,AXL,GPR101,TFCP2L1,POU3F4,KCTD8,GNG7,TLE1,STC1,SCARB1,RXRG,TMEM45A,RASGRP2,SKAP2,PBX3,SPINT1,FZD5,RETN,CD4,FLNC,TCFL5,RND3,STRIP2,TMPRSS9,LRRTM4,ISL1,KIF27,SLC2A6,DYNC1H1,NTSR2,PPP1R2,CADM3,KCNA4,CACNA1H,STMN2,IFIH1,DDN,DOCK2,MEIS2,SSTR5,ARL11,HS6ST2,FGF5,SLC32A1,HTR1B,ANXA7,HCLS1,CNTN5,KCNH4,HCK,OTX1,ZSWIM5,COL6A1,SPOCK3,CLSTN2,SYNM,B3GNT2,PIK3R1,NCAPG2,MYO1G,TRPC7,CCDC88B,CAPG,PROS1,SHISA2,PPTC7,SCUBE3,KLHL6,TDRP,PTPN6,SEC14L1,BLNK,MEGF11,PTPRN2,MAN2B1,KCNG1,CHIA,TGFA,TRPV2,PRSS16,MSN,BTK,ITGAX,CNR2,MYH6,PTH1R,LAT2,DLL1,IL20RB,DLX6,FGF14,CH25H,PTPRC,CAMK1G,TMEM158,RIC8B,PDE1A</t>
  </si>
  <si>
    <t xml:space="preserve">Cell Signaling</t>
  </si>
  <si>
    <t xml:space="preserve">cell surface receptor linked signal transduction</t>
  </si>
  <si>
    <t xml:space="preserve">Cell surface receptor linked signal transduction</t>
  </si>
  <si>
    <t xml:space="preserve">HCK,IL20RA,IL6R,GNG7,FGR,ITGB2,BMPR1B,CSF1R,LCP2,SCUBE3,TYROBP,CD4,ITGB3,PTPN6,FERMT3,NUMBL,PLEK,ITGB5,LILRB3,WNT7B,CSF2RB,GUCY2D,BDKRB2,BOC,GPR37L1,VAV1,GDNF,TGFBR2,COL16A1,CSF1,PTPRC,AXL</t>
  </si>
  <si>
    <t xml:space="preserve">Morphology of blood cells</t>
  </si>
  <si>
    <t xml:space="preserve">ANXA7,HEXB,HCK,CSF3R,FGR,CD22,ITGB2,SCARB1,CSF1R,LCP1,LILRB4,LCP2,IRF8,INPP5D,CD84,Abcb1b,CD4,TGFBR1,PRKCH,FERMT3,FES,BLNK,CTSD,MAN2B1,PRSS16,LILRB3,BCL11B,KCNA5,BTK,BMF,LY9,B2M,VAV1,CEBPA,PIK3CG,FCGR2B,NCKAP1L,Pmaip1,CSF1,IL4R,PTPRC,CHST15</t>
  </si>
  <si>
    <t xml:space="preserve">peripheral vascular disease</t>
  </si>
  <si>
    <t xml:space="preserve">Peripheral vascular disease</t>
  </si>
  <si>
    <t xml:space="preserve">HCLS1,ADORA2A,HCK,CHRNE,COL6A1,SCRG1,GABRD,C3AR1,PDE10A,LCP1,DRD1,VWA5A,IRF8,PROS1,CAPG,DRD2,PDE7B,PTPN5,CXCL16,ITGB3,MAPT,PRKCH,CA4,ANKRD6,P2RY1,PTGS1,CTSS,LAIR1,KCNA5,CSF2RB,LAPTM5,SERPINA3,SLC1A2,ADRA2B,FYB1,PTGER4,B2M,FCGR2A,SLC22A3,PRNP,GPX3,CYBB</t>
  </si>
  <si>
    <t xml:space="preserve">survival</t>
  </si>
  <si>
    <t xml:space="preserve">Survival of organism</t>
  </si>
  <si>
    <t xml:space="preserve">NCF1,SCARB1,C3AR1,SPINT1,FZD5,IRF8,BCL2A1,Abcb1b,CD4,BCR,TGFBR1,SLC11A1,NEUROD2,LAG3,PPP1R1B,CD14,TNFRSF1B,Nrg1,CLEC5A,SLC1A2,PTGER4,FCGR2A,OSMR,GDNF,TGFBR2,PRNP,IL4R,FST,CFTR,CYBB,IL6R,TLR9,CCL3L3,RAC2,TREM2,INPP5D,ITGB3,MAPT,P2RY1,HK2,FOXO1,PTGS1,CSF2RB,B2M,SLC14A1,PDCD1,IDO1,CEBPA,CD44,IRF5,PIK3CG,LAT2,FCGR2B,CSF1,UNC93B1,TFR2,CH25H,PTPRC,AXL</t>
  </si>
  <si>
    <t xml:space="preserve">Quantity of lymph follicle</t>
  </si>
  <si>
    <t xml:space="preserve">SH2D3C,LAIR1,DLK1,BMF,BTK,CD22,CNR2,VAV1,C4A/C4B,IRF8,DLL1,FCGR2B,BCL2A1,CD84,TYROBP,CD37,DOCK2,KLHL6,CD180,APBB1IP,BLNK,FOXO1</t>
  </si>
  <si>
    <t xml:space="preserve">intestinal tumor</t>
  </si>
  <si>
    <t xml:space="preserve">Intestinal tumor</t>
  </si>
  <si>
    <t xml:space="preserve">SLC4A11,AUTS2,SEZ6,KCNJ2,CLCNKB,HEXB,PIPOX,FAM107A,CD22,SLC15A3,LILRB4,LCP2,GRM4,SNX25,LAMB3,IL1RL2,BCR,NEUROD2,LAG3,FES,MYOC,MARCH4,BEAN1,LRRC1,MYH7,YWHAG,Tcf7,LGI4,SERPINA3,SLC1A2,PTGER4,C20orf27,CLIP4,BOC,FAM110B,GREM1,ISLR2,GDNF,SYT6,COL16A1,DOCK10,PNPLA7,GNB5,SCG2,FST,ASPG,DOC2A,PENK,DLK1,RASAL3,RAB3IL1,RFX3,FAM84A,FKBP5,CYP27B1,PDE7B,PTPN5,ANKRD6,HK2,NUMBL,TBXAS1,KIAA1211L,NPBWR1,WDFY4,EFR3A,HLA-DOA,BCL11B,ADCY5,WNT7B,AJAP1,GUCY2D,IDO1,IRF5,MXD3,DEK,RASD2,IPPK,CSF1,SLC35D3,NLRP1,SH3RF2,TFR2,PPP4R4,CCDC27,P2RY6,RARB,CHST15,SH2D3C,SIX3,ADORA2A,CD300LF,PLAU,CHRNE,IL20RA,CD48,CSF3R,BMP2,CRYBG3,CYTH4,NCF2,IRF8,ITGBL1,APOBR,ACTN2,PDE1C,PRKCH,CDC42EP3,GPR6,CTSD,PPP1R1B,DUSP16,SLC29A3,DGAT2,KIRREL3,IP6K3,HAVCR2,SNTG2,OSMR,C1QC,TGFBR2,PRNP,MYO7B,SCN4B,CFTR,SP9,CYBB,LRRC10B,KCNAB1,SIGLEC8,ADAMTSL3,PER2,TRHR,DHRS13,ASB11,KCNQ4,BMPR1B,PDE10A,CSF1R,INPP5D,CDCA2,GPR149,MAPT,SHB,TWIST1,PMP22,TEP1,CSF2RB,MYO1F,CHRDL2,PDCD1,ITGA9,CD44,PIK3CG,GLIPR1,FCGR2B,UNC13C,TCF15,SHISA9,TBC1D10C,CAMK2B,MYO3B,MAST1,IGFBP4,ATP6V1C2,TLR1,CLSPN,FGR,ITGB2,GABRD,C3AR1,STK32A,VWA5A,CAPN3,KCND2,EPDR1,WDR60,PADI2,WFS1,CD180,SLC11A1,FERMT3,ANGEL1,KLHL13,KCNA5,FAM198B,VAV1,ALAS2,TMEM91,RGS14,SERPINA9,IL4R,PTPN7,AP5B1,TBR1,SH3TC1,LY6E,IL6R,TLR9,LPCAT2,FGF23,FGFRL1,LCP1,SLAMF9,MAPK4,PER3,CD37,SERPINF2,APBB1IP,GIMAP8,TREML2,P2RY1,SIAE,FOXO1,PTGS1,ITGB5,SPATA13,LSP1,INPP5F,ANXA3,CAPN1,PDE1B,TBC1D8,FBXO2,SLC1A4,PLD4,NEXN,LY9,BDKRB2,FYB1,B2M,CEBPA,CLEC12A,GFAP,GPR183,PDZD2,NETO2,LAMC2,C2CD2L,AXL,GPR101,TFCP2L1,POU3F4,KCTD8,GNG7,TLE1,STC1,SCARB1,TMEM45A,RASGRP2,SKAP2,PBX3,SPINT1,FZD5,RETN,CD4,FLNC,TCFL5,RND3,STRIP2,TMPRSS9,LRRTM4,ISL1,KIF27,SLC2A6,DYNC1H1,NTSR2,PPP1R2,CADM3,KCNA4,FCGR2A,CACNA1H,STMN2,IFIH1,DDN,DOCK2,MEIS2,SSTR5,ARL11,HS6ST2,FGF5,SLC32A1,HTR1B,ANXA7,HCLS1,CNTN5,KCNH4,HCK,OTX1,ZSWIM5,COL6A1,SPOCK3,CLSTN2,SYNM,B3GNT2,PIK3R1,NCAPG2,MYO1G,TRPC7,CCDC88B,CAPG,PROS1,SHISA2,PPTC7,SCUBE3,KLHL6,TDRP,PTPN6,SEC14L1,BLNK,MEGF11,PTPRN2,MAN2B1,KCNG1,CHIA,TGFA,TRPV2,PRSS16,MSN,BTK,ITGAX,CNR2,MYH6,PTH1R,DLL1,IL20RB,DLX6,FGF14,CH25H,PTPRC,CAMK1G,TMEM158,RIC8B,PDE1A</t>
  </si>
  <si>
    <t xml:space="preserve">Hematological Disease, Immunological Disease</t>
  </si>
  <si>
    <t xml:space="preserve">Abnormal function of neutrophils</t>
  </si>
  <si>
    <t xml:space="preserve">HCK,PLAU,CD14,NCF1,FGR,ITGB2,RAC2,FCGR2A,CLEC12A,RASGRP2,LCP1,PIK3CG,BCL2A1,BCR,CYBB,CLEC7A</t>
  </si>
  <si>
    <t xml:space="preserve">Phagocytosis of phagocytes</t>
  </si>
  <si>
    <t xml:space="preserve">TRPV2,HCK,PLAU,CD14,CSF2RB,BTK,FGR,ITGB2,SCARB1,TREM2,CD44,VAV1,CSF1R,C3AR1,FCGR2A,P2RX7,CAPG,INPP5D,FCGR2B,PTPRC,CH25H,AXL</t>
  </si>
  <si>
    <t xml:space="preserve">Apoptosis of leukocytes</t>
  </si>
  <si>
    <t xml:space="preserve">ADORA2A,SIGLEC8,IL6R,TLR9,CD22,ITGB2,PIK3R1,RAC2,C3AR1,C1QA,IRF8,INPP5D,BCL2A1,CD4,PTPN6,CCL4,BLNK,Tcf7,TNFRSF1B,BCL11B,BTK,BMF,PTGER4,CNR2,PDCD1,IDO1,CD44,VAV1,IRF5,HAVCR2,PIK3CG,P2RX7,FCGR2B,DLL1,Pmaip1,CSF1,NLRP1,TFR2,PTPRC,CYBB</t>
  </si>
  <si>
    <t xml:space="preserve">Adhesion of neutrophils</t>
  </si>
  <si>
    <t xml:space="preserve">ADORA2A,PLAU,LILRB3,CSF3R,ITGB2,VAV1,CD44,RASGRP2,PIK3CG,TGFBR2,INPP5D,CD37,TGFBR1,PTPN6,FERMT3,CYBB</t>
  </si>
  <si>
    <t xml:space="preserve">solid tumor</t>
  </si>
  <si>
    <t xml:space="preserve">Solid tumor</t>
  </si>
  <si>
    <t xml:space="preserve">SLC4A11,AUTS2,SEZ6,HEXB,CLCNKB,CD22,DACH1,LILRB4,DPF1,SNX25,IL1RL2,BCR,LAG3,MYOC,MARCH4,BEAN1,MYH7,Tcf7,LILRB3,SERPINA3,HLA-DOB,SLC1A2,NECAB2,ISLR2,GREM1,LYZ,DOCK10,PNPLA7,SCG2,FST,ASPG,DOC2A,SLAMF8,RASAL3,RAB3IL1,RFX3,FKBP5,PDE7B,PTPN5,HK2,TMEM176A,WDFY4,GUCY2D,IDO1,MXD3,IRF5,RASD2,NCKAP1L,SLC35D3,NLRP1,SH3RF2,TFR2,PPP4R4,CCDC27,CD300LF,IL20RA,BMP2,NCF2,IRF8,ITGBL1,SERTAD4,CDC42EP3,PPP1R1B,DUSP16,SLC29A3,DGAT2,ADRA2B,TRPC6,IP6K3,SNTG2,C1QC,ESYT3,MYO7B,SCN4B,CFTR,SP9,CLEC7A,KCNAB1,ASB11,FAM117A,INPP5D,CDCA2,GPR149,MAPT,SHB,TWIST1,PMP22,TEP1,MYO1F,CD44,GLIPR1,FCGR2B,UNC13C,TCF15,SHISA9,TBC1D10C,MYO3B,IGFBP4,CLSPN,ITGB2,C3AR1,STK32A,CD84,EPDR1,RGS2,PADI2,TGFBR1,CA4,CHN2,SLC11A1,FERMT3,TNFRSF1B,VAV1,SERPINA9,CNST,IL4R,AP5B1,TBR1,LY6E,LPCAT2,LCP1,SLAMF9,MAPK4,PER3,SERPINF2,ITGB5,SPATA13,LSP1,INPP5F,CAPN1,PDE1B,TBC1D8,FBXO2,PLD4,LY9,FYB1,CEBPA,CLEC12A,GPR183,PDZD2,LAMC2,TIFAB,C2CD2L,TFCP2L1,KCTD8,GNG7,TLE1,STC1,TMEM45A,MAN1A1,RASGRP2,SKAP2,SPINT1,ANKRD63,C15orf41,RND3,GALNT13,TMPRSS9,DYNC1H1,SLC2A6,FNDC9,NFIB,CLEC5A,CADM3,FCGR2A,STMN2,DDN,MEIS2,ARL11,HS6ST2,HCLS1,KCNH4,ANXA7,PHEX,COL6A1,CLSTN2,SCRG1,AP1S2,SYNM,PIK3R1,RAC2,NCAPG2,FAM102B,TRPC7,CCDC88B,DRD1,PROS1,TDRP,SEC14L1,PTPRN2,ANO2,CHIA,PRSS16,PLEK,BTK,ITGAX,MYH6,PTH1R,PIF1,UPB1,NTS,RIC8B,KCNJ2,DLX5,PIPOX,FAM107A,SLC15A3,C1QA,LCP2,GRN,GRM4,GPX6,LAMB3,FES,NEUROD2,LRRC1,LAIR1,YWHAG,LAPTM5,LGI4,PTGER4,C20orf27,CLIP4,BOC,FAM110B,GDNF,SYT6,COL16A1,GNB5,RHOBTB2,PENK,DLK1,TREM2,ZCCHC9,STYK1,FAM84A,CYP27B1,ANKRD6,NUMBL,TBXAS1,KIAA1211L,TAC1,NPBWR1,EFR3A,HLA-DOA,ADCY5,BCL11B,LMO2,WNT7B,AJAP1,SLC14A1,PLA2G2F,DEK,IPPK,LY86,CSF1,P2RY6,RARB,CHST15,SH2D3C,SIX3,ADORA2A,PLAU,CHRNE,CD48,CSF3R,CRYBG3,LRTM2,CYTH4,APOBR,ACTN2,PDE1C,CXCL16,PRKCH,GPR6,CTSD,KIRREL3,CTSS,Ptprv,HAVCR2,OSMR,SLC22A3,TGFBR2,PRNP,GPX3,GPR84,CYBB,LRRC10B,SIGLEC8,STAC,ADAMTSL3,PER2,TRHR,DHRS13,KCNQ4,PDE10A,CSF1R,BMPR1B,FAM46C,SYNDIG1L,CSF2RB,CHRDL2,PDCD1,ITGA9,GPR37L1,PIK3CG,LGALS9B,CAMK2B,MAST1,ATP6V1C2,TLR1,NCF1,FGR,GABRD,NRSN2,VWA5A,CAPN3,KCND2,TYROBP,WDR60,GPAT2,WFS1,CD180,ANGEL1,KLHL13,KCNA5,FAM198B,ALAS2,TMEM91,RGS14,PTPN7,CACNG4,RXFP1,SH3TC1,IL6R,TLR9,FGF23,FGFRL1,CD37,APBB1IP,GIMAP8,RGS9,TREML2,MCM6,P2RY1,SIAE,FOXO1,PTGS1,ANXA3,BMF,SLC1A4,NEXN,BDKRB2,B2M,GFAP,P2RX7,PYCARD,NAIP,NETO2,AXL,GPR101,HTR4,POU3F4,CBX8,RHBDL3,SCARB1,RXRG,GPR52,FZD5,PBX3,C4A/C4B,GUSB,FAM84B,RETN,CD4,FLNC,TCFL5,STRIP2,LRRTM4,MPEG1,ISL1,KIF27,ARHGAP29,NTSR2,ORAI3,CD14,TRAIP,PPP1R2,CLEC18B,KCNA4,CACNA1H,IFIH1,DOCK2,SSTR5,DOC2B,CALB1,CCDC42,SLC32A1,FGF5,HTR1B,CNTN5,SYNC,HCK,OTX1,ZSWIM5,SPOCK3,B3GNT2,MYO1G,CAPG,DRD2,SHISA2,PPTC7,SCUBE3,KLHL6,PCP4,ITGB3,PTPN6,BLNK,MEGF11,CCL4,CTSE,MAN2B1,KCNG1,ESYT2,TGFA,TRPV2,MSN,CNR2,LAT2,DLL1,IL20RB,DLX6,PDZD3,LXN,FGF14,CH25H,PTPRC,CAMK1G,TMEM158,PDE1A</t>
  </si>
  <si>
    <t xml:space="preserve">malignant neoplasm of large intestine</t>
  </si>
  <si>
    <t xml:space="preserve">Malignant neoplasm of large intestine</t>
  </si>
  <si>
    <t xml:space="preserve">SLC4A11,AUTS2,SEZ6,KCNJ2,CLCNKB,HEXB,PIPOX,FAM107A,CD22,SLC15A3,LILRB4,LCP2,GRM4,SNX25,LAMB3,IL1RL2,BCR,NEUROD2,LAG3,FES,MYOC,MARCH4,BEAN1,LRRC1,MYH7,YWHAG,LGI4,SERPINA3,SLC1A2,PTGER4,C20orf27,CLIP4,BOC,FAM110B,ISLR2,GDNF,SYT6,COL16A1,DOCK10,PNPLA7,GNB5,SCG2,FST,ASPG,DOC2A,PENK,DLK1,RASAL3,RAB3IL1,RFX3,FAM84A,FKBP5,CYP27B1,PDE7B,PTPN5,ANKRD6,HK2,NUMBL,TBXAS1,KIAA1211L,NPBWR1,WDFY4,EFR3A,HLA-DOA,BCL11B,ADCY5,WNT7B,AJAP1,GUCY2D,IDO1,IRF5,MXD3,DEK,RASD2,IPPK,CSF1,SLC35D3,NLRP1,SH3RF2,TFR2,PPP4R4,CCDC27,P2RY6,RARB,CHST15,SH2D3C,SIX3,ADORA2A,CD300LF,PLAU,CHRNE,IL20RA,CD48,CSF3R,BMP2,CRYBG3,CYTH4,NCF2,IRF8,ITGBL1,APOBR,ACTN2,PDE1C,PRKCH,CDC42EP3,GPR6,CTSD,PPP1R1B,DUSP16,SLC29A3,KIRREL3,IP6K3,HAVCR2,SNTG2,OSMR,C1QC,TGFBR2,PRNP,MYO7B,SCN4B,CFTR,SP9,CYBB,LRRC10B,KCNAB1,SIGLEC8,ADAMTSL3,PER2,TRHR,DHRS13,ASB11,KCNQ4,BMPR1B,PDE10A,CSF1R,INPP5D,CDCA2,GPR149,MAPT,SHB,TWIST1,PMP22,TEP1,CSF2RB,MYO1F,CHRDL2,PDCD1,ITGA9,CD44,PIK3CG,GLIPR1,FCGR2B,UNC13C,TCF15,SHISA9,TBC1D10C,CAMK2B,MYO3B,MAST1,IGFBP4,ATP6V1C2,TLR1,CLSPN,FGR,ITGB2,GABRD,C3AR1,STK32A,VWA5A,CAPN3,KCND2,EPDR1,WDR60,PADI2,WFS1,CD180,SLC11A1,FERMT3,ANGEL1,KLHL13,KCNA5,FAM198B,VAV1,ALAS2,TMEM91,RGS14,SERPINA9,IL4R,PTPN7,AP5B1,TBR1,SH3TC1,LY6E,IL6R,TLR9,LPCAT2,FGF23,FGFRL1,LCP1,SLAMF9,MAPK4,PER3,CD37,SERPINF2,APBB1IP,GIMAP8,TREML2,P2RY1,SIAE,FOXO1,PTGS1,ITGB5,SPATA13,LSP1,INPP5F,ANXA3,CAPN1,PDE1B,TBC1D8,FBXO2,SLC1A4,PLD4,NEXN,LY9,BDKRB2,FYB1,B2M,CEBPA,CLEC12A,GFAP,GPR183,PDZD2,NETO2,LAMC2,C2CD2L,AXL,GPR101,TFCP2L1,POU3F4,KCTD8,GNG7,TLE1,STC1,SCARB1,TMEM45A,RASGRP2,SKAP2,PBX3,SPINT1,FZD5,RETN,CD4,FLNC,TCFL5,RND3,STRIP2,TMPRSS9,LRRTM4,ISL1,KIF27,SLC2A6,DYNC1H1,NTSR2,PPP1R2,CADM3,KCNA4,FCGR2A,CACNA1H,STMN2,IFIH1,DDN,DOCK2,MEIS2,SSTR5,ARL11,HS6ST2,FGF5,SLC32A1,HTR1B,ANXA7,HCLS1,CNTN5,KCNH4,HCK,OTX1,ZSWIM5,COL6A1,SPOCK3,CLSTN2,SYNM,B3GNT2,PIK3R1,NCAPG2,MYO1G,TRPC7,CCDC88B,CAPG,PROS1,SHISA2,PPTC7,SCUBE3,KLHL6,TDRP,PTPN6,SEC14L1,BLNK,MEGF11,PTPRN2,MAN2B1,KCNG1,CHIA,TGFA,TRPV2,PRSS16,MSN,BTK,ITGAX,CNR2,MYH6,PTH1R,DLL1,IL20RB,DLX6,FGF14,CH25H,PTPRC,CAMK1G,TMEM158,RIC8B,PDE1A</t>
  </si>
  <si>
    <t xml:space="preserve">large intestine neoplasm</t>
  </si>
  <si>
    <t xml:space="preserve">Large intestine neoplasm</t>
  </si>
  <si>
    <t xml:space="preserve">SLC4A11,AUTS2,SEZ6,KCNJ2,CLCNKB,HEXB,PIPOX,FAM107A,CD22,SLC15A3,LILRB4,LCP2,GRM4,SNX25,LAMB3,IL1RL2,BCR,NEUROD2,LAG3,FES,MYOC,MARCH4,BEAN1,LRRC1,MYH7,YWHAG,LGI4,SERPINA3,SLC1A2,PTGER4,C20orf27,CLIP4,BOC,FAM110B,ISLR2,GDNF,SYT6,COL16A1,DOCK10,PNPLA7,GNB5,SCG2,FST,ASPG,DOC2A,PENK,DLK1,RASAL3,RAB3IL1,RFX3,FAM84A,FKBP5,CYP27B1,PDE7B,PTPN5,ANKRD6,HK2,NUMBL,TBXAS1,KIAA1211L,NPBWR1,WDFY4,EFR3A,HLA-DOA,BCL11B,ADCY5,WNT7B,AJAP1,GUCY2D,IDO1,IRF5,MXD3,DEK,RASD2,IPPK,CSF1,SLC35D3,NLRP1,SH3RF2,TFR2,PPP4R4,CCDC27,P2RY6,RARB,CHST15,SH2D3C,SIX3,ADORA2A,CD300LF,PLAU,CHRNE,IL20RA,CD48,CSF3R,BMP2,CRYBG3,CYTH4,NCF2,IRF8,ITGBL1,APOBR,ACTN2,PDE1C,PRKCH,CDC42EP3,GPR6,CTSD,PPP1R1B,DUSP16,SLC29A3,DGAT2,KIRREL3,IP6K3,HAVCR2,SNTG2,OSMR,C1QC,TGFBR2,PRNP,MYO7B,SCN4B,CFTR,SP9,CYBB,LRRC10B,KCNAB1,SIGLEC8,ADAMTSL3,PER2,TRHR,DHRS13,ASB11,KCNQ4,BMPR1B,PDE10A,CSF1R,INPP5D,CDCA2,GPR149,MAPT,SHB,TWIST1,PMP22,TEP1,CSF2RB,MYO1F,CHRDL2,PDCD1,ITGA9,CD44,PIK3CG,GLIPR1,FCGR2B,UNC13C,TCF15,SHISA9,TBC1D10C,CAMK2B,MYO3B,MAST1,IGFBP4,ATP6V1C2,TLR1,CLSPN,FGR,ITGB2,GABRD,C3AR1,STK32A,VWA5A,CAPN3,KCND2,EPDR1,WDR60,PADI2,WFS1,CD180,SLC11A1,FERMT3,ANGEL1,KLHL13,KCNA5,FAM198B,VAV1,ALAS2,TMEM91,RGS14,SERPINA9,IL4R,PTPN7,AP5B1,TBR1,SH3TC1,LY6E,IL6R,TLR9,LPCAT2,FGF23,FGFRL1,LCP1,SLAMF9,MAPK4,PER3,CD37,SERPINF2,APBB1IP,GIMAP8,TREML2,P2RY1,SIAE,FOXO1,PTGS1,ITGB5,SPATA13,LSP1,INPP5F,ANXA3,CAPN1,PDE1B,TBC1D8,FBXO2,SLC1A4,PLD4,NEXN,LY9,BDKRB2,FYB1,B2M,CEBPA,CLEC12A,GFAP,GPR183,PDZD2,NETO2,LAMC2,C2CD2L,AXL,GPR101,TFCP2L1,POU3F4,KCTD8,GNG7,TLE1,STC1,SCARB1,TMEM45A,RASGRP2,SKAP2,PBX3,SPINT1,FZD5,RETN,CD4,FLNC,TCFL5,RND3,STRIP2,TMPRSS9,LRRTM4,ISL1,KIF27,SLC2A6,DYNC1H1,NTSR2,PPP1R2,CADM3,KCNA4,FCGR2A,CACNA1H,STMN2,IFIH1,DDN,DOCK2,MEIS2,SSTR5,ARL11,HS6ST2,FGF5,SLC32A1,HTR1B,ANXA7,HCLS1,CNTN5,KCNH4,HCK,OTX1,ZSWIM5,COL6A1,SPOCK3,CLSTN2,SYNM,B3GNT2,PIK3R1,NCAPG2,MYO1G,TRPC7,CCDC88B,CAPG,PROS1,SHISA2,PPTC7,SCUBE3,KLHL6,TDRP,PTPN6,SEC14L1,BLNK,MEGF11,PTPRN2,MAN2B1,KCNG1,CHIA,TGFA,TRPV2,PRSS16,MSN,BTK,ITGAX,CNR2,MYH6,PTH1R,DLL1,IL20RB,DLX6,FGF14,CH25H,PTPRC,CAMK1G,TMEM158,RIC8B,PDE1A</t>
  </si>
  <si>
    <t xml:space="preserve">interaction</t>
  </si>
  <si>
    <t xml:space="preserve">Interaction of mononuclear leukocytes</t>
  </si>
  <si>
    <t xml:space="preserve">PLAU,CD14,IL6R,BTK,MSN,CD48,ITGAX,CD22,ITGB2,FYB1,SCARB1,RAC2,CD44,VAV1,MYO1G,LCP2,TGFBR2,APBB1IP,CD4,ITGB3,PTPN6,FERMT3,CCL4,FOXO1</t>
  </si>
  <si>
    <t xml:space="preserve">Binding of mononuclear leukocytes</t>
  </si>
  <si>
    <t xml:space="preserve">PLAU,CD48,IL6R,BTK,MSN,ITGAX,CD22,ITGB2,FYB1,SCARB1,RAC2,CD44,VAV1,MYO1G,LCP2,TGFBR2,APBB1IP,CD4,ITGB3,PTPN6,FERMT3,CCL4,FOXO1</t>
  </si>
  <si>
    <t xml:space="preserve">Morphology of bone</t>
  </si>
  <si>
    <t xml:space="preserve">DLX5,HEXB,POU3F4,IL20RA,STC1,ITGB2,TMEM178A,BMP2,TYROBP,MYOC,CD14,TNFRSF1B,GREM1,OSMR,TGFBR2,FST,CALB1,CFTR,HTR1B,HCK,OTX1,PHEX,PER2,DLK1,FGF23,RAC2,CSF1R,BMPR1B,FGFRL1,DRD2,INPP5D,CYP27B1,ITGB3,PTPN6,FOXO1,TWIST1,CAPN1,CNR2,CD44,PIK3CG,P2RX7,PTH1R,DLL1,TCF15,CSF1,PTPRC,P2RY6,RARB,HTR4</t>
  </si>
  <si>
    <t xml:space="preserve">Morphology of lymphoid tissue</t>
  </si>
  <si>
    <t xml:space="preserve">HCK,DLK1,TLR9,ITGB2,PIK3R1,CSF1R,LCP1,LCP2,IRF8,C4A/C4B,DRD2,INPP5D,CD84,CYP27B1,TYROBP,CD37,KLHL6,CD4,ITGB3,PRKCH,PTPN6,LAG3,BLNK,CTSD,MAN2B1,PTGS1,PRSS16,TNFRSF1B,BCL11B,CSF2RB,BTK,BMF,SLC14A1,PDCD1,VAV1,CEBPA,IRF5,PIK3CG,PYCARD,FCGR2B,CSF1,DOCK2,LGALS9B,UNC93B1,PTPRC,AXL,RARB</t>
  </si>
  <si>
    <t xml:space="preserve">Recruitment of neutrophils</t>
  </si>
  <si>
    <t xml:space="preserve">HCK,LSP1,CD14,IL6R,CLEC5A,FGR,TRPC6,ITGB2,CCL3L3,CD44,VAV1,C3AR1,RASGRP2,FCGR2A,PIK3CG,PYCARD,LYZ,FCGR2B,CSF1,CD37,TREML2,FERMT3,CCL4</t>
  </si>
  <si>
    <t xml:space="preserve">Inflammatory Disease, Inflammatory Response, Organismal Injury and Abnormalities, Respiratory Disease</t>
  </si>
  <si>
    <t xml:space="preserve">Inflammation of lung</t>
  </si>
  <si>
    <t xml:space="preserve">ADORA2A,SIGLEC8,Ccl6,CD300LF,PLAU,CHRNE,NCF1,IL6R,TLR9,CCL3L3,C3AR1,CSF1R,LILRB4,LCP2,CD180,CD4,ITGB3,PTPN6,PTGS1,CTSS,TGFA,TAC1,TNFRSF1B,CD14,CSF2RB,ANXA3,CLEC5A,TRPC6,CD44,VAV1,PYCARD,FCGR2B,Pmaip1,IL4R,PTPRC,CH25H,CFTR,CYBB,CLEC7A</t>
  </si>
  <si>
    <t xml:space="preserve">Recruitment of granulocytes</t>
  </si>
  <si>
    <t xml:space="preserve">HCK,IL6R,FGR,ITGB2,CCL3L3,PIK3R1,C3AR1,RASGRP2,CD37,TREML2,FERMT3,CCL4,LSP1,CD14,CSF2RB,CLEC5A,TRPC6,CD44,VAV1,FCGR2A,PIK3CG,PYCARD,LYZ,FCGR2B,CSF1</t>
  </si>
  <si>
    <t xml:space="preserve">Organization of cytoplasm</t>
  </si>
  <si>
    <t xml:space="preserve">STK26,SH2D3C,CAMK2B,AUTS2,SEZ6,MYO3B,KCNJ2,DLX5,MAST1,ADORA2A,HEXB,PLAU,FAM107A,FGR,BMP2,C1QA,NCF2,GRN,GRM4,WDR60,RGS2,ACTN2,FLNC,TGFBR1,BCR,PRKCH,FERMT3,FES,MYOC,RND3,STRIP2,KIRREL3,KIF27,CTSS,DYNC1H1,TNFRSF1B,NFIB,Nrg1,TRPC6,BOC,VAV1,IP6K3,FCGR2A,ISLR2,GDNF,PRNP,DOCK10,STMN2,RGS14,DOCK2,SCN4B,CYBB,FGF5,HTR1B,HCK,SYNM,CCL3L3,PIK3R1,TREM2,RAC2,RAB3IL1,RFX3,CSF1R,LCP1,DRD1,CAPG,DRD2,Krt10,ITGB3,MAPT,Krt9,Pou3f1,NUMBL,PMP22,TRPV2,TAC1,PLEK,ITGB5,SPATA13,LSP1,BCL11B,WNT7B,MSN,BTK,MYO1F,NEXN,CEBPA,CD44,GFAP,P2RX7,FCGR2B,NCKAP1L,CSF1,CAMK1G,AXL,TFCP2L1</t>
  </si>
  <si>
    <t xml:space="preserve">Differentiation of antigen presenting cells</t>
  </si>
  <si>
    <t xml:space="preserve">HCLS1,TLR1,TLR9,BMP2,TREM2,CSF1R,IRF8,TYROBP,BCR,FES,LAIR1,LILRB3,CSF2RB,BTK,CEBPA,GPR183,GREM1,DEK,P2RX7,C1QC,TGFBR2,DLL1,CSF1,CYBB,AXL</t>
  </si>
  <si>
    <t xml:space="preserve">Cell movement of macrophages</t>
  </si>
  <si>
    <t xml:space="preserve">ADORA2A,HCK,PLAU,SLAMF8,ITGB2,STC1,CCL3L3,TREM2,RAC2,CSF1R,C3AR1,TYROBP,ITGB3,MAPT,PTPN6,CCL4,CTSE,TRPV2,CNR2,PDCD1,CD44,IRF5,PIK3CG,P2RX7,TGFBR2,PRNP,CSF1,IL4R</t>
  </si>
  <si>
    <t xml:space="preserve">antibody response</t>
  </si>
  <si>
    <t xml:space="preserve">Antibody response</t>
  </si>
  <si>
    <t xml:space="preserve">CTSS,HCLS1,BTK,PIK3R1,CNR2,TREM2,PDCD1,VAV1,GPR183,LCP1,PYCARD,LCP2,IRF8,C4A/C4B,LY86,TYROBP,IFIH1,CD37,CD180,APBB1IP,PTPRC,BLNK</t>
  </si>
  <si>
    <t xml:space="preserve">Response of antigen presenting cells</t>
  </si>
  <si>
    <t xml:space="preserve">CTSS,TRPV2,HCK,CD14,BTK,FGR,TLR9,ITGB2,SCARB1,TREM2,CD44,CSF1R,C3AR1,FCGR2A,PIK3CG,P2RX7,LILRB4,IRF8,CAPG,INPP5D,FCGR2B,CH25H,PTPRC,AXL</t>
  </si>
  <si>
    <t xml:space="preserve">Cell-mediated Immune Response, Cellular Movement, Hematological System Development and Function, Immune Cell Trafficking</t>
  </si>
  <si>
    <t xml:space="preserve">T cell migration</t>
  </si>
  <si>
    <t xml:space="preserve">ADORA2A,PLAU,ITGB2,CCL3L3,RAC2,LCP1,MYO1G,LCP2,INPP5D,Abcb1b,CXCL16,CD4,ITGB3,LAG3,CCL4,BCL11B,MSN,FYB1,ITGA9,PDCD1,MYH6,CD44,IRF5,DEK,PIK3CG,P2RX7,TGFBR2,DOCK2</t>
  </si>
  <si>
    <t xml:space="preserve">Abnormal morphology of body cavity</t>
  </si>
  <si>
    <t xml:space="preserve">IGFBP4,HEXB,PLAU,NCF1,SCARB1,ITGB2,DACH1,BMP2,C3AR1,SPINT1,LCP2,GRN,IRF8,C4A/C4B,CD4,BCR,LAG3,FES,CTSD,ISL1,TNFRSF1B,TRAIP,NFIB,Nrg1,ADRA2B,PTGER4,VAV1,CACNA1H,GDNF,TGFBR2,DOCK2,IL4R,SSTR5,CFTR,CYBB,CLEC7A,HTR1B,ANXA7,HCK,LY6E,DLK1,CSF1R,BMPR1B,FGFRL1,DRD1,DRD2,INPP5D,CYP27B1,KLHL6,ITGB3,BLNK,MAN2B1,PTGS1,TGFA,PRSS16,BCL11B,LMO2,CSF2RB,CAPN1,BMF,BTK,B2M,NEXN,MYH6,PDCD1,CEBPA,CD44,PIK3CG,PYCARD,PTH1R,FCGR2B,CSF1,LGALS9B,PTPRC,AXL,RARB</t>
  </si>
  <si>
    <t xml:space="preserve">gastrointestinal tract cancer</t>
  </si>
  <si>
    <t xml:space="preserve">Gastrointestinal tract cancer</t>
  </si>
  <si>
    <t xml:space="preserve">SLC4A11,AUTS2,SEZ6,KCNJ2,HEXB,CLCNKB,PIPOX,FAM107A,CD22,SLC15A3,LILRB4,LCP2,GRM4,SNX25,GPX6,LAMB3,IL1RL2,BCR,LAG3,FES,NEUROD2,MYOC,MARCH4,BEAN1,MYH7,LRRC1,YWHAG,LGI4,SERPINA3,SLC1A2,HLA-DOB,PTGER4,C20orf27,CLIP4,BOC,FAM110B,ISLR2,GDNF,LYZ,SYT6,COL16A1,DOCK10,PNPLA7,GNB5,SCG2,FST,ASPG,DOC2A,PENK,DLK1,RASAL3,RAB3IL1,STYK1,RFX3,FAM84A,FKBP5,CYP27B1,PDE7B,PTPN5,ANKRD6,HK2,NUMBL,TBXAS1,KIAA1211L,NPBWR1,WDFY4,EFR3A,HLA-DOA,ADCY5,BCL11B,WNT7B,AJAP1,GUCY2D,IDO1,MXD3,IRF5,DEK,RASD2,IPPK,CSF1,SLC35D3,NLRP1,SH3RF2,TFR2,PPP4R4,CCDC27,P2RY6,RARB,CHST15,SH2D3C,SIX3,ADORA2A,PLAU,CD300LF,CHRNE,IL20RA,CD48,CSF3R,BMP2,CRYBG3,CYTH4,NCF2,IRF8,ITGBL1,APOBR,ACTN2,PDE1C,CDC42EP3,PRKCH,GPR6,CTSD,PPP1R1B,DUSP16,SLC29A3,KIRREL3,ADRA2B,IP6K3,HAVCR2,SNTG2,OSMR,C1QC,SLC22A3,TGFBR2,PRNP,MYO7B,SCN4B,CFTR,SP9,CYBB,LRRC10B,KCNAB1,SIGLEC8,ADAMTSL3,PER2,TRHR,DHRS13,ASB11,KCNQ4,PDE10A,CSF1R,BMPR1B,INPP5D,SYNDIG1L,CDCA2,GPR149,MAPT,SHB,TWIST1,PMP22,TEP1,CSF2RB,MYO1F,CHRDL2,PDCD1,ITGA9,CD44,GPR37L1,PIK3CG,GLIPR1,FCGR2B,UNC13C,TCF15,SHISA9,TBC1D10C,CAMK2B,MYO3B,MAST1,IGFBP4,ATP6V1C2,TLR1,CLSPN,FGR,ITGB2,GABRD,C3AR1,STK32A,VWA5A,CAPN3,KCND2,EPDR1,TYROBP,WDR60,PADI2,WFS1,CD180,SLC11A1,FERMT3,ANGEL1,KLHL13,KCNA5,FAM198B,VAV1,ALAS2,TMEM91,RGS14,SERPINA9,IL4R,PTPN7,AP5B1,TBR1,SH3TC1,LY6E,IL6R,LPCAT2,TLR9,FGF23,FGFRL1,LCP1,SLAMF9,MAPK4,PER3,CD37,SERPINF2,APBB1IP,GIMAP8,TREML2,P2RY1,SIAE,FOXO1,PTGS1,ITGB5,SPATA13,LSP1,INPP5F,ANXA3,CAPN1,PDE1B,TBC1D8,FBXO2,SLC1A4,PLD4,NEXN,LY9,BDKRB2,FYB1,B2M,CEBPA,CLEC12A,GPR183,GFAP,PDZD2,NETO2,LAMC2,C2CD2L,AXL,GPR101,TFCP2L1,POU3F4,KCTD8,GNG7,TLE1,STC1,SCARB1,RXRG,TMEM45A,RASGRP2,SKAP2,SPINT1,FZD5,PBX3,RETN,CD4,FLNC,TCFL5,RND3,STRIP2,TMPRSS9,LRRTM4,ISL1,KIF27,DYNC1H1,SLC2A6,NTSR2,PPP1R2,CADM3,KCNA4,FCGR2A,CACNA1H,STMN2,IFIH1,DDN,DOCK2,MEIS2,SSTR5,ARL11,HS6ST2,SLC32A1,FGF5,HTR1B,HCLS1,CNTN5,KCNH4,ANXA7,HCK,OTX1,ZSWIM5,COL6A1,SPOCK3,CLSTN2,SYNM,B3GNT2,PIK3R1,NCAPG2,MYO1G,TRPC7,CCDC88B,CAPG,PROS1,SHISA2,PPTC7,SCUBE3,KLHL6,TDRP,PTPN6,SEC14L1,BLNK,MEGF11,PTPRN2,MAN2B1,KCNG1,CHIA,TGFA,TRPV2,PRSS16,MSN,BTK,ITGAX,CNR2,MYH6,PTH1R,LAT2,DLL1,IL20RB,DLX6,FGF14,CH25H,PTPRC,CAMK1G,TMEM158,RIC8B,PDE1A</t>
  </si>
  <si>
    <t xml:space="preserve">Cardiovascular Disease, Organismal Injury and Abnormalities, Skeletal and Muscular Disorders</t>
  </si>
  <si>
    <t xml:space="preserve">myocardial infarction</t>
  </si>
  <si>
    <t xml:space="preserve">Myocardial infarction</t>
  </si>
  <si>
    <t xml:space="preserve">KCNJ2,ADORA2A,CSF3R,IL6R,ITGB2,SCARB1,CCL3L3,CSF1R,NCF2,C4A/C4B,DRD2,SERPINF2,ITGB3,P2RY1,PTGS1,TNFRSF1B,KCNA5,CD14,PTGER4,ADRA2B,CD44,KCNA4,FCGR2A,FCGR2B,CSF1,CYBB</t>
  </si>
  <si>
    <t xml:space="preserve">Cell death of phagocytes</t>
  </si>
  <si>
    <t xml:space="preserve">TNFRSF1B,BTK,TLR9,PTGER4,ITGB2,SCARB1,CNR2,CD44,IRF5,Naip1 (includes others),HAVCR2,C3AR1,C1QA,PYCARD,P2RX7,LYZ,IRF8,INPP5D,DLL1,BCL2A1,CSF1,NLRP1,PTPN6,CYBB</t>
  </si>
  <si>
    <t xml:space="preserve">tyrosine phosphorylation</t>
  </si>
  <si>
    <t xml:space="preserve">Tyrosine phosphorylation</t>
  </si>
  <si>
    <t xml:space="preserve">TAC1,HCK,LILRB3,CD22,ITGB2,SCARB1,TREM2,CD44,CSF1R,FCGR2A,LAT2,FCGR2B,TYROBP,CSF1,CD4,BCR,PTPN6,PTPRC,CCL4,SHB,CLEC7A,CHST15</t>
  </si>
  <si>
    <t xml:space="preserve">Migration of phagocytes</t>
  </si>
  <si>
    <t xml:space="preserve">HCLS1,ADORA2A,HCK,PLAU,FGR,ITGB2,CCL3L3,PIK3R1,TREM2,RAC2,CSF1R,INPP5D,TYROBP,ITGB3,MAPT,PTPN6,CCL4,CTSS,LSP1,BTK,ITGAX,CD44,VAV1,PIK3CG,PRNP,CSF1,CYBB</t>
  </si>
  <si>
    <t xml:space="preserve">Apoptosis of blood cells</t>
  </si>
  <si>
    <t xml:space="preserve">ADORA2A,SIGLEC8,IL6R,TLR9,CD22,ITGB2,CCL3L3,PIK3R1,RAC2,C3AR1,C1QA,IRF8,INPP5D,BCL2A1,CD4,PTPN6,CCL4,BLNK,Tcf7,TNFRSF1B,BCL11B,BTK,BMF,PTGER4,CNR2,PDCD1,IDO1,CD44,VAV1,IRF5,HAVCR2,PIK3CG,P2RX7,FCGR2B,DLL1,Pmaip1,CSF1,NLRP1,TFR2,PTPRC,CYBB</t>
  </si>
  <si>
    <t xml:space="preserve">Inflammatory Response, Neurological Disease</t>
  </si>
  <si>
    <t xml:space="preserve">Inflammation of central nervous system</t>
  </si>
  <si>
    <t xml:space="preserve">HEXB,ADORA2A,CD300LF,NCF1,TLR9,CCL3L3,TREM2,C3AR1,GRN,LCP2,C4A/C4B,GRM4,TYROBP,CD4,MAPT,TWIST1,TGFA,Tcf7,TNFRSF1B,CLEC5A,ITGAX,PTGER4,B2M,CNR2,PDCD1,ITGA9,IDO1,CD44,FCGR2A,HAVCR2,GFAP,PYCARD,FCGR2B,DLL1,UNC93B1,PTPRC,AXL</t>
  </si>
  <si>
    <t xml:space="preserve">synthesis</t>
  </si>
  <si>
    <t xml:space="preserve">Synthesis of reactive oxygen species</t>
  </si>
  <si>
    <t xml:space="preserve">HCK,PLAU,NCF1,FGR,TLR9,ITGB2,SCARB1,PIK3R1,RAC2,C3AR1,NCF2,LCP2,CAPN3,TYROBP,ITGB3,BCR,MAPT,TREML2,PTPN6,HK2,RND3,FOXO1,PTGS1,TGFA,CD14,ITGAX,CD44,FCGR2A,PIK3CG,P2RX7,PRNP,CSF1,DOCK2,CALB1,CYBB,CLEC7A,HTR4</t>
  </si>
  <si>
    <t xml:space="preserve">Immune response of antigen presenting cells</t>
  </si>
  <si>
    <t xml:space="preserve">CTSS,TRPV2,HCK,CD14,BTK,FGR,TLR9,ITGB2,SCARB1,TREM2,CD44,CSF1R,C3AR1,FCGR2A,P2RX7,LILRB4,IRF8,CAPG,INPP5D,FCGR2B,CH25H,PTPRC,AXL</t>
  </si>
  <si>
    <t xml:space="preserve">metabolism</t>
  </si>
  <si>
    <t xml:space="preserve">Metabolism of reactive oxygen species</t>
  </si>
  <si>
    <t xml:space="preserve">HCK,PLAU,NCF1,FGR,TLR9,ITGB2,SCARB1,PIK3R1,RAC2,C3AR1,NCF2,LCP2,CAPN3,TYROBP,ITGB3,BCR,MAPT,TREML2,PTPN6,HK2,RND3,FOXO1,PTGS1,TGFA,CD14,ITGAX,CD44,FCGR2A,PIK3CG,P2RX7,GPX3,PRNP,CSF1,DOCK2,CALB1,CYBB,CLEC7A,HTR4</t>
  </si>
  <si>
    <t xml:space="preserve">Cellular Development, Cellular Growth and Proliferation, Hematological System Development and Function, Hematopoiesis</t>
  </si>
  <si>
    <t xml:space="preserve">Proliferation of hematopoietic cells</t>
  </si>
  <si>
    <t xml:space="preserve">PENK,CSF3R,IL6R,CD22,CCL3L3,BMP2,PIK3R1,RAC2,BMPR1B,CSF1R,LILRB4,LCP2,IRF8,BCR,PTPN6,BLNK,SHB,FOXO1,TNFRSF1B,CSF2RB,BTK,LY9,FYB1,CEBPA,PIK3CG,DLL1,CSF1,IL4R</t>
  </si>
  <si>
    <t xml:space="preserve">Cellular Development, Hematological System Development and Function, Lymphoid Tissue Structure and Development</t>
  </si>
  <si>
    <t xml:space="preserve">Maturation of leukocytes</t>
  </si>
  <si>
    <t xml:space="preserve">Tcf7,BTK,TLR9,ITGB2,PIK3R1,CD44,VAV1,CEBPA,HAVCR2,LCP1,CCDC88B,IRF8,TGFBR2,PRNP,INPP5D,FCGR2B,TYROBP,CD4,TGFBR1,PTPN6,PTPRC,BLNK,CLEC7A</t>
  </si>
  <si>
    <t xml:space="preserve">primary immunodeficiency disorder</t>
  </si>
  <si>
    <t xml:space="preserve">Primary immunodeficiency disorder</t>
  </si>
  <si>
    <t xml:space="preserve">TLR1,LY6E,BCL11B,NCF1,CSF3R,MSN,BTK,ITGB2,ADRA2B,RASGRP2,FCGR2A,NCF2,C4A/C4B,IRF8,DRD2,FCGR2B,CD180,IL4R,PTPRC,FERMT3,CYBB</t>
  </si>
  <si>
    <t xml:space="preserve">Cellular Compromise</t>
  </si>
  <si>
    <t xml:space="preserve">respiratory burst</t>
  </si>
  <si>
    <t xml:space="preserve">Respiratory burst</t>
  </si>
  <si>
    <t xml:space="preserve">ADORA2A,HCK,CD14,LILRB3,NCF1,FGR,ITGB2,NCF2,PIK3CG,IRF8,TYROBP,ITGB3,SLC11A1,CYBB</t>
  </si>
  <si>
    <t xml:space="preserve">Quantity of follicular B lymphocytes</t>
  </si>
  <si>
    <t xml:space="preserve">SH2D3C,LAIR1,DLK1,BMF,BTK,CD22,CNR2,VAV1,IRF8,DLL1,BCL2A1,CD84,TYROBP,DOCK2,KLHL6,CD180,APBB1IP,BLNK,FOXO1</t>
  </si>
  <si>
    <t xml:space="preserve">cell-mediated response</t>
  </si>
  <si>
    <t xml:space="preserve">Cell-mediated response</t>
  </si>
  <si>
    <t xml:space="preserve">PLAU,TNFRSF1B,NCF1,TLR9,PIK3R1,PDCD1,CD44,VAV1,HAVCR2,C3AR1,PYCARD,P2RX7,TGFBR2,INPP5D,FCGR2B,IFIH1,LGALS9B,IL4R,CD4,LAG3,SLC11A1,AXL,FOXO1,CLEC7A</t>
  </si>
  <si>
    <t xml:space="preserve">Function of T lymphocytes</t>
  </si>
  <si>
    <t xml:space="preserve">TLR9,ADGRE1,Trim30a/Trim30d,C3AR1,MYO1G,IRF8,INPP5D,CD84,TYROBP,Abcb1b,CD4,LAG3,CTSS,LILRB3,Tcf7,CSF2RB,FYB1,B2M,CD44,VAV1,IRF5,PIK3CG,LAT2,IL20RB,IL4R,PTPRC,GPR84</t>
  </si>
  <si>
    <t xml:space="preserve">hypersensitive reaction</t>
  </si>
  <si>
    <t xml:space="preserve">Hypersensitive reaction</t>
  </si>
  <si>
    <t xml:space="preserve">STAC,HCK,CD300LF,NCF1,FGR,TLR9,ITGB2,CCL3L3,C3AR1,LILRB4,LCP2,CAPG,CD4,TGFBR1,CCL4,Milr1,PTGS1,TAC1,BCL11B,CSF2RB,BTK,LAPTM5,MSN,ADRA2B,PTGER4,PLA2G2F,IDO1,CD44,VAV1,FCGR2A,HAVCR2,OSMR,PIK3CG,PYCARD,FCGR2B,IL20RB,IL4R,PTPRC,GPR84</t>
  </si>
  <si>
    <t xml:space="preserve">Cell-To-Cell Signaling and Interaction, Cellular Function and Maintenance, Hematological System Development and Function, Inflammatory Response</t>
  </si>
  <si>
    <t xml:space="preserve">Phagocytosis by macrophages</t>
  </si>
  <si>
    <t xml:space="preserve">TRPV2,HCK,CD14,BTK,FGR,ITGB2,SCARB1,TREM2,CD44,C3AR1,FCGR2A,CSF1R,P2RX7,CAPG,INPP5D,FCGR2B,PTPRC,CH25H,AXL</t>
  </si>
  <si>
    <t xml:space="preserve">Endocytosis by eukaryotic cells</t>
  </si>
  <si>
    <t xml:space="preserve">HCK,PLAU,FGR,ITGB2,SCARB1,TREM2,C3AR1,CSF1R,FZD5,MYO1G,IRF8,PROS1,CAPG,INPP5D,TGFBR1,TREML2,PTPN6,TRPV2,CD14,CSF2RB,BTK,PTGER4,CD44,VAV1,FCGR2A,P2RX7,FCGR2B,CH25H,PTPRC,AXL</t>
  </si>
  <si>
    <t xml:space="preserve">locomotion</t>
  </si>
  <si>
    <t xml:space="preserve">Locomotion</t>
  </si>
  <si>
    <t xml:space="preserve">SEZ6,HTR1B,HEXB,ADORA2A,PENK,CIART,GNG7,NCF1,IL6R,RXRG,GPR52,PDE10A,PBX3,DRD1,DRD2,KCND2,MAPT,PTPN6,PPP1R1B,FOXO1,NPBWR1,INPP5F,ADCY5,PDE1B,LGI4,Nrg1,GPR37L1,GDNF,RASD2,PRNP,GPR88,CALB1,FGF14,RARB</t>
  </si>
  <si>
    <t xml:space="preserve">expansion</t>
  </si>
  <si>
    <t xml:space="preserve">Expansion of blood cells</t>
  </si>
  <si>
    <t xml:space="preserve">IL6R,BMP2,RAC2,BMPR1B,CSF1R,LCP1,LCP2,IRF8,CD180,CD4,TGFBR1,LAG3,Tcf7,TNFRSF1B,BTK,LY9,B2M,PDCD1,CEBPA,HAVCR2,PIK3CG,FCGR2B,DLL1,IL4R,PTPRC</t>
  </si>
  <si>
    <t xml:space="preserve">Nervous System Development and Function</t>
  </si>
  <si>
    <t xml:space="preserve">Morphology of nervous system</t>
  </si>
  <si>
    <t xml:space="preserve">SH2D3C,CAMK2B,SEZ6,DLX5,SIX3,HEXB,PLAU,CHRNE,RXRG,BMP2,C1QA,GRN,KCND2,TYROBP,RGS2,BCR,NEUROD2,LAG3,FES,CTSD,MYOC,LRRTM4,ISL1,LILRB3,TNFRSF1B,KCNA5,NFIB,Nrg1,SERPINA3,SLC1A2,IP6K3,GDNF,TGFBR2,PRNP,DOCK10,IL4R,FST,CALB1,CYBB,OTX1,PENK,TBR1,PER2,CSF1R,BMPR1B,FGFRL1,DRD1,PROS1,DRD2,SHISA2,MAPT,Pou3f1,MAN2B1,PMP22,TGFA,TAC1,MSN,FBXO2,SLC1A4,B2M,CNR2,CD44,GPR37L1,GFAP,CSF1,PTPRC,AXL,RARB</t>
  </si>
  <si>
    <t xml:space="preserve">acute coronary syndrome</t>
  </si>
  <si>
    <t xml:space="preserve">Acute coronary syndrome</t>
  </si>
  <si>
    <t xml:space="preserve">KCNJ2,ADORA2A,CSF3R,IL6R,TLR9,ITGB2,SCARB1,CCL3L3,GABRD,CSF1R,NCF2,C4A/C4B,DRD2,SERPINF2,ITGB3,P2RY1,PTGS1,TNFRSF1B,KCNA5,CD14,PTGER4,ADRA2B,CD44,KCNA4,FCGR2A,FCGR2B,CSF1,CYBB</t>
  </si>
  <si>
    <t xml:space="preserve">Cancer, Hematological Disease, Organismal Injury and Abnormalities</t>
  </si>
  <si>
    <t xml:space="preserve">lymphohematopoietic neoplasia</t>
  </si>
  <si>
    <t xml:space="preserve">Lymphohematopoietic neoplasia</t>
  </si>
  <si>
    <t xml:space="preserve">IGFBP4,TLR1,FGR,ITGB2,CD22,GABRD,LILRB4,LCP2,GRN,LAMB3,IL1RL2,GPAT2,CD180,TGFBR1,BCR,LRRC1,KLHL13,LAIR1,Tcf7,LAPTM5,PTGER4,VAV1,GREM1,LYZ,COL16A1,DOCK10,IL4R,LY6E,PENK,SLAMF8,IL6R,TLR9,LCP1,SLAMF9,PER3,PDE7B,MCM6,FOXO1,PTGS1,ITGB5,HLA-DOA,BCL11B,LMO2,BMF,PDE1B,FYB1,B2M,NEXN,CEBPA,IDO1,IRF5,GFAP,PDZD2,DEK,NETO2,LAMC2,TFR2,PPP4R4,AXL,P2RY6,GPR101,RARB,CHST15,ADORA2A,Ccl6,PLAU,CD48,CSF3R,SCARB1,RXRG,BMP2,PBX3,IRF8,C4A/C4B,ACTN2,CD4,FLNC,PDE1C,CXCL16,CDC42EP3,PPP1R1B,C15orf41,RND3,TMPRSS9,SLC29A3,MPEG1,DYNC1H1,CD14,NFIB,PPP1R2,CLEC18B,KCNA4,FCGR2A,OSMR,TGFBR2,GPX3,STMN2,MYO7B,DOCK2,SSTR5,ARL11,HCLS1,CNTN5,ANXA7,HCK,ADAMTSL3,COL6A1,PER2,ZSWIM5,SPOCK3,PIK3R1,RAC2,CSF1R,MYO1G,FAM46C,INPP5D,PPTC7,CDCA2,KLHL6,ITGB3,PTPN6,SEC14L1,BLNK,CCL4,TWIST1,KCNG1,CHIA,TEP1,CSF2RB,BTK,ITGAX,PDCD1,ITGA9,CD44,LAT2,UPB1,DLL1,FCGR2B,UNC13C,Ccl9,PTPRC,TMEM158,SHISA9</t>
  </si>
  <si>
    <t xml:space="preserve">Differentiation of myeloid leukocytes</t>
  </si>
  <si>
    <t xml:space="preserve">HCLS1,SIGLEC8,TLR1,CSF3R,TLR9,BMP2,RAC2,CSF1R,IRF8,INPP5D,TYROBP,CD4,ITGB3,BCR,PTPN6,FES,LAIR1,CSF2RB,PDE1B,BTK,CNR2,CEBPA,GREM1,C1QC,DLL1,CSF1,CYBB,RARB</t>
  </si>
  <si>
    <t xml:space="preserve">Parasitic Infection</t>
  </si>
  <si>
    <t xml:space="preserve">KCNJ2,TAC1,PLAU,TNFRSF1B,KCNA5,CSF3R,IL6R,TLR9,ADRA2B,B2M,PIK3R1,CD44,KCNA4,FCGR2A,IRF8,C4A/C4B,FCGR2B,BCL2A1,IL4R,UNC93B1,CD4,SLC11A1,PTGS1</t>
  </si>
  <si>
    <t xml:space="preserve">Response of macrophages</t>
  </si>
  <si>
    <t xml:space="preserve">TRPV2,HCK,CD14,BTK,FGR,TLR9,ITGB2,SCARB1,TREM2,CD44,CSF1R,C3AR1,FCGR2A,P2RX7,IRF8,CAPG,INPP5D,FCGR2B,PTPRC,CH25H,AXL</t>
  </si>
  <si>
    <t xml:space="preserve">Cell Signaling, Post-Translational Modification</t>
  </si>
  <si>
    <t xml:space="preserve">Tyrosine phosphorylation of protein</t>
  </si>
  <si>
    <t xml:space="preserve">TAC1,HCK,LILRB3,CD22,ITGB2,SCARB1,TREM2,CD44,FCGR2A,LAT2,FCGR2B,TYROBP,CSF1,CD4,BCR,PTPN6,PTPRC,CCL4,SHB,CLEC7A,CHST15</t>
  </si>
  <si>
    <t xml:space="preserve">Cell death of lymphoma cell lines</t>
  </si>
  <si>
    <t xml:space="preserve">IGFBP4,HCK,CD48,IL6R,BMP2,IRF8,BCL2A1,CD4,BCR,PTPN6,BLNK,FOXO1,LAIR1,YWHAG,LSP1,BMF,BTK,MSN,SERPINA3,IDO1,CD44,CEBPA,NAIP,FCGR2B,PTPRC</t>
  </si>
  <si>
    <t xml:space="preserve">Hematopoiesis of phagocytes</t>
  </si>
  <si>
    <t xml:space="preserve">LAIR1,LILRB3,TLR1,CSF2RB,CSF3R,PDE1B,BTK,TLR9,TREM2,CEBPA,CSF1R,GPR183,GREM1,DEK,P2RX7,IRF8,TGFBR2,INPP5D,DLL1,CSF1,CD4,ITGB3,AXL</t>
  </si>
  <si>
    <t xml:space="preserve">Nervous System Development and Function, Neurological Disease</t>
  </si>
  <si>
    <t xml:space="preserve">Abnormal morphology of nervous system</t>
  </si>
  <si>
    <t xml:space="preserve">SH2D3C,SEZ6,DLX5,HEXB,CHRNE,RXRG,C1QA,GRN,KCND2,TYROBP,RGS2,BCR,NEUROD2,LAG3,FES,CTSD,LRRTM4,ISL1,LILRB3,TNFRSF1B,KCNA5,NFIB,Nrg1,SERPINA3,SLC1A2,IP6K3,GDNF,TGFBR2,PRNP,IL4R,FST,CALB1,CYBB,OTX1,TBR1,PER2,CSF1R,BMPR1B,FGFRL1,DRD1,PROS1,DRD2,SHISA2,MAPT,Pou3f1,MAN2B1,PMP22,TGFA,TAC1,FBXO2,SLC1A4,B2M,CNR2,CD44,GPR37L1,GFAP,CSF1,PTPRC,AXL,RARB</t>
  </si>
  <si>
    <t xml:space="preserve">Quantity of granulocytes</t>
  </si>
  <si>
    <t xml:space="preserve">ADORA2A,SIGLEC8,CSF3R,CD22,ITGB2,CCL3L3,RASAL3,RAC2,C3AR1,CSF1R,C1QA,IRF8,C4A/C4B,INPP5D,BCR,FES,CTSE,TGFA,LAIR1,TNFRSF1B,CSF2RB,CNR2,CEBPA,FCGR2A,PIK3CG,P2RX7,FCGR2B,CSF1,IL4R,LGALS9B,CYBB,CLEC7A</t>
  </si>
  <si>
    <t xml:space="preserve">Gastrointestinal Disease, Hepatic System Disease, Organismal Injury and Abnormalities</t>
  </si>
  <si>
    <t xml:space="preserve">liver lesion</t>
  </si>
  <si>
    <t xml:space="preserve">Liver lesion</t>
  </si>
  <si>
    <t xml:space="preserve">SLC4A11,AUTS2,SEZ6,DLX5,CLCNKB,HEXB,CD22,C1QA,LILRB4,LCP2,DPF1,GRM4,SNX25,LAMB3,IL1RL2,BCR,LAG3,FES,MYOC,MARCH4,LRRC1,MYH7,LAIR1,YWHAG,LGI4,SERPINA3,SLC1A2,HLA-DOB,PTGER4,CLIP4,BOC,FAM110B,GREM1,SYT6,COL16A1,DOCK10,PNPLA7,SCG2,ASPG,DOC2A,RHOBTB2,PENK,DLK1,CCL3L3,TREM2,RASAL3,ZCCHC9,FAM84A,PDE7B,PTPN5,HK2,NUMBL,KIAA1211L,TAC1,TMEM176A,NPBWR1,WDFY4,EFR3A,HLA-DOA,BCL11B,ADCY5,AJAP1,GUCY2D,SLC14A1,IDO1,IRF5,MXD3,RASD2,IPPK,NCKAP1L,CSF1,SLC35D3,NLRP1,TFR2,CHST15,SH2D3C,SIX3,ADORA2A,CD300LF,PLAU,IL20RA,CD48,CSF3R,BMP2,CRYBG3,LRTM2,CYTH4,IRF8,ITGBL1,SERTAD4,ACTN2,PDE1C,PRKCH,CDC42EP3,CTSD,PPP1R1B,DGAT2,CTSS,ADRA2B,TRPC6,IP6K3,HAVCR2,SNTG2,OSMR,C1QC,TGFBR2,PRNP,MYO7B,Pmaip1,CFTR,GPR84,CLEC7A,LRRC10B,KCNAB1,SIGLEC8,STAC,ADAMTSL3,TRHR,DHRS13,ASB11,KCNQ4,BMPR1B,PDE10A,CSF1R,FAM46C,INPP5D,CDCA2,GPR149,MAPT,SHB,TEP1,CSF2RB,MYO1F,CHRDL2,PDCD1,ITGA9,CD44,PIK3CG,FCGR2B,UNC13C,TCF15,LGALS9B,SHISA9,TBC1D10C,CAMK2B,MYO3B,MAST1,ATP6V1C2,TLR1,NCF1,CLSPN,FGR,ITGB2,GABRD,C3AR1,VWA5A,CAPN3,CD84,KCND2,TYROBP,WDR60,GPAT2,PADI2,WFS1,CHN2,CA4,SLC11A1,FERMT3,ANGEL1,TNFRSF1B,KCNA5,FAM198B,VAV1,RGS14,SERPINA9,CNST,IL4R,CACNG4,AP5B1,TBR1,SH3TC1,LY6E,IL6R,TLR9,LPCAT2,FGFRL1,LCP1,MAPK4,PER3,APBB1IP,GIMAP8,RGS9,MCM6,P2RY1,PTGS1,ITGB5,SPATA13,INPP5F,ANXA3,BMF,PDE1B,TBC1D8,FBXO2,SLC1A4,PLD4,FYB1,B2M,CEBPA,CLEC12A,GPR183,PDZD2,NAIP,NETO2,LAMC2,AXL,GPR101,TFCP2L1,HTR4,POU3F4,CBX8,KCTD8,TLE1,RHBDL3,STC1,SCARB1,RXRG,TMEM45A,MAN1A1,RASGRP2,SKAP2,SPINT1,C4A/C4B,GUSB,ANKRD63,CD4,FLNC,TCFL5,C15orf41,TMPRSS9,GALNT13,LRRTM4,MPEG1,ISL1,KIF27,ARHGAP29,DYNC1H1,NTSR2,ORAI3,CD14,NFIB,CLEC18B,CADM3,FCGR2A,CACNA1H,STMN2,IFIH1,DDN,DOCK2,MEIS2,SSTR5,HS6ST2,CALB1,FGF5,SLC32A1,HTR1B,ANXA7,HCLS1,CNTN5,KCNH4,HCK,PHEX,COL6A1,SPOCK3,CLSTN2,AP1S2,B3GNT2,PIK3R1,NCAPG2,FAM102B,MYO1G,TRPC7,CCDC88B,DRD1,DRD2,CAPG,PROS1,SHISA2,SCUBE3,KLHL6,PCP4,ITGB3,PTPN6,SEC14L1,BLNK,MEGF11,CCL4,CTSE,PTPRN2,MAN2B1,ANO2,KCNG1,CHIA,TGFA,PRSS16,MSN,BTK,ITGAX,CNR2,MYH6,PIF1,DLL1,NTS,DLX6,PTPRC,CAMK1G,RIC8B,PDE1A</t>
  </si>
  <si>
    <t xml:space="preserve">Differentiation of T lymphocytes</t>
  </si>
  <si>
    <t xml:space="preserve">IL6R,ITGB2,PIK3R1,C3AR1,FZD5,LILRB4,LCP2,IRF8,GRM4,BCL2A1,IL1RL2,CD4,TGFBR1,PTPN6,FOXO1,HLA-DOA,Tcf7,BCL11B,BTK,PTGER4,B2M,VAV1,CEBPA,IRF5,GPR183,PIK3CG,P2RX7,TGFBR2,FCGR2B,DLL1,NCKAP1L,IL4R,LGALS9B,PTPRC</t>
  </si>
  <si>
    <t xml:space="preserve">Cell movement of antigen presenting cells</t>
  </si>
  <si>
    <t xml:space="preserve">HCLS1,ADORA2A,HCK,PLAU,SLAMF8,ITGB2,STC1,CCL3L3,RAC2,TREM2,C3AR1,CSF1R,TYROBP,ITGB3,MAPT,PTPN6,CCL4,CTSE,TRPV2,CNR2,PDCD1,CD44,IRF5,GPR183,PIK3CG,P2RX7,TGFBR2,PRNP,CSF1,IL4R,CYBB</t>
  </si>
  <si>
    <t xml:space="preserve">Expansion of lymphatic system cells</t>
  </si>
  <si>
    <t xml:space="preserve">Tcf7,TNFRSF1B,IL6R,BTK,B2M,LY9,BMP2,PDCD1,CEBPA,HAVCR2,BMPR1B,PIK3CG,LCP1,LCP2,IRF8,FCGR2B,CD180,IL4R,CD4,TGFBR1,PTPRC,LAG3</t>
  </si>
  <si>
    <t xml:space="preserve">Development of phagocytes</t>
  </si>
  <si>
    <t xml:space="preserve">TLR1,CSF3R,TLR9,TMEM178A,TREM2,CSF1R,IRF8,INPP5D,CD4,ITGB3,FOXO1,LAIR1,LILRB3,CSF2RB,PDE1B,BTK,CEBPA,GPR183,GREM1,DEK,P2RX7,TGFBR2,DLL1,CSF1,AXL</t>
  </si>
  <si>
    <t xml:space="preserve">lymphoid cancer</t>
  </si>
  <si>
    <t xml:space="preserve">Lymphoid cancer</t>
  </si>
  <si>
    <t xml:space="preserve">IGFBP4,FGR,ITGB2,CD22,LAMB3,IL1RL2,CD180,BCR,LRRC1,KLHL13,Tcf7,LAPTM5,PTGER4,VAV1,IL4R,LY6E,PENK,SLAMF8,IL6R,TLR9,LCP1,SLAMF9,PDE7B,FOXO1,PTGS1,HLA-DOA,BCL11B,LMO2,BMF,FYB1,B2M,NEXN,CEBPA,IDO1,GFAP,PDZD2,DEK,NETO2,LAMC2,TFR2,AXL,GPR101,RARB,ADORA2A,Ccl6,PLAU,CD48,CSF3R,SCARB1,RXRG,PBX3,IRF8,CD4,CXCL16,CDC42EP3,C15orf41,RND3,TMPRSS9,MPEG1,CD14,NFIB,PPP1R2,CLEC18B,KCNA4,FCGR2A,OSMR,TGFBR2,MYO7B,STMN2,DOCK2,SSTR5,ARL11,HCLS1,ANXA7,HCK,ADAMTSL3,COL6A1,PER2,SPOCK3,PIK3R1,CSF1R,MYO1G,PPTC7,CDCA2,KLHL6,ITGB3,SEC14L1,BLNK,CCL4,TWIST1,CSF2RB,BTK,ITGAX,PDCD1,ITGA9,CD44,UNC13C,FCGR2B,Ccl9,PTPRC,SHISA9</t>
  </si>
  <si>
    <t xml:space="preserve">Immune response of macrophages</t>
  </si>
  <si>
    <t xml:space="preserve">TRPV2,HCK,CD14,BTK,FGR,ITGB2,SCARB1,TREM2,CD44,C3AR1,FCGR2A,CSF1R,P2RX7,IRF8,CAPG,INPP5D,FCGR2B,PTPRC,CH25H,AXL</t>
  </si>
  <si>
    <t xml:space="preserve">aggregation</t>
  </si>
  <si>
    <t xml:space="preserve">Aggregation of blood cells</t>
  </si>
  <si>
    <t xml:space="preserve">HCLS1,ANXA7,ADORA2A,PLEK,LILRB3,CAPN1,BTK,PTGER4,ITGB2,PIK3R1,CD44,VAV1,RASGRP2,FCGR2A,PIK3CG,LCP2,GPX3,INPP5D,CD4,ITGB3,PTPN6,FERMT3,P2RY1,TBXAS1</t>
  </si>
  <si>
    <t xml:space="preserve">Inflammatory Disease, Inflammatory Response, Neurological Disease, Organismal Injury and Abnormalities</t>
  </si>
  <si>
    <t xml:space="preserve">encephalitis</t>
  </si>
  <si>
    <t xml:space="preserve">Encephalitis</t>
  </si>
  <si>
    <t xml:space="preserve">ADORA2A,CD300LF,NCF1,TLR9,TREM2,C3AR1,GRN,LCP2,C4A/C4B,GRM4,TYROBP,CD4,MAPT,TWIST1,TGFA,Tcf7,TNFRSF1B,ITGAX,PTGER4,B2M,CNR2,ITGA9,PDCD1,IDO1,CD44,FCGR2A,HAVCR2,GFAP,PYCARD,FCGR2B,DLL1,UNC93B1,PTPRC,AXL</t>
  </si>
  <si>
    <t xml:space="preserve">Adhesion of mononuclear leukocytes</t>
  </si>
  <si>
    <t xml:space="preserve">PLAU,IL6R,CD48,BTK,ITGAX,ITGB2,FYB1,RAC2,VAV1,CD44,MYO1G,LCP2,TGFBR2,APBB1IP,PTPN6,FERMT3,CCL4,FOXO1</t>
  </si>
  <si>
    <t xml:space="preserve">lymphohematopoietic cancer</t>
  </si>
  <si>
    <t xml:space="preserve">Lymphohematopoietic cancer</t>
  </si>
  <si>
    <t xml:space="preserve">IGFBP4,TLR1,FGR,ITGB2,CD22,GABRD,LILRB4,LCP2,GRN,LAMB3,IL1RL2,GPAT2,CD180,TGFBR1,BCR,LRRC1,KLHL13,Tcf7,LAPTM5,PTGER4,VAV1,LYZ,COL16A1,DOCK10,IL4R,LY6E,PENK,SLAMF8,IL6R,TLR9,LCP1,SLAMF9,PER3,PDE7B,MCM6,FOXO1,PTGS1,ITGB5,HLA-DOA,BCL11B,LMO2,BMF,PDE1B,FYB1,B2M,NEXN,CEBPA,IDO1,IRF5,GFAP,PDZD2,DEK,NETO2,LAMC2,TFR2,PPP4R4,AXL,P2RY6,GPR101,RARB,CHST15,ADORA2A,Ccl6,PLAU,CD48,CSF3R,SCARB1,RXRG,PBX3,IRF8,C4A/C4B,ACTN2,CD4,FLNC,PDE1C,CXCL16,CDC42EP3,PPP1R1B,C15orf41,RND3,TMPRSS9,SLC29A3,MPEG1,DYNC1H1,CD14,NFIB,PPP1R2,CLEC18B,KCNA4,FCGR2A,OSMR,TGFBR2,GPX3,STMN2,MYO7B,DOCK2,SSTR5,ARL11,HCLS1,CNTN5,ANXA7,HCK,ADAMTSL3,COL6A1,PER2,ZSWIM5,SPOCK3,PIK3R1,RAC2,CSF1R,MYO1G,FAM46C,INPP5D,PPTC7,CDCA2,KLHL6,ITGB3,PTPN6,SEC14L1,BLNK,CCL4,TWIST1,KCNG1,CHIA,TEP1,CSF2RB,BTK,ITGAX,PDCD1,ITGA9,CD44,LAT2,UPB1,DLL1,FCGR2B,UNC13C,Ccl9,PTPRC,TMEM158,SHISA9</t>
  </si>
  <si>
    <t xml:space="preserve">Cell Morphology, Immunological Disease</t>
  </si>
  <si>
    <t xml:space="preserve">Abnormal morphology of leukocytes</t>
  </si>
  <si>
    <t xml:space="preserve">CD22,ITGB2,CSF1R,LCP1,LILRB4,LCP2,IRF8,INPP5D,CD84,Abcb1b,CD4,PRKCH,TGFBR1,BLNK,PRSS16,LILRB3,BCL11B,BMF,B2M,LY9,VAV1,CEBPA,FCGR2B,CSF1,Pmaip1,PTPRC</t>
  </si>
  <si>
    <t xml:space="preserve">Lymphoid Cancer and Tumors</t>
  </si>
  <si>
    <t xml:space="preserve">IGFBP4,FGR,ITGB2,CD22,LAMB3,IL1RL2,CD180,BCR,LRRC1,KLHL13,Tcf7,LAPTM5,PTGER4,VAV1,IL4R,LY6E,PENK,SLAMF8,IL6R,TLR9,LCP1,SLAMF9,PDE7B,FOXO1,PTGS1,HLA-DOA,BCL11B,LMO2,BMF,FYB1,B2M,NEXN,CEBPA,IDO1,GFAP,PDZD2,DEK,NETO2,LAMC2,TFR2,AXL,GPR101,RARB,ADORA2A,Ccl6,PLAU,CD48,CSF3R,SCARB1,RXRG,PBX3,IRF8,CD4,CXCL16,CDC42EP3,C15orf41,RND3,TMPRSS9,MPEG1,CTSS,CD14,NFIB,PPP1R2,CLEC18B,KCNA4,FCGR2A,OSMR,TGFBR2,MYO7B,STMN2,DOCK2,SSTR5,ARL11,HCLS1,ANXA7,HCK,ADAMTSL3,COL6A1,PER2,SPOCK3,PIK3R1,CSF1R,MYO1G,PPTC7,CDCA2,KLHL6,ITGB3,SEC14L1,BLNK,CCL4,TWIST1,CSF2RB,BTK,ITGAX,PDCD1,ITGA9,CD44,UNC13C,FCGR2B,Ccl9,PTPRC,SHISA9</t>
  </si>
  <si>
    <t xml:space="preserve">MAPKKK cascade</t>
  </si>
  <si>
    <t xml:space="preserve">IGFBP4,NTSR2,IL6R,Nrg1,TLR9,ADRA2B,CCL3L3,BMP2,FGF23,GPR37L1,P2RX7,DRD2,GRM4,CD84,SCG2,Tlr13,CD4,ITGB3,TGFBR1,PTPN6,PTPRC,SLC11A1,MYOC,DUSP16</t>
  </si>
  <si>
    <t xml:space="preserve">Cellular Development, Connective Tissue Development and Function, Tissue Development</t>
  </si>
  <si>
    <t xml:space="preserve">Differentiation of connective tissue cells</t>
  </si>
  <si>
    <t xml:space="preserve">DLX5,CD300LF,PLAU,IL20RA,STC1,TMEM178A,BMP2,C3AR1,LILRB4,GRN,TYROBP,LAMB3,RETN,RGS2,TGFBR1,MYOC,Ptprv,LILRB3,NFIB,PTGER4,GREM1,GDNF,TGFBR2,LY6E,PER2,COL6A1,DLK1,IL6R,TLR9,AP1S2,CCL3L3,PIK3R1,FGF23,TREM2,CSF1R,BMPR1B,INPP5D,FOXO1,TWIST1,WNT7B,BTK,CEBPA,CD44,GPR183,PTH1R,FCGR2B,Ccl9,CSF1,RARB</t>
  </si>
  <si>
    <t xml:space="preserve">Morphology of head</t>
  </si>
  <si>
    <t xml:space="preserve">SLC4A11,SH2D3C,KCNJ2,DLX5,SIX3,ADORA2A,HEXB,PLAU,POU3F4,TLE1,RXRG,C1QA,PBX3,GRN,RGS2,BCR,PRKCH,NEUROD2,FES,CTSD,LRRTM4,LILRB3,TNFRSF1B,NFIB,Nrg1,SLC1A2,ADRA2B,IP6K3,GDNF,TGFBR2,PRNP,FST,CALB1,CFTR,SLC32A1,OTX1,PENK,TBR1,PER2,DLK1,PIK3R1,CSF1R,BMPR1B,FGFRL1,DRD1,PROS1,DRD2,SHISA2,Krt10,MAPT,FOXO1,MAN2B1,TWIST1,TGFA,BCL11B,GUCY2D,FBXO2,SLC1A4,B2M,CNR2,GPR37L1,GFAP,PTH1R,TCF15,CSF1,PTPRC,AXL,TFCP2L1,RARB</t>
  </si>
  <si>
    <t xml:space="preserve">Migration of myeloid cells</t>
  </si>
  <si>
    <t xml:space="preserve">CTSS,ADORA2A,HCK,PLAU,LSP1,BTK,ITGAX,FGR,ITGB2,CCL3L3,CD44,VAV1,PIK3CG,PRNP,INPP5D,CSF1,ITGB3,MAPT,PTPN6,CCL4,CYBB</t>
  </si>
  <si>
    <t xml:space="preserve">spatial learning</t>
  </si>
  <si>
    <t xml:space="preserve">Spatial learning</t>
  </si>
  <si>
    <t xml:space="preserve">SEZ6,HTR1B,PLAU,NCF1,PDE1B,AP1S2,CCL3L3,DRD1,GRN,DRD2,GUSB,RGS14,NTS,WFS1,MEIS2,MAPT,CALB1,PPP1R1B,CYBB,MAN2B1,RARB,KCNAB1</t>
  </si>
  <si>
    <t xml:space="preserve">Hereditary Disorder, Organismal Injury and Abnormalities</t>
  </si>
  <si>
    <t xml:space="preserve">autosomal dominant disease</t>
  </si>
  <si>
    <t xml:space="preserve">Autosomal dominant disease</t>
  </si>
  <si>
    <t xml:space="preserve">AUTS2,KCNJ2,SIX3,PLAU,CSF3R,GABRD,BMP2,GRN,IRF8,LAMB3,ACTN2,RETN,WFS1,FLNC,TGFBR1,CA4,KIRREL3,BEAN1,MYH7,DYNC1H1,KCNA5,SERPINA3,SLC1A2,ADRA2B,FCGR2A,GREM1,OSMR,GDNF,LYZ,TGFBR2,PRNP,IFIH1,DOCK2,IL4R,MEIS2,SSTR5,SCN4B,FST,CFTR,HTR1B,CNTN5,COL6A1,PER2,FGF23,PIK3R1,KCNQ4,PDE10A,CSF1R,BMPR1B,PROS1,DRD2,PER3,KLHL6,ITGB3,MAPT,BLNK,TWIST1,PMP22,TBXAS1,ADCY5,BCL11B,GUCY2D,SLC1A4,FYB1,B2M,NEXN,MYH6,CEBPA,GFAP,PIK3CG,PTH1R,FCGR2B,NLRP1,FGF14,PTPRC,RARB</t>
  </si>
  <si>
    <t xml:space="preserve">Hematological System Development and Function, Immune Cell Trafficking, Inflammatory Response, Tissue Development</t>
  </si>
  <si>
    <t xml:space="preserve">accumulation</t>
  </si>
  <si>
    <t xml:space="preserve">Accumulation of leukocytes</t>
  </si>
  <si>
    <t xml:space="preserve">ADORA2A,PLAU,NCF1,TLR9,ITGB2,CCL3L3,GRN,C4A/C4B,INPP5D,BCL2A1,TYROBP,TNFRSF1B,BMF,ITGAX,B2M,ITGA9,CD44,CEBPA,IRF5,FCGR2A,PIK3CG,P2RX7,TGFBR2,CSF1,DOCK2,CYBB</t>
  </si>
  <si>
    <t xml:space="preserve">Apoptosis of lymphoma cell lines</t>
  </si>
  <si>
    <t xml:space="preserve">IGFBP4,HCK,LAIR1,LSP1,CD48,IL6R,BMF,BTK,MSN,SERPINA3,BMP2,IDO1,CD44,IRF8,FCGR2B,BCL2A1,CD4,BCR,PTPN6,PTPRC,BLNK,FOXO1</t>
  </si>
  <si>
    <t xml:space="preserve">experimentally-induced arthritis</t>
  </si>
  <si>
    <t xml:space="preserve">Experimentally-induced arthritis</t>
  </si>
  <si>
    <t xml:space="preserve">CTSS,HCK,PLAU,TNFRSF1B,IL20RA,FGR,PTGER4,CCL3L3,CD44,FCGR2A,PIK3CG,P2RX7,PYCARD,FCGR2B,IL20RB,CD180,IL4R,SLC11A1,CCL4,PTGS1</t>
  </si>
  <si>
    <t xml:space="preserve">Hematological System Development and Function, Tissue Development</t>
  </si>
  <si>
    <t xml:space="preserve">Accumulation of blood cells</t>
  </si>
  <si>
    <t xml:space="preserve">ADORA2A,PLAU,NCF1,TLR9,ITGB2,CCL3L3,GRN,C4A/C4B,INPP5D,BCL2A1,TYROBP,TNFRSF1B,BMF,ITGAX,B2M,ITGA9,CD44,CEBPA,IRF5,FCGR2A,PIK3CG,P2RX7,TGFBR2,FCGR2B,CSF1,DOCK2,CYBB</t>
  </si>
  <si>
    <t xml:space="preserve">hematological neoplasia</t>
  </si>
  <si>
    <t xml:space="preserve">Hematopoietic neoplasm</t>
  </si>
  <si>
    <t xml:space="preserve">IGFBP4,TLR1,FGR,ITGB2,CD22,GABRD,LILRB4,LCP2,GRN,IL1RL2,GPAT2,CD180,TGFBR1,BCR,LRRC1,KLHL13,LAIR1,Tcf7,LAPTM5,PTGER4,VAV1,GREM1,LYZ,COL16A1,DOCK10,IL4R,LY6E,PENK,SLAMF8,IL6R,TLR9,LCP1,SLAMF9,PER3,PDE7B,MCM6,FOXO1,PTGS1,ITGB5,HLA-DOA,BCL11B,LMO2,BMF,PDE1B,FYB1,B2M,NEXN,CEBPA,IDO1,IRF5,GFAP,PDZD2,DEK,NETO2,LAMC2,TFR2,PPP4R4,AXL,P2RY6,GPR101,RARB,CHST15,ADORA2A,Ccl6,CD48,CSF3R,SCARB1,RXRG,BMP2,PBX3,IRF8,C4A/C4B,ACTN2,CD4,FLNC,PDE1C,CXCL16,CDC42EP3,PPP1R1B,C15orf41,RND3,TMPRSS9,SLC29A3,MPEG1,DYNC1H1,CD14,NFIB,PPP1R2,CLEC18B,KCNA4,FCGR2A,OSMR,TGFBR2,GPX3,STMN2,MYO7B,DOCK2,ARL11,HCLS1,CNTN5,ANXA7,HCK,ADAMTSL3,COL6A1,PER2,ZSWIM5,SPOCK3,PIK3R1,RAC2,CSF1R,MYO1G,FAM46C,INPP5D,PPTC7,CDCA2,KLHL6,ITGB3,PTPN6,SEC14L1,BLNK,CCL4,TWIST1,KCNG1,CHIA,TEP1,CSF2RB,BTK,ITGAX,PDCD1,ITGA9,CD44,LAT2,UPB1,DLL1,FCGR2B,UNC13C,Ccl9,PTPRC,TMEM158,SHISA9</t>
  </si>
  <si>
    <t xml:space="preserve">Function of lymphocytes</t>
  </si>
  <si>
    <t xml:space="preserve">TLR9,PIK3R1,ADGRE1,Trim30a/Trim30d,C3AR1,MYO1G,IRF8,INPP5D,CD84,TYROBP,Abcb1b,CD4,LAG3,CTSS,LILRB3,Tcf7,CSF2RB,FYB1,B2M,CD44,VAV1,IRF5,PIK3CG,LAT2,IL20RB,IL4R,PTPRC,GPR84</t>
  </si>
  <si>
    <t xml:space="preserve">Function of lymphatic system cells</t>
  </si>
  <si>
    <t xml:space="preserve">TLR9,PIK3R1,ADGRE1,Trim30a/Trim30d,C3AR1,MYO1G,IRF8,INPP5D,CD84,TYROBP,Abcb1b,CD4,LAG3,CTSS,LILRB3,Tcf7,CSF2RB,FYB1,B2M,CD44,VAV1,IRF5,CLEC12A,PIK3CG,LAT2,IL20RB,IL4R,PTPRC,GPR84</t>
  </si>
  <si>
    <t xml:space="preserve">allergy</t>
  </si>
  <si>
    <t xml:space="preserve">Allergy</t>
  </si>
  <si>
    <t xml:space="preserve">ADORA2A,STAC,HCK,CD300LF,IL6R,FGR,TLR9,C3AR1,LILRB4,LCP2,CAPG,PDE7B,TGFBR1,Milr1,PTGS1,CTSS,TAC1,NTSR2,BCL11B,CAPN1,CSF2RB,ANXA3,BTK,MSN,ADRA2B,BDKRB2,PDCD1,CD44,VAV1,FCGR2A,HAVCR2,OSMR,PIK3CG,FCGR2B,IL4R,PTPRC,HTR4</t>
  </si>
  <si>
    <t xml:space="preserve">cell viability</t>
  </si>
  <si>
    <t xml:space="preserve">Cell viability of leukocytes</t>
  </si>
  <si>
    <t xml:space="preserve">SIGLEC8,CD48,TLR9,CD22,ITGB2,SCARB1,PIK3R1,RAC2,CSF1R,NCF2,INPP5D,BCL2A1,TYROBP,PTPN6,BLNK,FOXO1,TNFRSF1B,CSF2RB,BTK,LY9,PDCD1,CD44,PIK3CG,PYCARD,CSF1</t>
  </si>
  <si>
    <t xml:space="preserve">Response of myeloid leukocytes</t>
  </si>
  <si>
    <t xml:space="preserve">ADORA2A,HCK,PLAU,LILRB3,CD14,CSF2RB,FGR,ITGB2,SCARB1,TREM2,VAV1,C3AR1,FCGR2A,PIK3CG,TYROBP,ITGB3</t>
  </si>
  <si>
    <t xml:space="preserve">Cardiovascular System Development and Function</t>
  </si>
  <si>
    <t xml:space="preserve">Development of vasculature</t>
  </si>
  <si>
    <t xml:space="preserve">SLC4A11,DLX5,IGFBP4,ADORA2A,PLAU,NCF1,FGR,STC1,SCARB1,ITGB2,BMP2,C3AR1,SPINT1,C1QA,FZD5,RGS2,TGFBR1,FERMT3,FES,ISL1,CTSS,YWHAG,TNFRSF1B,ADRA2B,TRPC6,PTGER4,GREM1,CACNA1H,GDNF,TGFBR2,SCG2,IL4R,HS6ST2,CYBB,HCK,PER2,DLK1,AP1S2,PIK3R1,RAC2,CSF1R,FGFRL1,PROS1,DRD2,SERPINF2,ITGB3,SHB,MAN2B1,FOXO1,PTGS1,TWIST1,TGFA,TAC1,ITGB5,LMO2,ANXA3,WNT7B,CSF2RB,BDKRB2,CD44,GFAP,PIK3CG,P2RX7,PTH1R,DLL1,CSF1,AXL,RARB,HTR4</t>
  </si>
  <si>
    <t xml:space="preserve">Proliferation of myeloid cells</t>
  </si>
  <si>
    <t xml:space="preserve">IL6R,CSF3R,BMP2,PIK3R1,CEBPA,HAVCR2,BMPR1B,CSF1R,P2RX7,IRF8,INPP5D,FCGR2B,TYROBP,CSF1,CXCL16,BCR,PTPN6,PTPRC,LAG3</t>
  </si>
  <si>
    <t xml:space="preserve">Organismal Injury and Abnormalities</t>
  </si>
  <si>
    <t xml:space="preserve">discomfort</t>
  </si>
  <si>
    <t xml:space="preserve">Discomfort</t>
  </si>
  <si>
    <t xml:space="preserve">KCNJ2,HTR1B,ADORA2A,CHRNE,IL6R,GABRD,TREM2,PDE10A,DRD1,DRD2,INPP5D,GRM4,TYROBP,PDE7B,ITGB3,CA4,P2RY1,PTGS1,TAC1,KCNA5,CD14,ADRA2B,CNR2,KCNA4,P2RX7,CACNA1H,PTH1R,SCN4B,AXL,HTR4</t>
  </si>
  <si>
    <t xml:space="preserve">Apoptosis of tumor cell lines</t>
  </si>
  <si>
    <t xml:space="preserve">STK26,IGFBP4,ADORA2A,PLAU,CD48,FGR,SCARB1,BMP2,PBX3,GRN,IRF8,BCL2A1,GPAT2,RETN,CD4,TGFBR1,BCR,LAG3,CTSD,PPP1R1B,LAIR1,DYNC1H1,CD14,TNFRSF1B,KCNA5,TRAIP,NFIB,SERPINA3,VAV1,GDNF,TGFBR2,PRNP,Pmaip1,ARL11,FST,CALB1,FGF5,HCLS1,HCK,RHOBTB2,IL6R,TLR9,CSF1R,BMPR1B,DRD2,FKBP5,INPP5D,CDCA2,PTPN6,MAPT,BLNK,HK2,FOXO1,NUMBL,TWIST1,TRPV2,TGFA,LSP1,LMO2,CSF2RB,CAPN1,BMF,MSN,BTK,PDE1B,B2M,CEBPA,IDO1,CD44,IRF5,PYCARD,NAIP,GLIPR1,DLL1,FCGR2B,NLRP1,PTPRC,RARB</t>
  </si>
  <si>
    <t xml:space="preserve">Organismal Development, Organismal Injury and Abnormalities</t>
  </si>
  <si>
    <t xml:space="preserve">Abnormal morphology of abdomen</t>
  </si>
  <si>
    <t xml:space="preserve">IGFBP4,HEXB,PLAU,NCF1,SCARB1,ITGB2,DACH1,C3AR1,GRN,LCP2,IRF8,C4A/C4B,BCR,LAG3,FES,CTSD,ISL1,TNFRSF1B,VAV1,GDNF,DOCK2,SSTR5,IL4R,CFTR,CYBB,CLEC7A,ANXA7,HCK,LY6E,DLK1,BMPR1B,CSF1R,FGFRL1,DRD1,DRD2,INPP5D,CYP27B1,KLHL6,ITGB3,BLNK,MAN2B1,PTGS1,TGFA,BMF,BTK,B2M,PDCD1,CEBPA,CD44,PYCARD,FCGR2B,TCF15,CSF1,LGALS9B,PTPRC,AXL,RARB</t>
  </si>
  <si>
    <t xml:space="preserve">Cellular Growth and Proliferation</t>
  </si>
  <si>
    <t xml:space="preserve">Expansion of cells</t>
  </si>
  <si>
    <t xml:space="preserve">IL6R,BMP2,RAC2,BMPR1B,CSF1R,LCP1,LCP2,IRF8,CD180,CD4,TGFBR1,LAG3,Tcf7,TNFRSF1B,CSF2RB,BTK,LY9,B2M,PDCD1,CEBPA,HAVCR2,PIK3CG,TGFBR2,FCGR2B,DLL1,IL4R,PTPRC,HTR4</t>
  </si>
  <si>
    <t xml:space="preserve">Infiltration by myeloid cells</t>
  </si>
  <si>
    <t xml:space="preserve">ADORA2A,SIGLEC8,HCK,CD300LF,PLAU,CD48,NCF1,IL6R,ITGB2,STC1,RAC2,C3AR1,C4A/C4B,INPP5D,ITGB3,PTPN6,CCL4,TNFRSF1B,CNR2,PDCD1,CD44,VAV1,IRF5,PIK3CG,P2RX7,TGFBR2,CSF1,IL4R,CFTR</t>
  </si>
  <si>
    <t xml:space="preserve">Cell-To-Cell Signaling and Interaction, Hematological System Development and Function, Humoral Immune Response, Immune Cell Trafficking, Inflammatory Response</t>
  </si>
  <si>
    <t xml:space="preserve">Activation of B lymphocytes</t>
  </si>
  <si>
    <t xml:space="preserve">LILRB3,BTK,TLR9,ITGB2,CD22,VAV1,IRF5,LAT2,INPP5D,FCGR2B,CD180,PTPN6,BLNK,AXL,TBC1D10C</t>
  </si>
  <si>
    <t xml:space="preserve">myelopoiesis</t>
  </si>
  <si>
    <t xml:space="preserve">Myelopoiesis of leukocytes</t>
  </si>
  <si>
    <t xml:space="preserve">HCLS1,SIGLEC8,LAIR1,TLR1,CSF2RB,CSF3R,PDE1B,BTK,TLR9,CNR2,RAC2,CEBPA,CSF1R,GREM1,C1QC,IRF8,INPP5D,DLL1,CSF1,CD4,ITGB3,BCR,RARB</t>
  </si>
  <si>
    <t xml:space="preserve">Differentiation of bone</t>
  </si>
  <si>
    <t xml:space="preserve">DLX5,CD300LF,LY6E,IL20RA,COL6A1,DLK1,IL6R,TLR9,CCL3L3,BMP2,TMEM178A,PIK3R1,FGF23,TREM2,C3AR1,BMPR1B,CSF1R,LILRB4,INPP5D,TYROBP,MYOC,TWIST1,Ptprv,LILRB3,WNT7B,BTK,PTGER4,CEBPA,GPR183,GREM1,TGFBR2,FCGR2B,Ccl9,CSF1</t>
  </si>
  <si>
    <t xml:space="preserve">Binding of macrophages</t>
  </si>
  <si>
    <t xml:space="preserve">TRPV2,PLAU,LILRB3,CD14,MSN,CSF1,SCARB1,ITGB2,PTPN6,PTPRC,AXL,PIK3CG</t>
  </si>
  <si>
    <t xml:space="preserve">Quantity of macrophages</t>
  </si>
  <si>
    <t xml:space="preserve">CTSS,ADORA2A,HCK,PLAU,LSP1,ITGB2,B2M,SCARB1,TREM2,CEBPA,HAVCR2,CSF1R,C3AR1,GREM1,PIK3CG,LILRB4,IRF8,TGFBR2,C4A/C4B,CSF1,IL4R,ITGB3,CYBB</t>
  </si>
  <si>
    <t xml:space="preserve">Cellular Development, Connective Tissue Development and Function, Skeletal and Muscular System Development and Function, Tissue Development</t>
  </si>
  <si>
    <t xml:space="preserve">Differentiation of osteoclasts</t>
  </si>
  <si>
    <t xml:space="preserve">CD300LF,LILRB3,LY6E,IL20RA,BTK,TLR9,PTGER4,CCL3L3,BMP2,TMEM178A,PIK3R1,TREM2,CSF1R,C3AR1,GPR183,LILRB4,INPP5D,FCGR2B,TYROBP,Ccl9,CSF1</t>
  </si>
  <si>
    <t xml:space="preserve">hematologic cancer</t>
  </si>
  <si>
    <t xml:space="preserve">Hematologic cancer</t>
  </si>
  <si>
    <t xml:space="preserve">IGFBP4,TLR1,FGR,ITGB2,CD22,GABRD,LILRB4,LCP2,GRN,IL1RL2,GPAT2,CD180,TGFBR1,BCR,LRRC1,KLHL13,Tcf7,LAPTM5,PTGER4,VAV1,LYZ,COL16A1,DOCK10,IL4R,LY6E,PENK,SLAMF8,IL6R,TLR9,LCP1,SLAMF9,PER3,PDE7B,MCM6,FOXO1,PTGS1,ITGB5,HLA-DOA,BCL11B,LMO2,BMF,PDE1B,FYB1,B2M,NEXN,CEBPA,IDO1,IRF5,GFAP,PDZD2,DEK,NETO2,LAMC2,TFR2,PPP4R4,AXL,P2RY6,GPR101,RARB,CHST15,ADORA2A,Ccl6,CD48,CSF3R,SCARB1,RXRG,PBX3,IRF8,C4A/C4B,ACTN2,CD4,FLNC,PDE1C,CXCL16,CDC42EP3,PPP1R1B,C15orf41,RND3,TMPRSS9,SLC29A3,MPEG1,DYNC1H1,CD14,NFIB,PPP1R2,CLEC18B,KCNA4,FCGR2A,OSMR,TGFBR2,GPX3,STMN2,MYO7B,DOCK2,ARL11,HCLS1,CNTN5,ANXA7,HCK,ADAMTSL3,COL6A1,PER2,ZSWIM5,SPOCK3,PIK3R1,RAC2,CSF1R,MYO1G,FAM46C,INPP5D,PPTC7,CDCA2,KLHL6,ITGB3,PTPN6,SEC14L1,BLNK,CCL4,TWIST1,KCNG1,CHIA,TEP1,CSF2RB,BTK,ITGAX,PDCD1,ITGA9,CD44,LAT2,UPB1,DLL1,FCGR2B,UNC13C,Ccl9,PTPRC,TMEM158,SHISA9</t>
  </si>
  <si>
    <t xml:space="preserve">Cell-To-Cell Signaling and Interaction, Hematological System Development and Function, Hypersensitivity Response, Immune Cell Trafficking, Inflammatory Response</t>
  </si>
  <si>
    <t xml:space="preserve">Activation of mast cells</t>
  </si>
  <si>
    <t xml:space="preserve">LCP2,TAC1,C4A/C4B,CD300LF,CD84,LILRB3,CD48,CFTR,CNR2,Milr1,FCGR2A</t>
  </si>
  <si>
    <t xml:space="preserve">Neuronal cell death</t>
  </si>
  <si>
    <t xml:space="preserve">CAMK2B,ADORA2A,PLAU,NCF1,IL6R,TLR9,CCL3L3,BMP2,Naip1 (includes others),BMPR1B,NCF2,DRD2,GRM4,KCND2,PCP4,PTPN5,WFS1,CD4,PTPN6,MAPT,CTSD,HK2,FOXO1,TGFA,ISL1,TAC1,BCL11B,LILRB3,TNFRSF1B,CAPN1,SERPINA3,SLC1A2,MXD3,GFAP,OSMR,PYCARD,P2RX7,GDNF,NAIP,RASD2,PRNP,Pmaip1,CSF1,NLRP1,CALB1,TMEM158,AXL,CYBB</t>
  </si>
  <si>
    <t xml:space="preserve">polyarthritis</t>
  </si>
  <si>
    <t xml:space="preserve">Polyarthritis</t>
  </si>
  <si>
    <t xml:space="preserve">CTSS,TLR1,TNFRSF1B,IL20RA,IL6R,SLC1A2,PTGER4,CD44,PIK3CG,P2RX7,PYCARD,DRD2,PRNP,FCGR2B,IL20RB,CD180,IL4R,PTPRC,FES,CCL4,PTGS1</t>
  </si>
  <si>
    <t xml:space="preserve">Cancer, Gastrointestinal Disease, Hepatic System Disease, Organismal Injury and Abnormalities</t>
  </si>
  <si>
    <t xml:space="preserve">liver carcinoma</t>
  </si>
  <si>
    <t xml:space="preserve">Liver carcinoma</t>
  </si>
  <si>
    <t xml:space="preserve">SLC4A11,AUTS2,SEZ6,HEXB,CD22,LCP2,DPF1,GRM4,SNX25,LAMB3,BCR,LAG3,MYOC,LRRC1,MYH7,YWHAG,HLA-DOB,CLIP4,BOC,FAM110B,GREM1,SYT6,COL16A1,DOCK10,PNPLA7,SCG2,DOC2A,PENK,TREM2,ZCCHC9,PTPN5,HK2,KIAA1211L,TAC1,TMEM176A,NPBWR1,WDFY4,EFR3A,ADCY5,AJAP1,GUCY2D,IDO1,IRF5,MXD3,NCKAP1L,CSF1,TFR2,SIX3,CD300LF,PLAU,CD48,CSF3R,CRYBG3,LRTM2,ITGBL1,SERTAD4,PRKCH,CDC42EP3,CTSD,PPP1R1B,DGAT2,TRPC6,HAVCR2,SNTG2,OSMR,TGFBR2,MYO7B,CFTR,GPR84,LRRC10B,KCNAB1,SIGLEC8,ADAMTSL3,TRHR,ASB11,KCNQ4,BMPR1B,PDE10A,CSF1R,FAM46C,INPP5D,GPR149,MAPT,SHB,TEP1,CSF2RB,MYO1F,PDCD1,ITGA9,CD44,PIK3CG,UNC13C,SHISA9,CAMK2B,MYO3B,MAST1,ATP6V1C2,FGR,C3AR1,CD84,KCND2,WDR60,GPAT2,PADI2,SLC11A1,FERMT3,CHN2,CA4,ANGEL1,TNFRSF1B,VAV1,RGS14,SERPINA9,CACNG4,AP5B1,TBR1,LY6E,IL6R,TLR9,LPCAT2,MAPK4,RGS9,MCM6,P2RY1,PTGS1,ITGB5,SPATA13,INPP5F,ANXA3,PDE1B,TBC1D8,FBXO2,SLC1A4,FYB1,B2M,GPR183,PDZD2,LAMC2,AXL,GPR101,CBX8,KCTD8,TLE1,SCARB1,RXRG,MAN1A1,RASGRP2,SKAP2,CD4,FLNC,C15orf41,TMPRSS9,GALNT13,LRRTM4,ARHGAP29,DYNC1H1,ORAI3,NFIB,CADM3,IFIH1,DOCK2,SSTR5,HS6ST2,CALB1,FGF5,SLC32A1,HTR1B,ANXA7,CNTN5,KCNH4,HCK,COL6A1,SPOCK3,CLSTN2,AP1S2,PIK3R1,NCAPG2,FAM102B,TRPC7,DRD1,CAPG,BLNK,PTPRN2,ANO2,KCNG1,TGFA,PRSS16,BTK,ITGAX,MYH6,PIF1,PTPRC,RIC8B,PDE1A</t>
  </si>
  <si>
    <t xml:space="preserve">Quantity of IgG</t>
  </si>
  <si>
    <t xml:space="preserve">CTSS,LAIR1,HLA-DOA,TNFRSF1B,CSF2RB,DLK1,BTK,CD22,ITGB2,B2M,PDCD1,VAV1,C3AR1,FCGR2B,LY86,CD84,TYROBP,CD37,CD180,IL4R,ITGB3,CH25H,BLNK,TBC1D10C</t>
  </si>
  <si>
    <t xml:space="preserve">Apoptosis of phagocytes</t>
  </si>
  <si>
    <t xml:space="preserve">TNFRSF1B,BTK,TLR9,PTGER4,ITGB2,CNR2,CD44,IRF5,HAVCR2,C3AR1,C1QA,P2RX7,IRF8,INPP5D,DLL1,BCL2A1,CSF1,NLRP1,PTPN6,CYBB</t>
  </si>
  <si>
    <t xml:space="preserve">Organismal Injury and Abnormalities, Renal and Urological Disease</t>
  </si>
  <si>
    <t xml:space="preserve">damage</t>
  </si>
  <si>
    <t xml:space="preserve">Damage of kidney</t>
  </si>
  <si>
    <t xml:space="preserve">ANXA7,ADORA2A,HCK,FGR,ADRA2B,FYB1,BDKRB2,B2M,SCARB1,CD44,C3AR1,FCGR2A,C1QA,LCP2,LYZ,C4A/C4B,PDE7B,CSF1,CA4,CYBB</t>
  </si>
  <si>
    <t xml:space="preserve">Tissue Development</t>
  </si>
  <si>
    <t xml:space="preserve">Accumulation of cells</t>
  </si>
  <si>
    <t xml:space="preserve">ADORA2A,PLAU,NCF1,TLR9,ITGB2,CCL3L3,RAC2,GRN,C4A/C4B,INPP5D,BCL2A1,TYROBP,BCR,TNFRSF1B,BMF,ITGAX,B2M,ITGA9,CD44,CEBPA,IRF5,FCGR2A,PIK3CG,P2RX7,TGFBR2,FCGR2B,CSF1,DOCK2,CYBB</t>
  </si>
  <si>
    <t xml:space="preserve">Morphology of cardiovascular system</t>
  </si>
  <si>
    <t xml:space="preserve">SLC4A11,IGFBP4,DLX5,ADORA2A,PLAU,NCF1,SCARB1,BMP2,SPINT1,FZD5,PBX3,KCND2,RGS2,FES,CTSD,ISL1,MYH7,TNFRSF1B,Nrg1,ADRA2B,PTGER4,TRPC6,CACNA1H,GDNF,TGFBR2,GPX3,CYBB,HTR1B,HCK,LY6E,PER2,IL6R,PIK3R1,FGF23,FGFRL1,PROS1,ITGB3,FOXO1,MAN2B1,PTGS1,LMO2,CAPN1,NEXN,BDKRB2,PDCD1,MYH6,CD44,GFAP,PIK3CG,P2RX7,PTH1R,TCF15,AXL,P2RY6,RARB</t>
  </si>
  <si>
    <t xml:space="preserve">protein kinase cascade</t>
  </si>
  <si>
    <t xml:space="preserve">Protein kinase cascade</t>
  </si>
  <si>
    <t xml:space="preserve">SH2D3C,IGFBP4,NCF1,IL6R,TLE1,TLR9,CCL3L3,BMP2,FGF23,CAPN3,DRD2,GRM4,CD84,SERPINF2,CD4,ITGB3,TGFBR1,PTPN6,SLC11A1,MYOC,DUSP16,NTSR2,WNT7B,BTK,Nrg1,ADRA2B,PTGER4,GPR37L1,PYCARD,P2RX7,FCGR2B,SCG2,Tlr13,NLRP1,LGALS9B,PTPRC,FGF14</t>
  </si>
  <si>
    <t xml:space="preserve">Expansion of mononuclear leukocytes</t>
  </si>
  <si>
    <t xml:space="preserve">Tcf7,TNFRSF1B,IL6R,BTK,B2M,LY9,PDCD1,HAVCR2,CSF1R,PIK3CG,LCP1,LCP2,IRF8,FCGR2B,CD180,IL4R,CD4,TGFBR1,PTPRC,LAG3</t>
  </si>
  <si>
    <t xml:space="preserve">Morphology of trabecular bone</t>
  </si>
  <si>
    <t xml:space="preserve">HEXB,HCK,TNFRSF1B,IL20RA,CAPN1,ITGB2,BMP2,FGF23,TMEM178A,CNR2,RAC2,CSF1R,GREM1,PTH1R,TGFBR2,INPP5D,TYROBP,CSF1,ITGB3,PTPN6,MYOC</t>
  </si>
  <si>
    <t xml:space="preserve">shape change</t>
  </si>
  <si>
    <t xml:space="preserve">Shape change of blood cells</t>
  </si>
  <si>
    <t xml:space="preserve">ANXA7,HCK,LILRB3,BTK,FGR,ITGB2,FYB1,CD44,FCGR2A,LCP2,CAPG,INPP5D,CSF1,DOCK2,FERMT3</t>
  </si>
  <si>
    <t xml:space="preserve">lymphocytic neoplasm</t>
  </si>
  <si>
    <t xml:space="preserve">Lymphocytic neoplasm</t>
  </si>
  <si>
    <t xml:space="preserve">IGFBP4,FGR,ITGB2,CD22,IL1RL2,CD180,BCR,LRRC1,KLHL13,Tcf7,LAPTM5,PTGER4,VAV1,IL4R,LY6E,PENK,SLAMF8,IL6R,TLR9,LCP1,SLAMF9,PDE7B,FOXO1,HLA-DOA,BCL11B,LMO2,BMF,FYB1,B2M,NEXN,CEBPA,IDO1,GFAP,PDZD2,DEK,NETO2,LAMC2,TFR2,AXL,GPR101,RARB,ADORA2A,Ccl6,CD48,CSF3R,SCARB1,RXRG,PBX3,IRF8,CD4,CXCL16,CDC42EP3,C15orf41,RND3,TMPRSS9,MPEG1,CD14,NFIB,PPP1R2,CLEC18B,KCNA4,FCGR2A,OSMR,TGFBR2,MYO7B,STMN2,DOCK2,ARL11,HCLS1,ANXA7,HCK,ADAMTSL3,COL6A1,PER2,SPOCK3,PIK3R1,CSF1R,MYO1G,PPTC7,CDCA2,KLHL6,ITGB3,SEC14L1,BLNK,CCL4,TWIST1,CSF2RB,BTK,ITGAX,PDCD1,ITGA9,CD44,UNC13C,FCGR2B,Ccl9,PTPRC,SHISA9</t>
  </si>
  <si>
    <t xml:space="preserve">Activation of macrophages</t>
  </si>
  <si>
    <t xml:space="preserve">HCK,CD14,TLR9,CNR2,TREM2,CD44,HAVCR2,CSF1R,GDNF,PROS1,FCGR2B,CD84,TYROBP,CSF1,LGALS9B,IL4R,MAPT,PTPN6,SLC11A1,CYBB</t>
  </si>
  <si>
    <t xml:space="preserve">Hematological System Development and Function, Lymphoid Tissue Structure and Development, Organ Morphology, Tissue Morphology</t>
  </si>
  <si>
    <t xml:space="preserve">Morphology of lymphoid organ</t>
  </si>
  <si>
    <t xml:space="preserve">HCK,DLK1,TLR9,ITGB2,CSF1R,LCP2,IRF8,C4A/C4B,DRD2,INPP5D,CYP27B1,KLHL6,CD4,ITGB3,PRKCH,PTPN6,LAG3,BLNK,CTSD,MAN2B1,PTGS1,PRSS16,TNFRSF1B,BCL11B,CSF2RB,BTK,BMF,SLC14A1,PDCD1,VAV1,CEBPA,IRF5,PIK3CG,FCGR2B,CSF1,DOCK2,UNC93B1,PTPRC,AXL,RARB</t>
  </si>
  <si>
    <t xml:space="preserve">Differentiation of bone cells</t>
  </si>
  <si>
    <t xml:space="preserve">DLX5,CD300LF,LY6E,IL20RA,COL6A1,DLK1,IL6R,TLR9,CCL3L3,BMP2,TMEM178A,PIK3R1,FGF23,TREM2,C3AR1,BMPR1B,CSF1R,LILRB4,INPP5D,TYROBP,MYOC,TWIST1,Ptprv,LILRB3,WNT7B,BTK,PTGER4,CEBPA,GPR183,GREM1,FCGR2B,Ccl9,CSF1</t>
  </si>
  <si>
    <t xml:space="preserve">Neurological Disease, Organismal Injury and Abnormalities</t>
  </si>
  <si>
    <t xml:space="preserve">seizure disorder</t>
  </si>
  <si>
    <t xml:space="preserve">Seizure disorder</t>
  </si>
  <si>
    <t xml:space="preserve">SLC32A1,SEZ6,HTR1B,HEXB,OTX1,DBP,GNG7,GABRD,KCNQ4,C1QA,TRPC7,DRD2,LAMB3,RGS2,MAPT,CA4,ANKRD6,MCM6,PPP1R1B,CTSD,PTPRN2,Pou3f1,PTGS1,PMP22,TAC1,TNFRSF1B,C1QB,SLC1A2,ADRA2B,KCNA4,GFAP,CACNA1H,GDNF,FCGR2B,SCG2,SCN4B,CH25H,PTPRC,CACNG4,HTR4</t>
  </si>
  <si>
    <t xml:space="preserve">Cancer, Hematological Disease, Immunological Disease, Organismal Injury and Abnormalities</t>
  </si>
  <si>
    <t xml:space="preserve">plasma cell dyscrasia</t>
  </si>
  <si>
    <t xml:space="preserve">Plasma cell dyscrasia</t>
  </si>
  <si>
    <t xml:space="preserve">HCLS1,Ccl6,LY6E,COL6A1,CSF3R,CD48,IL6R,SCARB1,CSF1R,LCP1,LCP2,SLAMF9,FAM46C,CD180,ITGB3,CCL4,PTGS1,MPEG1,CSF2RB,BTK,LAPTM5,PPP1R2,FYB1,PTGER4,B2M,NEXN,PDCD1,CD44,CEBPA,KCNA4,FCGR2A,GFAP,DEK,OSMR,TGFBR2,Ccl9,PTPRC</t>
  </si>
  <si>
    <t xml:space="preserve">Post-Translational Modification</t>
  </si>
  <si>
    <t xml:space="preserve">phosphorylation</t>
  </si>
  <si>
    <t xml:space="preserve">Phosphorylation of protein</t>
  </si>
  <si>
    <t xml:space="preserve">STK26,CAMK2B,MYO3B,FGR,CD22,Fndc1,SCARB1,ITGB2,BMP2,TYROBP,CD4,BCR,PRKCH,TGFBR1,FES,LILRB3,PTGER4,IP6K3,FCGR2A,TGFBR2,PRNP,CLEC7A,HCK,TLR9,PIK3R1,TREM2,CSF1R,BMPR1B,DRD1,MAPK4,PTPN5,ITGB3,PTPN6,P2RY1,CCL4,SHB,TAC1,BTK,FYB1,CD44,PIK3CG,P2RX7,LAT2,FCGR2B,NCKAP1L,CSF1,PTPRC,CAMK1G,CHST15</t>
  </si>
  <si>
    <t xml:space="preserve">Cell survival</t>
  </si>
  <si>
    <t xml:space="preserve">CAMK2B,ADORA2A,PLAU,CD48,CSF3R,FGR,STC1,SCARB1,ITGB2,CD22,BMP2,Naip1 (includes others),NCF2,PBX3,CAPN3,BCL2A1,TYROBP,Abcb1b,LAMB3,CD4,TGFBR1,BCR,PRKCH,SLC11A1,FES,PPP1R1B,TNFRSF1B,TRAIP,Nrg1,SLC1A2,IP6K3,GDNF,LYZ,SLC22A3,TGFBR2,PRNP,IFIH1,IL4R,CALB1,CYBB,PTPN7,HCK,SIGLEC8,IL6R,TLR9,SYNM,PIK3R1,RAC2,CSF1R,FKBP5,INPP5D,PTPN5,PTPN6,MAPT,BLNK,HK2,PTPRN2,FOXO1,TWIST1,TRPV2,TGFA,CSF2RB,CAPN1,BTK,LY9,B2M,PDCD1,CD44,GPR37L1,MXD3,PIK3CG,PYCARD,P2RX7,PTH1R,RASD2,Ccl9,CSF1,CAMK1G,TMEM158,AXL</t>
  </si>
  <si>
    <t xml:space="preserve">Binding of lymphatic system cells</t>
  </si>
  <si>
    <t xml:space="preserve">PLAU,CSF2RB,CD48,IL6R,MSN,BTK,CD22,ITGB2,FYB1,SCARB1,RAC2,CD44,MYO1G,LCP2,APBB1IP,ITGB3,PTPN6,FERMT3,CCL4</t>
  </si>
  <si>
    <t xml:space="preserve">Carbohydrate Metabolism, Lipid Metabolism, Small Molecule Biochemistry</t>
  </si>
  <si>
    <t xml:space="preserve">Metabolism of phosphatidylinositol</t>
  </si>
  <si>
    <t xml:space="preserve">DRD1,TRPV2,DRD2,PLEK,INPP5D,FCGR2B,TRHR,PIK3R1,IP6K3,FCGR2A,CSF1R,PIK3CG</t>
  </si>
  <si>
    <t xml:space="preserve">hepatobiliary system cancer</t>
  </si>
  <si>
    <t xml:space="preserve">Hepatobiliary system cancer</t>
  </si>
  <si>
    <t xml:space="preserve">SLC4A11,AUTS2,SEZ6,HEXB,CD22,LCP2,DPF1,GRM4,SNX25,LAMB3,BCR,LAG3,MYOC,LRRC1,MYH7,YWHAG,HLA-DOB,CLIP4,BOC,FAM110B,GREM1,SYT6,COL16A1,DOCK10,PNPLA7,SCG2,DOC2A,PENK,TREM2,ZCCHC9,PTPN5,HK2,KIAA1211L,TAC1,TMEM176A,NPBWR1,WDFY4,EFR3A,ADCY5,AJAP1,GUCY2D,IDO1,IRF5,MXD3,NCKAP1L,CSF1,TFR2,SIX3,CD300LF,PLAU,CD48,CSF3R,CRYBG3,LRTM2,ITGBL1,SERTAD4,APOBR,PRKCH,CDC42EP3,CTSD,PPP1R1B,DGAT2,ADRA2B,TRPC6,HAVCR2,SNTG2,OSMR,TGFBR2,PRNP,MYO7B,CFTR,GPR84,LRRC10B,KCNAB1,SIGLEC8,ADAMTSL3,TRHR,ASB11,KCNQ4,BMPR1B,PDE10A,CSF1R,FAM46C,INPP5D,GPR149,MAPT,SHB,TEP1,CSF2RB,MYO1F,PDCD1,ITGA9,CD44,PIK3CG,UNC13C,SHISA9,CAMK2B,MYO3B,MAST1,ATP6V1C2,FGR,GABRD,C3AR1,CD84,KCND2,EPDR1,WDR60,GPAT2,PADI2,CHN2,CA4,SLC11A1,FERMT3,ANGEL1,TNFRSF1B,VAV1,RGS14,SERPINA9,CACNG4,AP5B1,TBR1,LY6E,IL6R,TLR9,LPCAT2,MAPK4,RGS9,MCM6,P2RY1,PTGS1,ITGB5,SPATA13,INPP5F,ANXA3,PDE1B,TBC1D8,FBXO2,SLC1A4,FYB1,B2M,GPR183,PDZD2,LAMC2,TIFAB,AXL,GPR101,CBX8,KCTD8,TLE1,SCARB1,RXRG,MAN1A1,RASGRP2,SKAP2,CD4,FLNC,C15orf41,TMPRSS9,GALNT13,LRRTM4,ARHGAP29,DYNC1H1,ORAI3,CD14,NFIB,CADM3,IFIH1,DOCK2,SSTR5,HS6ST2,CALB1,FGF5,SLC32A1,HTR1B,ANXA7,CNTN5,KCNH4,HCK,COL6A1,SPOCK3,CLSTN2,AP1S2,PIK3R1,NCAPG2,FAM102B,TRPC7,DRD1,CAPG,BLNK,PTPRN2,ANO2,KCNG1,TGFA,PRSS16,BTK,ITGAX,MYH6,PIF1,PTPRC,RIC8B,PDE1A</t>
  </si>
  <si>
    <t xml:space="preserve">Aggregation of blood platelets</t>
  </si>
  <si>
    <t xml:space="preserve">HCLS1,ANXA7,ADORA2A,PLEK,LILRB3,CAPN1,BTK,PIK3R1,VAV1,RASGRP2,FCGR2A,PIK3CG,LCP2,GPX3,INPP5D,ITGB3,PTPN6,FERMT3,P2RY1,TBXAS1</t>
  </si>
  <si>
    <t xml:space="preserve">enlargement</t>
  </si>
  <si>
    <t xml:space="preserve">Enlargement of cells</t>
  </si>
  <si>
    <t xml:space="preserve">ADORA2A,HCK,PLAU,NCF1,IL6R,STC1,BMP2,KCND2,RGS2,BCR,MAPT,PRKCH,CTSD,FOXO1,PMP22,TAC1,TRPC6,MYH6,GFAP,PIK3CG,P2RX7,CACNA1H,PTH1R,GDNF,TGFBR2,GPX3,TCF15,FST</t>
  </si>
  <si>
    <t xml:space="preserve">Quantity of plasma cells</t>
  </si>
  <si>
    <t xml:space="preserve">LILRB4,IRF8,FCGR2B,TNFRSF1B,BTK,CD22,ITGB2,PTPN6,RAC2,PDCD1,IRF5,GPR183</t>
  </si>
  <si>
    <t xml:space="preserve">Expansion of lymphocytes</t>
  </si>
  <si>
    <t xml:space="preserve">Tcf7,TNFRSF1B,IL6R,BTK,B2M,LY9,PDCD1,HAVCR2,PIK3CG,LCP1,LCP2,IRF8,FCGR2B,CD180,IL4R,CD4,TGFBR1,PTPRC,LAG3</t>
  </si>
  <si>
    <t xml:space="preserve">Digestive System Development and Function, Gastrointestinal Disease</t>
  </si>
  <si>
    <t xml:space="preserve">Abnormal morphology of digestive system</t>
  </si>
  <si>
    <t xml:space="preserve">IGFBP4,DLX5,SIX3,ANXA7,HEXB,PLAU,DLK1,NCF1,DACH1,C3AR1,CSF1R,DRD1,GRN,IRF8,C4A/C4B,DRD2,INPP5D,BCR,CTSD,MAN2B1,PTGS1,TGFA,ISL1,BCL11B,TNFRSF1B,NFIB,B2M,PDCD1,CEBPA,PYCARD,GDNF,PTH1R,LAMC2,CSF1,DOCK2,SSTR5,IL4R,LGALS9B,FST,CFTR,CYBB,TFCP2L1,CLEC7A,RARB</t>
  </si>
  <si>
    <t xml:space="preserve">Cell death of myeloid cells</t>
  </si>
  <si>
    <t xml:space="preserve">SIGLEC8,TNFRSF1B,BTK,ITGB2,CD44,Naip1 (includes others),HAVCR2,C3AR1,C1QA,PYCARD,P2RX7,LYZ,IRF8,INPP5D,DLL1,BCL2A1,CSF1,NLRP1,TFR2,PTPN6,CYBB</t>
  </si>
  <si>
    <t xml:space="preserve">Cell viability of phagocytes</t>
  </si>
  <si>
    <t xml:space="preserve">CSF2RB,CD48,BTK,TLR9,SCARB1,PIK3R1,RAC2,CSF1R,INPP5D,BCL2A1,TYROBP,CSF1,PTPN6,FOXO1</t>
  </si>
  <si>
    <t xml:space="preserve">movement</t>
  </si>
  <si>
    <t xml:space="preserve">Movement of osteoclast precursor cells</t>
  </si>
  <si>
    <t xml:space="preserve">HCK,CSF1,ITGB3,FOXO1,GPR183</t>
  </si>
  <si>
    <t xml:space="preserve">monocytopoiesis</t>
  </si>
  <si>
    <t xml:space="preserve">Monocytopoiesis</t>
  </si>
  <si>
    <t xml:space="preserve">LAIR1,TLR1,CSF2RB,PDE1B,CSF3R,BTK,TLR9,CEBPA,CSF1R,GREM1,IRF8,INPP5D,DLL1,CSF1,CD4,ITGB3</t>
  </si>
  <si>
    <t xml:space="preserve">Cell viability</t>
  </si>
  <si>
    <t xml:space="preserve">CAMK2B,ADORA2A,PLAU,CD48,FGR,STC1,SCARB1,ITGB2,CD22,BMP2,Naip1 (includes others),NCF2,PBX3,CAPN3,BCL2A1,TYROBP,Abcb1b,LAMB3,CD4,TGFBR1,BCR,PRKCH,FES,PPP1R1B,TNFRSF1B,TRAIP,Nrg1,SLC1A2,IP6K3,GDNF,LYZ,SLC22A3,TGFBR2,PRNP,IFIH1,CALB1,CYBB,PTPN7,HCK,SIGLEC8,IL6R,TLR9,SYNM,PIK3R1,RAC2,CSF1R,FKBP5,INPP5D,PTPN5,PTPN6,MAPT,BLNK,HK2,PTPRN2,FOXO1,TWIST1,TRPV2,TGFA,CSF2RB,CAPN1,BTK,LY9,B2M,PDCD1,CD44,GPR37L1,MXD3,PIK3CG,PYCARD,P2RX7,PTH1R,RASD2,Ccl9,CSF1,CAMK1G,TMEM158,AXL</t>
  </si>
  <si>
    <t xml:space="preserve">Interaction of leukemia cell lines</t>
  </si>
  <si>
    <t xml:space="preserve">PLAU,CD14,ITGB2,FYB1,PIK3R1,CD44,RASGRP2,LCP2,PROS1,CSF1,ITGB3,TGFBR1,FERMT3,FES,CCL4,CYBB,TBC1D10C</t>
  </si>
  <si>
    <t xml:space="preserve">Microtubule dynamics</t>
  </si>
  <si>
    <t xml:space="preserve">STK26,SH2D3C,CAMK2B,AUTS2,SEZ6,MYO3B,KCNJ2,DLX5,ADORA2A,PLAU,FAM107A,FGR,BMP2,C1QA,NCF2,GRN,GRM4,WDR60,RGS2,ACTN2,TGFBR1,BCR,PRKCH,FERMT3,FES,MYOC,KIRREL3,KIF27,CTSS,TNFRSF1B,NFIB,Nrg1,TRPC6,BOC,VAV1,IP6K3,ISLR2,GDNF,PRNP,DOCK10,STMN2,SCN4B,CYBB,FGF5,HTR1B,HCK,PIK3R1,RAC2,RAB3IL1,RFX3,CSF1R,LCP1,DRD1,CAPG,DRD2,ITGB3,MAPT,Pou3f1,NUMBL,PMP22,TRPV2,TAC1,ITGB5,SPATA13,BCL11B,WNT7B,MSN,BTK,CD44,FCGR2B,CSF1,CAMK1G,AXL</t>
  </si>
  <si>
    <t xml:space="preserve">secretion</t>
  </si>
  <si>
    <t xml:space="preserve">Secretion of molecule</t>
  </si>
  <si>
    <t xml:space="preserve">HCLS1,HTR1B,ADORA2A,LY6E,FGR,SCARB1,BMP2,FGF23,C3AR1,LCP2,DRD2,GRM4,Krt10,PCP4,WFS1,P2RY1,PTPRN2,FOXO1,PTGS1,TGFA,TNFRSF1B,CD14,BTK,CLEC5A,ADRA2B,PTGER4,BDKRB2,CD44,FCGR2A,P2RX7,GDNF,UNC13C,FCGR2B,SCG2,SSTR5,FST,DOC2B,PTPRC,CFTR</t>
  </si>
  <si>
    <t xml:space="preserve">Proliferation of hematopoietic progenitor cells</t>
  </si>
  <si>
    <t xml:space="preserve">PENK,TNFRSF1B,CSF3R,BTK,CD22,LY9,FYB1,BMP2,PIK3R1,CEBPA,BMPR1B,CSF1R,PIK3CG,LILRB4,LCP2,IRF8,DLL1,CSF1,IL4R,BCR,PTPN6,BLNK,SHB,FOXO1</t>
  </si>
  <si>
    <t xml:space="preserve">Cell death of mononuclear leukocytes</t>
  </si>
  <si>
    <t xml:space="preserve">ADORA2A,IL6R,CD22,PIK3R1,RAC2,C3AR1,IRF8,INPP5D,BCL2A1,CD4,PTPN6,LAG3,CCL4,BLNK,CTSD,Tcf7,TNFRSF1B,BCL11B,BTK,BMF,PDCD1,IDO1,CD44,VAV1,MXD3,PIK3CG,P2RX7,FCGR2B,DLL1,Pmaip1,CSF1,PTPRC</t>
  </si>
  <si>
    <t xml:space="preserve">Hematological System Development and Function, Immunological Disease, Lymphoid Tissue Structure and Development, Organ Morphology, Organismal Injury and Abnormalities, Tissue Morphology</t>
  </si>
  <si>
    <t xml:space="preserve">Abnormal morphology of lymphoid organ</t>
  </si>
  <si>
    <t xml:space="preserve">HCK,DLK1,ITGB2,CSF1R,LCP2,IRF8,INPP5D,CYP27B1,KLHL6,CD4,ITGB3,PRKCH,LAG3,BLNK,CTSD,MAN2B1,PTGS1,PRSS16,TNFRSF1B,BCL11B,BTK,BMF,PDCD1,VAV1,CEBPA,PIK3CG,FCGR2B,CSF1,DOCK2,PTPRC,AXL,RARB</t>
  </si>
  <si>
    <t xml:space="preserve">Hematological System Development and Function, Hematopoiesis</t>
  </si>
  <si>
    <t xml:space="preserve">Development of hematopoietic system</t>
  </si>
  <si>
    <t xml:space="preserve">CSF3R,IL6R,TMEM178A,PIK3R1,FGF23,LCP2,IRF8,TYROBP,BCR,PTPN6,BLNK,FOXO1,Tcf7,LMO2,CSF2RB,BTK,B2M,CNR2,PDCD1,CD44,VAV1,CEBPA,LAT2,DLL1,CSF1,IL4R,PTPRC,AXL,HTR4</t>
  </si>
  <si>
    <t xml:space="preserve">Cardiovascular System Development and Function, Organismal Development</t>
  </si>
  <si>
    <t xml:space="preserve">angiogenesis</t>
  </si>
  <si>
    <t xml:space="preserve">Angiogenesis</t>
  </si>
  <si>
    <t xml:space="preserve">SLC4A11,IGFBP4,ADORA2A,PLAU,NCF1,FGR,STC1,SCARB1,ITGB2,BMP2,C3AR1,SPINT1,C1QA,FZD5,TGFBR1,FERMT3,FES,CTSS,ISL1,YWHAG,ADRA2B,PTGER4,TRPC6,GREM1,GDNF,TGFBR2,SCG2,IL4R,HS6ST2,CYBB,HCK,AP1S2,PIK3R1,RAC2,CSF1R,PROS1,DRD2,SERPINF2,ITGB3,SHB,FOXO1,MAN2B1,TWIST1,TGFA,TAC1,ITGB5,LMO2,WNT7B,CSF2RB,ANXA3,BDKRB2,CD44,PIK3CG,P2RX7,PTH1R,DLL1,CSF1,AXL,RARB,HTR4</t>
  </si>
  <si>
    <t xml:space="preserve">Tumorigenesis of malignant tumor</t>
  </si>
  <si>
    <t xml:space="preserve">SLC4A11,AUTS2,SEZ6,CLCNKB,PIPOX,FAM107A,CD22,SLC15A3,LILRB4,LCP2,DPF1,GRM4,SNX25,GPX6,LAMB3,BCR,NEUROD2,LAG3,FES,MYOC,LRRC1,MYH7,LILRB3,LAPTM5,LGI4,HLA-DOB,NECAB2,C20orf27,CLIP4,BOC,FAM110B,ISLR2,GDNF,LYZ,DOCK10,PNPLA7,SCG2,ASPG,DOC2A,DLK1,RASAL3,STYK1,RFX3,FKBP5,PDE7B,PTPN5,ANKRD6,NUMBL,TBXAS1,KIAA1211L,TMEM176A,NPBWR1,WDFY4,EFR3A,BCL11B,ADCY5,AJAP1,IRF5,MXD3,DEK,RASD2,IPPK,NCKAP1L,CSF1,NLRP1,SH3RF2,TFR2,PPP4R4,CCDC27,RARB,CHST15,SH2D3C,SIX3,ADORA2A,PLAU,CHRNE,CD48,CSF3R,BMP2,CRYBG3,CYTH4,NCF2,IRF8,APOBR,ACTN2,PDE1C,PRKCH,CDC42EP3,PPP1R1B,DUSP16,DGAT2,KIRREL3,TRPC6,HAVCR2,OSMR,C1QC,SLC22A3,TGFBR2,GPX3,MYO7B,SCN4B,CFTR,SP9,CYBB,KCNAB1,SIGLEC8,ADAMTSL3,PER2,ASB11,BMPR1B,PDE10A,CSF1R,INPP5D,CDCA2,GPR149,MAPT,SHB,TWIST1,PMP22,TEP1,CSF2RB,MYO1F,PDCD1,ITGA9,CD44,PIK3CG,GLIPR1,FCGR2B,UNC13C,LGALS9B,SHISA9,TBC1D10C,CAMK2B,MYO3B,MAST1,IGFBP4,ATP6V1C2,TLR1,FGR,ITGB2,GABRD,C3AR1,STK32A,CAPN3,CD84,KCND2,EPDR1,WDR60,GPAT2,PADI2,WFS1,CD180,CHN2,SLC11A1,KLHL13,KCNA5,FAM198B,VAV1,ALAS2,RGS14,RXFP1,SH3TC1,LY6E,IL6R,TLR9,FGF23,LCP1,MAPK4,PER3,CD37,APBB1IP,GIMAP8,TREML2,P2RY1,SIAE,FOXO1,PTGS1,ITGB5,SPATA13,INPP5F,ANXA3,CAPN1,BMF,PDE1B,TBC1D8,FBXO2,SLC1A4,PLD4,NEXN,LY9,BDKRB2,FYB1,B2M,CEBPA,CLEC12A,GFAP,GPR183,PDZD2,NETO2,C2CD2L,AXL,GPR101,TFCP2L1,HTR4,POU3F4,KCTD8,GNG7,TLE1,STC1,SCARB1,GPR52,MAN1A1,PBX3,SPINT1,C4A/C4B,GUSB,CD4,FLNC,TCFL5,STRIP2,LRRTM4,ISL1,KIF27,ARHGAP29,DYNC1H1,PPP1R2,CLEC18B,CADM3,KCNA4,FCGR2A,CACNA1H,IFIH1,DOCK2,MEIS2,SSTR5,HS6ST2,FGF5,SLC32A1,HCLS1,CNTN5,KCNH4,HCK,OTX1,PHEX,ZSWIM5,COL6A1,SPOCK3,CLSTN2,AP1S2,SYNM,PIK3R1,TRPC7,CCDC88B,DRD1,DRD2,PROS1,SCUBE3,KLHL6,TDRP,ITGB3,PTPN6,SEC14L1,BLNK,MEGF11,PTPRN2,MAN2B1,ANO2,KCNG1,CHIA,TGFA,TRPV2,PRSS16,MSN,BTK,ITGAX,CNR2,MYH6,PIF1,LAT2,DLL1,NTS,DLX6,LXN,PTPRC,CAMK1G,TMEM158,RIC8B,PDE1A</t>
  </si>
  <si>
    <t xml:space="preserve">Cell Morphology, Nervous System Development and Function, Neurological Disease, Tissue Morphology</t>
  </si>
  <si>
    <t xml:space="preserve">Abnormal morphology of neurons</t>
  </si>
  <si>
    <t xml:space="preserve">SH2D3C,SEZ6,DLX5,HEXB,CHRNE,BMPR1B,C1QA,DRD1,GRN,DRD2,TYROBP,KCND2,MAPT,LAG3,NEUROD2,CTSD,Pou3f1,MAN2B1,PMP22,ISL1,TGFA,TAC1,NFIB,Nrg1,SERPINA3,SLC1A2,FBXO2,B2M,CNR2,IP6K3,GFAP,GDNF,TGFBR2,PRNP,CSF1,FST,CALB1,PTPRC,CYBB</t>
  </si>
  <si>
    <t xml:space="preserve">Cell-To-Cell Signaling and Interaction, Nervous System Development and Function</t>
  </si>
  <si>
    <t xml:space="preserve">neurotransmission</t>
  </si>
  <si>
    <t xml:space="preserve">Neurotransmission</t>
  </si>
  <si>
    <t xml:space="preserve">SLC32A1,SEZ6,HTR1B,ADORA2A,CHRNE,CLSTN2,GABRD,KCNQ4,DRD1,DRD2,GRM4,KCND2,PDE7B,RETN,MAPT,FOXO1,LRRTM4,PMP22,NPBWR1,TNFRSF1B,Nrg1,SLC1A2,FBXO2,CD44,RASD2,UNC13C,PRNP,GPR88,FGF14,DOC2A,RARB,KCNAB1,HTR4</t>
  </si>
  <si>
    <t xml:space="preserve">Tumorigenesis of epithelial neoplasm</t>
  </si>
  <si>
    <t xml:space="preserve">SLC4A11,AUTS2,SEZ6,CLCNKB,PIPOX,FAM107A,CD22,SLC15A3,LILRB4,LCP2,DPF1,GRM4,SNX25,GPX6,LAMB3,BCR,NEUROD2,LAG3,FES,MYOC,LRRC1,MYH7,LILRB3,Tcf7,LAPTM5,LGI4,HLA-DOB,NECAB2,C20orf27,CLIP4,BOC,FAM110B,ISLR2,GDNF,LYZ,DOCK10,PNPLA7,SCG2,ASPG,DOC2A,DLK1,RASAL3,STYK1,RFX3,FKBP5,PDE7B,PTPN5,ANKRD6,NUMBL,TBXAS1,KIAA1211L,TMEM176A,NPBWR1,WDFY4,EFR3A,BCL11B,ADCY5,AJAP1,IRF5,MXD3,DEK,RASD2,IPPK,NCKAP1L,CSF1,NLRP1,SH3RF2,TFR2,PPP4R4,CCDC27,CHST15,SH2D3C,SIX3,ADORA2A,PLAU,CHRNE,CD48,CSF3R,BMP2,CRYBG3,CYTH4,NCF2,IRF8,APOBR,ACTN2,PDE1C,PRKCH,CDC42EP3,PPP1R1B,DUSP16,DGAT2,KIRREL3,Ptprv,TRPC6,HAVCR2,OSMR,C1QC,SLC22A3,TGFBR2,GPX3,MYO7B,SCN4B,CFTR,SP9,CYBB,KCNAB1,SIGLEC8,ADAMTSL3,PER2,ASB11,BMPR1B,PDE10A,CSF1R,INPP5D,CDCA2,GPR149,MAPT,SHB,TWIST1,PMP22,TEP1,CSF2RB,MYO1F,PDCD1,ITGA9,CD44,PIK3CG,GLIPR1,UNC13C,LGALS9B,SHISA9,TBC1D10C,CAMK2B,MYO3B,MAST1,IGFBP4,ATP6V1C2,TLR1,FGR,ITGB2,GABRD,C3AR1,STK32A,CAPN3,CD84,KCND2,EPDR1,WDR60,GPAT2,PADI2,WFS1,CD180,CHN2,SLC11A1,KLHL13,KCNA5,FAM198B,VAV1,ALAS2,RGS14,RXFP1,SH3TC1,LY6E,IL6R,TLR9,FGF23,LCP1,MAPK4,PER3,CD37,APBB1IP,GIMAP8,TREML2,P2RY1,SIAE,FOXO1,PTGS1,ITGB5,SPATA13,INPP5F,ANXA3,CAPN1,PDE1B,TBC1D8,FBXO2,SLC1A4,PLD4,NEXN,LY9,BDKRB2,FYB1,B2M,CEBPA,CLEC12A,GFAP,GPR183,PDZD2,NETO2,C2CD2L,AXL,GPR101,TFCP2L1,HTR4,POU3F4,KCTD8,GNG7,TLE1,STC1,SCARB1,GPR52,MAN1A1,PBX3,SPINT1,C4A/C4B,GUSB,CD4,FLNC,TCFL5,RND3,STRIP2,LRRTM4,ISL1,KIF27,ARHGAP29,DYNC1H1,NFIB,PPP1R2,CLEC18B,CADM3,KCNA4,CACNA1H,IFIH1,DOCK2,MEIS2,SSTR5,HS6ST2,FGF5,SLC32A1,HCLS1,CNTN5,KCNH4,HCK,OTX1,PHEX,ZSWIM5,COL6A1,SPOCK3,CLSTN2,AP1S2,SYNM,PIK3R1,RAC2,TRPC7,CCDC88B,DRD1,DRD2,PROS1,SCUBE3,KLHL6,TDRP,ITGB3,PTPN6,SEC14L1,BLNK,MEGF11,PTPRN2,MAN2B1,ANO2,KCNG1,CHIA,TGFA,TRPV2,PRSS16,MSN,BTK,ITGAX,CNR2,MYH6,PIF1,LAT2,DLL1,NTS,DLX6,LXN,PTPRC,CAMK1G,TMEM158,RIC8B,PDE1A</t>
  </si>
  <si>
    <t xml:space="preserve">Cell Death and Survival, Cellular Compromise</t>
  </si>
  <si>
    <t xml:space="preserve">cytotoxicity</t>
  </si>
  <si>
    <t xml:space="preserve">Cytotoxicity of leukocytes</t>
  </si>
  <si>
    <t xml:space="preserve">HCK,LAIR1,CD48,FGR,TLR9,ITGB2,B2M,VAV1,CD44,HAVCR2,FCGR2A,P2RX7,TYROBP,DOCK2,PTPN6,PTPRC,FERMT3,CYBB</t>
  </si>
  <si>
    <t xml:space="preserve">Migration of neutrophils</t>
  </si>
  <si>
    <t xml:space="preserve">ADORA2A,HCK,LSP1,PLAU,BTK,FGR,ITGB2,CCL3L3,VAV1,CD44,PIK3CG,INPP5D,ITGB3,PTPN6,CYBB</t>
  </si>
  <si>
    <t xml:space="preserve">Cellular Movement, Hematological System Development and Function, Humoral Immune Response, Immune Cell Trafficking</t>
  </si>
  <si>
    <t xml:space="preserve">Cell movement of B lymphocytes</t>
  </si>
  <si>
    <t xml:space="preserve">SH2D3C,TNFRSF1B,BTK,CD22,PIK3R1,CNR2,RAC2,GPR183,IRF5,LCP1,MYO1G,PIK3CG,INPP5D,DOCK2</t>
  </si>
  <si>
    <t xml:space="preserve">Phagocytosis of tumor cell lines</t>
  </si>
  <si>
    <t xml:space="preserve">HCK,PROS1,INPP5D,FCGR2B,BTK,PTPN6,TREM2,AXL,CD44,FCGR2A,FZD5,P2RX7</t>
  </si>
  <si>
    <t xml:space="preserve">Transport of ion</t>
  </si>
  <si>
    <t xml:space="preserve">SLC4A11,CAMK2B,KCNH4,KCNJ2,CHRNE,CD22,STC1,CCL3L3,FGF23,KCNQ4,DRD1,TRPC7,DRD2,CYP27B1,KCND2,Abcb1b,ACTN2,SEC14L1,CA4,SLC11A1,P2RY1,ANO2,KCNG1,KCNA5,TRPC6,B2M,KCNA4,P2RX7,CACNA1H,PTH1R,SLC22A3,SCN4B,FGF14,CFTR,P2RY6,KCNAB1</t>
  </si>
  <si>
    <t xml:space="preserve">urogenital cancer</t>
  </si>
  <si>
    <t xml:space="preserve">Urogenital cancer</t>
  </si>
  <si>
    <t xml:space="preserve">SLC4A11,KCNJ2,CLCNKB,PIPOX,FAM107A,DACH1,LILRB4,DPF1,GRM4,SNX25,GPX6,LAMB3,BCR,LAG3,FES,MYOC,MYH7,LILRB3,LAPTM5,SERPINA3,SLC1A2,NECAB2,PTGER4,FAM110B,GREM1,ISLR2,GDNF,LYZ,DOCK10,PNPLA7,GNB5,SCG2,ASPG,DOC2A,RHOBTB2,RFX3,PDE7B,PTPN5,NUMBL,KIAA1211L,TMEM176A,NPBWR1,WDFY4,EFR3A,BCL11B,AJAP1,GUCY2D,IDO1,NCKAP1L,CSF1,NLRP1,SH3RF2,TFR2,PPP4R4,CCDC27,P2RY6,RARB,CHST15,SH2D3C,ADORA2A,PLAU,CHRNE,IL20RA,CD48,CSF3R,BMP2,CRYBG3,LRTM2,CYTH4,APOBR,CXCL16,PDE1C,PRKCH,CDC42EP3,CTSD,PPP1R1B,DGAT2,KIRREL3,CTSS,ADRA2B,TRPC6,IP6K3,C1QC,TGFBR2,SLC22A3,ESYT3,GPX3,MYO7B,CFTR,CYBB,KCNAB1,ADAMTSL3,PER2,ASB11,BMPR1B,FAM117A,PDE10A,CSF1R,MAPT,SHB,TWIST1,PMP22,TEP1,CSF2RB,MYO1F,PDCD1,ITGA9,CD44,PIK3CG,GLIPR1,UNC13C,LGALS9B,SHISA9,TBC1D10C,CAMK2B,MYO3B,MAST1,IGFBP4,FGR,GABRD,C3AR1,STK32A,VWA5A,CD84,KCND2,EPDR1,RGS2,GPAT2,PADI2,WFS1,CD180,TGFBR1,CHN2,SLC11A1,FERMT3,ANGEL1,KLHL13,KCNA5,FAM198B,VAV1,ALAS2,RGS14,IL4R,PTPN7,CACNG4,RXFP1,AP5B1,SH3TC1,LY6E,IL6R,LPCAT2,FGFRL1,LCP1,MAPK4,PER3,CD37,APBB1IP,RGS9,MCM6,SIAE,FOXO1,PTGS1,ITGB5,ANXA3,TBC1D8,SLC1A4,PLD4,NEXN,FYB1,B2M,CEBPA,CLEC12A,GFAP,GPR183,P2RX7,PDZD2,NETO2,LAMC2,C2CD2L,AXL,GPR101,TFCP2L1,HTR4,POU3F4,KCTD8,TLE1,RHBDL3,STC1,RXRG,GPR52,MAN1A1,RASGRP2,PBX3,C4A/C4B,GUSB,FLNC,TCFL5,STRIP2,KIF27,ARHGAP29,SLC2A6,DYNC1H1,FNDC9,CD14,TRAIP,PPP1R2,CLEC18B,CADM3,CACNA1H,IFIH1,DOCK2,MEIS2,SSTR5,HS6ST2,CALB1,FGF5,HCLS1,CNTN5,KCNH4,SYNC,PHEX,ZSWIM5,SPOCK3,CLSTN2,AP1S2,SYNM,PIK3R1,RAC2,MYO1G,TRPC7,CCDC88B,DRD2,PROS1,SCUBE3,PCP4,ITGB3,SEC14L1,MEGF11,CCL4,CTSE,PTPRN2,MAN2B1,ANO2,KCNG1,CHIA,TGFA,TRPV2,PRSS16,PLEK,MSN,BTK,ITGAX,CNR2,MYH6,PIF1,LAT2,UPB1,DLL1,LXN,PTPRC,TMEM158,RIC8B,PDE1A</t>
  </si>
  <si>
    <t xml:space="preserve">Connective Tissue Development and Function, Skeletal and Muscular System Development and Function</t>
  </si>
  <si>
    <t xml:space="preserve">bone mineral density</t>
  </si>
  <si>
    <t xml:space="preserve">Bone mineral density</t>
  </si>
  <si>
    <t xml:space="preserve">Tcf7,CD14,PHEX,IL20RA,ITGB2,BDKRB2,FGF23,TMEM178A,RAC2,CSF1R,P2RX7,PTH1R,INPP5D,CYP27B1,TYROBP,CSF1,CALB1,PTPN6,FOXO1,HTR4</t>
  </si>
  <si>
    <t xml:space="preserve">Differentiation of macrophages</t>
  </si>
  <si>
    <t xml:space="preserve">HCLS1,TLR1,CSF2RB,BTK,BMP2,CEBPA,CSF1R,GREM1,C1QC,IRF8,DLL1,TYROBP,CSF1,BCR,FES,CYBB</t>
  </si>
  <si>
    <t xml:space="preserve">Liver cancer</t>
  </si>
  <si>
    <t xml:space="preserve">SLC4A11,AUTS2,SEZ6,HEXB,CD22,LCP2,DPF1,GRM4,SNX25,LAMB3,BCR,LAG3,MYOC,LRRC1,MYH7,YWHAG,HLA-DOB,CLIP4,BOC,FAM110B,GREM1,SYT6,COL16A1,DOCK10,PNPLA7,SCG2,DOC2A,PENK,TREM2,ZCCHC9,PTPN5,HK2,KIAA1211L,TAC1,TMEM176A,NPBWR1,WDFY4,EFR3A,ADCY5,AJAP1,GUCY2D,IDO1,IRF5,MXD3,NCKAP1L,CSF1,TFR2,SIX3,CD300LF,PLAU,CD48,CSF3R,CRYBG3,LRTM2,ITGBL1,SERTAD4,PRKCH,CDC42EP3,CTSD,PPP1R1B,DGAT2,ADRA2B,TRPC6,HAVCR2,SNTG2,OSMR,TGFBR2,PRNP,MYO7B,CFTR,GPR84,LRRC10B,KCNAB1,SIGLEC8,ADAMTSL3,TRHR,ASB11,KCNQ4,BMPR1B,PDE10A,CSF1R,FAM46C,INPP5D,GPR149,MAPT,SHB,TEP1,CSF2RB,MYO1F,PDCD1,ITGA9,CD44,PIK3CG,UNC13C,SHISA9,CAMK2B,MYO3B,MAST1,ATP6V1C2,FGR,C3AR1,CD84,KCND2,WDR60,GPAT2,PADI2,CHN2,CA4,SLC11A1,FERMT3,ANGEL1,TNFRSF1B,VAV1,RGS14,SERPINA9,CACNG4,AP5B1,TBR1,LY6E,IL6R,TLR9,LPCAT2,MAPK4,RGS9,MCM6,P2RY1,PTGS1,ITGB5,SPATA13,INPP5F,ANXA3,PDE1B,TBC1D8,FBXO2,SLC1A4,FYB1,B2M,GPR183,PDZD2,LAMC2,AXL,GPR101,CBX8,KCTD8,TLE1,SCARB1,RXRG,MAN1A1,RASGRP2,SKAP2,CD4,FLNC,C15orf41,TMPRSS9,GALNT13,LRRTM4,ARHGAP29,DYNC1H1,ORAI3,NFIB,CADM3,IFIH1,DOCK2,SSTR5,HS6ST2,CALB1,FGF5,SLC32A1,HTR1B,ANXA7,CNTN5,KCNH4,HCK,COL6A1,SPOCK3,CLSTN2,AP1S2,PIK3R1,NCAPG2,FAM102B,TRPC7,DRD1,CAPG,BLNK,PTPRN2,ANO2,KCNG1,TGFA,PRSS16,BTK,ITGAX,MYH6,PIF1,PTPRC,RIC8B,PDE1A</t>
  </si>
  <si>
    <t xml:space="preserve">leukemia</t>
  </si>
  <si>
    <t xml:space="preserve">Leukemia</t>
  </si>
  <si>
    <t xml:space="preserve">ADORA2A,TLR1,CD48,CSF3R,FGR,ITGB2,CD22,RXRG,GABRD,PBX3,LILRB4,GRN,IRF8,C4A/C4B,GPAT2,ACTN2,IL1RL2,CD4,FLNC,PDE1C,CD180,CDC42EP3,BCR,PPP1R1B,RND3,TMPRSS9,SLC29A3,LRRC1,KLHL13,DYNC1H1,CD14,CLEC18B,VAV1,FCGR2A,LYZ,TGFBR2,GPX3,COL16A1,DOCK10,MYO7B,STMN2,CNTN5,HCK,LY6E,PENK,COL6A1,ZSWIM5,IL6R,TLR9,PIK3R1,RAC2,CSF1R,INPP5D,PPTC7,PER3,PDE7B,ITGB3,PTPN6,BLNK,MCM6,CCL4,FOXO1,KCNG1,CHIA,TEP1,ITGB5,BCL11B,LMO2,CSF2RB,BTK,PDE1B,ITGAX,B2M,PDCD1,ITGA9,CEBPA,CD44,IRF5,GFAP,DEK,LAT2,UPB1,DLL1,FCGR2B,TFR2,PTPRC,PPP4R4,TMEM158,AXL,P2RY6,GPR101,RARB,CHST15</t>
  </si>
  <si>
    <t xml:space="preserve">Aggregation of cells</t>
  </si>
  <si>
    <t xml:space="preserve">HCLS1,ANXA7,ADORA2A,ITGB2,PIK3R1,RASGRP2,LCP2,INPP5D,CD4,ITGB3,PTPN6,FERMT3,P2RY1,TWIST1,TBXAS1,PLEK,LILRB3,CAPN1,BTK,PTGER4,CD44,VAV1,FCGR2A,PIK3CG,GPX3,PTPRC,AXL</t>
  </si>
  <si>
    <t xml:space="preserve">seizures</t>
  </si>
  <si>
    <t xml:space="preserve">Seizures</t>
  </si>
  <si>
    <t xml:space="preserve">SLC32A1,SEZ6,HEXB,OTX1,GNG7,GABRD,KCNQ4,C1QA,DRD2,LAMB3,RGS2,MAPT,CA4,ANKRD6,MCM6,CTSD,PTPRN2,Pou3f1,PMP22,TAC1,TNFRSF1B,C1QB,SLC1A2,KCNA4,GFAP,CACNA1H,GDNF,FCGR2B,SCG2,SCN4B,PTPRC,CH25H,CACNG4,HTR4</t>
  </si>
  <si>
    <t xml:space="preserve">Cytotoxicity of cells</t>
  </si>
  <si>
    <t xml:space="preserve">HCK,LAIR1,TNFRSF1B,CD48,FGR,TLR9,ITGB2,B2M,CD44,VAV1,HAVCR2,RASGRP2,FCGR2A,P2RX7,TGFBR2,TYROBP,DOCK2,PTPN6,PTPRC,FERMT3,CYBB</t>
  </si>
  <si>
    <t xml:space="preserve">Recruitment of antigen presenting cells</t>
  </si>
  <si>
    <t xml:space="preserve">HCK,LSP1,CLEC5A,FGR,ITGB2,CCL3L3,IDO1,CD44,C3AR1,IRF5,CSF1R,PIK3CG,INPP5D,CSF1,TWIST1</t>
  </si>
  <si>
    <t xml:space="preserve">Function of immune system</t>
  </si>
  <si>
    <t xml:space="preserve">SIGLEC8,CD300LF,TNFRSF1B,CSF2RB,TLR9,CD22,VAV1,CD44,C3AR1,FCGR2A,P2RX7,LILRB4,C4A/C4B,LAT2,FCGR2B,IL4R,CYBB</t>
  </si>
  <si>
    <t xml:space="preserve">Lipid Metabolism, Molecular Transport, Small Molecule Biochemistry</t>
  </si>
  <si>
    <t xml:space="preserve">release</t>
  </si>
  <si>
    <t xml:space="preserve">Release of fatty acid</t>
  </si>
  <si>
    <t xml:space="preserve">SLC32A1,TGFA,HCK,NTSR2,BTK,FGR,PTGER4,PIK3R1,PLA2G2F,FCGR2A,P2RX7,LILRB4,DRD1,DRD2,FCGR2B,PTGS1,CLEC7A</t>
  </si>
  <si>
    <t xml:space="preserve">Hematological Disease, Metabolic Disease</t>
  </si>
  <si>
    <t xml:space="preserve">hypoproteinemia</t>
  </si>
  <si>
    <t xml:space="preserve">Hypoproteinemia</t>
  </si>
  <si>
    <t xml:space="preserve">ADORA2A,C4A/C4B,FCGR2B,TLR1,PDE7B,BTK,B2M,PIK3R1,BLNK,CEBPA,FCGR2A</t>
  </si>
  <si>
    <t xml:space="preserve">Cellular infiltration by myeloid cells</t>
  </si>
  <si>
    <t xml:space="preserve">ADORA2A,SIGLEC8,HCK,CD300LF,TNFRSF1B,CD48,NCF1,IL6R,ITGB2,PDCD1,RAC2,CD44,VAV1,C3AR1,PIK3CG,TGFBR2,C4A/C4B,INPP5D,CSF1,IL4R,CFTR,CCL4</t>
  </si>
  <si>
    <t xml:space="preserve">amyloidosis</t>
  </si>
  <si>
    <t xml:space="preserve">Amyloidosis</t>
  </si>
  <si>
    <t xml:space="preserve">CAMK2B,PLAU,PENK,CHRNE,LY6E,IL6R,CSF3R,SCARB1,PIK3R1,GABRD,DRD1,PROS1,C4A/C4B,DRD2,PPTC7,TYROBP,PTPN5,CXCL16,CDC42EP3,MAPT,CCL4,CTSD,PTGS1,CTSS,CD14,KCNA5,CAPN1,SERPINA3,SLC1A2,ADRA2B,PTGER4,B2M,CNR2,FCGR2A,GFAP,OSMR,GDNF,LYZ,NAIP,TGFBR2,FCGR2B,PRNP,DLL1,CH25H,CALB1</t>
  </si>
  <si>
    <t xml:space="preserve">Hematological System Development and Function, Lymphoid Tissue Structure and Development, Organ Morphology, Organismal Development, Tissue Morphology</t>
  </si>
  <si>
    <t xml:space="preserve">Morphology of spleen</t>
  </si>
  <si>
    <t xml:space="preserve">HCK,DLK1,TLR9,ITGB2,CSF1R,LCP2,IRF8,C4A/C4B,DRD2,INPP5D,KLHL6,ITGB3,PTPN6,LAG3,BLNK,CTSD,MAN2B1,PTGS1,CSF2RB,BTK,BMF,SLC14A1,PDCD1,VAV1,CEBPA,IRF5,FCGR2B,CSF1,DOCK2,UNC93B1,PTPRC,AXL</t>
  </si>
  <si>
    <t xml:space="preserve">Connective Tissue Development and Function, Skeletal and Muscular System Development and Function, Tissue Morphology</t>
  </si>
  <si>
    <t xml:space="preserve">Quantity of osteoclasts</t>
  </si>
  <si>
    <t xml:space="preserve">HCK,Tcf7,CAPN1,TMEM178A,CD44,C3AR1,P2RX7,PIK3CG,PTH1R,TGFBR2,INPP5D,TYROBP,CYP27B1,CSF1,ITGB3,PTPN6</t>
  </si>
  <si>
    <t xml:space="preserve">resorption</t>
  </si>
  <si>
    <t xml:space="preserve">Resorption of bone</t>
  </si>
  <si>
    <t xml:space="preserve">CTSS,TNFRSF1B,IL20RA,DLK1,IL6R,PTGER4,TMEM178A,CNR2,RAC2,CD44,CSF1R,P2RX7,PTH1R,INPP5D,TYROBP,CSF1,ITGB3,RND3</t>
  </si>
  <si>
    <t xml:space="preserve">Tumorigenesis of carcinoma</t>
  </si>
  <si>
    <t xml:space="preserve">SLC4A11,AUTS2,SEZ6,CLCNKB,PIPOX,FAM107A,CD22,SLC15A3,LILRB4,LCP2,DPF1,GRM4,SNX25,GPX6,LAMB3,BCR,NEUROD2,LAG3,FES,MYOC,LRRC1,MYH7,LILRB3,LAPTM5,LGI4,HLA-DOB,NECAB2,C20orf27,CLIP4,BOC,FAM110B,ISLR2,GDNF,LYZ,DOCK10,PNPLA7,SCG2,ASPG,DOC2A,DLK1,RASAL3,STYK1,RFX3,FKBP5,PDE7B,PTPN5,ANKRD6,NUMBL,TBXAS1,KIAA1211L,TMEM176A,NPBWR1,WDFY4,EFR3A,BCL11B,ADCY5,AJAP1,IRF5,MXD3,DEK,RASD2,IPPK,NCKAP1L,CSF1,NLRP1,SH3RF2,TFR2,PPP4R4,CCDC27,CHST15,SH2D3C,SIX3,ADORA2A,PLAU,CHRNE,CD48,CSF3R,BMP2,CRYBG3,CYTH4,NCF2,IRF8,APOBR,ACTN2,PDE1C,PRKCH,CDC42EP3,PPP1R1B,DUSP16,DGAT2,KIRREL3,TRPC6,HAVCR2,OSMR,C1QC,SLC22A3,TGFBR2,GPX3,MYO7B,SCN4B,CFTR,SP9,CYBB,KCNAB1,SIGLEC8,ADAMTSL3,PER2,ASB11,BMPR1B,PDE10A,CSF1R,INPP5D,CDCA2,GPR149,MAPT,SHB,TWIST1,PMP22,TEP1,CSF2RB,MYO1F,PDCD1,ITGA9,CD44,PIK3CG,GLIPR1,UNC13C,LGALS9B,SHISA9,TBC1D10C,CAMK2B,MYO3B,MAST1,IGFBP4,ATP6V1C2,TLR1,FGR,ITGB2,GABRD,C3AR1,STK32A,CAPN3,CD84,KCND2,EPDR1,WDR60,GPAT2,PADI2,WFS1,CD180,CHN2,SLC11A1,KLHL13,KCNA5,FAM198B,VAV1,ALAS2,RGS14,RXFP1,SH3TC1,LY6E,IL6R,TLR9,FGF23,LCP1,MAPK4,PER3,CD37,APBB1IP,GIMAP8,TREML2,P2RY1,SIAE,FOXO1,PTGS1,ITGB5,SPATA13,INPP5F,ANXA3,CAPN1,PDE1B,TBC1D8,FBXO2,SLC1A4,PLD4,NEXN,LY9,BDKRB2,FYB1,B2M,CEBPA,CLEC12A,GFAP,GPR183,PDZD2,NETO2,C2CD2L,AXL,GPR101,TFCP2L1,HTR4,POU3F4,KCTD8,GNG7,TLE1,STC1,SCARB1,GPR52,MAN1A1,PBX3,SPINT1,C4A/C4B,GUSB,CD4,FLNC,TCFL5,STRIP2,LRRTM4,ISL1,KIF27,ARHGAP29,DYNC1H1,PPP1R2,CLEC18B,CADM3,KCNA4,CACNA1H,IFIH1,DOCK2,MEIS2,SSTR5,HS6ST2,FGF5,SLC32A1,HCLS1,CNTN5,KCNH4,HCK,OTX1,PHEX,ZSWIM5,COL6A1,SPOCK3,CLSTN2,AP1S2,SYNM,PIK3R1,TRPC7,CCDC88B,DRD1,DRD2,PROS1,SCUBE3,KLHL6,TDRP,ITGB3,PTPN6,SEC14L1,BLNK,MEGF11,PTPRN2,MAN2B1,ANO2,KCNG1,CHIA,TGFA,TRPV2,PRSS16,MSN,BTK,ITGAX,CNR2,MYH6,PIF1,LAT2,DLL1,NTS,DLX6,LXN,PTPRC,CAMK1G,TMEM158,RIC8B,PDE1A</t>
  </si>
  <si>
    <t xml:space="preserve">Quantity of neutrophils</t>
  </si>
  <si>
    <t xml:space="preserve">TGFA,ADORA2A,TNFRSF1B,CSF3R,ITGB2,CCL3L3,CNR2,RAC2,CEBPA,C3AR1,FCGR2A,C1QA,PIK3CG,C4A/C4B,INPP5D,FCGR2B,CSF1,LGALS9B,IL4R,BCR,FES,CYBB,CLEC7A</t>
  </si>
  <si>
    <t xml:space="preserve">Digestive System Development and Function</t>
  </si>
  <si>
    <t xml:space="preserve">Morphology of digestive system</t>
  </si>
  <si>
    <t xml:space="preserve">IGFBP4,DLX5,SIX3,HEXB,PLAU,NCF1,DACH1,C3AR1,GRN,IRF8,C4A/C4B,BCR,CTSD,ISL1,CD14,TNFRSF1B,NFIB,OSMR,GDNF,TGFBR2,DOCK2,SSTR5,IL4R,FST,CFTR,CYBB,CLEC7A,ANXA7,DLK1,FGF23,CSF1R,DRD1,DRD2,INPP5D,MAN2B1,PTGS1,TGFA,BCL11B,B2M,PDCD1,CEBPA,PIK3CG,PYCARD,PTH1R,LAMC2,CSF1,LGALS9B,TFCP2L1,RARB</t>
  </si>
  <si>
    <t xml:space="preserve">Hematological Disease, Immunological Disease, Organismal Injury and Abnormalities</t>
  </si>
  <si>
    <t xml:space="preserve">Abnormal function of B lymphocytes</t>
  </si>
  <si>
    <t xml:space="preserve">CTSS,HCLS1,LILRB3,TLR9,CD22,PIK3R1,VAV1,GPR183,MYO1G,INPP5D,PTPN6,PTPRC,TBC1D10C</t>
  </si>
  <si>
    <t xml:space="preserve">Organismal Injury and Abnormalities, Tissue Morphology</t>
  </si>
  <si>
    <t xml:space="preserve">Morphology of lesion</t>
  </si>
  <si>
    <t xml:space="preserve">ADORA2A,PLAU,TLR9,SCARB1,BMPR1B,SPINT1,C1QA,GRN,ITGB3,TGFBR1,FOXO1,CTSS,TGFA,LSP1,TNFRSF1B,CAPN1,WNT7B,CNR2,IDO1,CD44,CEBPA,OSMR,PIK3CG,P2RX7,GDNF,TGFBR2,LAT2,PRNP,GPX3,Pmaip1,CSF1</t>
  </si>
  <si>
    <t xml:space="preserve">Engulfment of red blood cells</t>
  </si>
  <si>
    <t xml:space="preserve">HCK,PROS1,FGR,ITGB2,SCARB1,RAC2,CD44,FCGR2A</t>
  </si>
  <si>
    <t xml:space="preserve">signaling</t>
  </si>
  <si>
    <t xml:space="preserve">Signaling of leukocytes</t>
  </si>
  <si>
    <t xml:space="preserve">LCP2,CD14,ITGB2,CD22,PTPRC,CD44,CLEC7A,PIK3CG</t>
  </si>
  <si>
    <t xml:space="preserve">Cell Morphology, Cellular Assembly and Organization, Cellular Function and Maintenance</t>
  </si>
  <si>
    <t xml:space="preserve">formation</t>
  </si>
  <si>
    <t xml:space="preserve">Formation of cellular protrusions</t>
  </si>
  <si>
    <t xml:space="preserve">AUTS2,STK26,CAMK2B,SEZ6,MYO3B,KCNJ2,DLX5,ADORA2A,PLAU,FAM107A,FGR,NCF2,GRN,GRM4,WDR60,ACTN2,BCR,TGFBR1,FERMT3,FES,MYOC,KIRREL3,KIF27,TNFRSF1B,NFIB,Nrg1,TRPC6,BOC,VAV1,IP6K3,GDNF,PRNP,DOCK10,SCN4B,CYBB,FGF5,HCK,RAC2,RAB3IL1,RFX3,LCP1,DRD1,CAPG,DRD2,ITGB3,MAPT,Pou3f1,NUMBL,PMP22,TAC1,SPATA13,BCL11B,WNT7B,MSN,BTK,CD44,FCGR2B,CSF1,CAMK1G</t>
  </si>
  <si>
    <t xml:space="preserve">Cell death of tumor cell lines</t>
  </si>
  <si>
    <t xml:space="preserve">STK26,IGFBP4,ADORA2A,PLAU,CD48,CLSPN,FGR,SCARB1,BMP2,PBX3,GRN,IRF8,CAPN3,BCL2A1,GPAT2,RETN,CD4,TGFBR1,BCR,PRKCH,LAG3,CTSD,PPP1R1B,LAIR1,DYNC1H1,YWHAG,CD14,TNFRSF1B,KCNA5,TRAIP,NFIB,SERPINA3,VAV1,CACNA1H,GDNF,TGFBR2,PRNP,IFIH1,Pmaip1,ARL11,FST,CALB1,FGF5,HCLS1,HCK,RHOBTB2,IL6R,TLR9,PIK3R1,CSF1R,BMPR1B,DRD2,FKBP5,INPP5D,CDCA2,ITGB3,PTPN6,MAPT,BLNK,HK2,FOXO1,NUMBL,TWIST1,TRPV2,TGFA,LSP1,LMO2,CSF2RB,CAPN1,BMF,MSN,BTK,PDE1B,B2M,CEBPA,IDO1,CD44,IRF5,DEK,PYCARD,NAIP,GLIPR1,DLL1,FCGR2B,NLRP1,PTPRC,AXL,RARB</t>
  </si>
  <si>
    <t xml:space="preserve">Binding of leukemia cell lines</t>
  </si>
  <si>
    <t xml:space="preserve">PLAU,CD14,ITGB2,FYB1,PIK3R1,CD44,RASGRP2,LCP2,PROS1,CSF1,ITGB3,TGFBR1,FERMT3,FES,CCL4,CYBB</t>
  </si>
  <si>
    <t xml:space="preserve">Binding of lymphocytes</t>
  </si>
  <si>
    <t xml:space="preserve">PLAU,IL6R,CD48,MSN,BTK,ITGB2,CD22,FYB1,SCARB1,RAC2,CD44,MYO1G,LCP2,APBB1IP,PTPN6,FERMT3,CCL4</t>
  </si>
  <si>
    <t xml:space="preserve">Response of granulocytes</t>
  </si>
  <si>
    <t xml:space="preserve">ADORA2A,HCK,PLAU,LILRB3,CSF2RB,FGR,ITGB2,TREM2,VAV1,FCGR2A,PIK3CG,TYROBP,ITGB3</t>
  </si>
  <si>
    <t xml:space="preserve">Interaction of lymphocytes</t>
  </si>
  <si>
    <t xml:space="preserve">PLAU,CD48,IL6R,MSN,BTK,CD22,ITGB2,FYB1,SCARB1,RAC2,CD44,MYO1G,LCP2,APBB1IP,CD4,PTPN6,FERMT3,CCL4</t>
  </si>
  <si>
    <t xml:space="preserve">Immune response of neutrophils</t>
  </si>
  <si>
    <t xml:space="preserve">HCK,PLAU,LILRB3,TYROBP,CSF2RB,FGR,ITGB3,ITGB2,TREM2,VAV1,FCGR2A,PIK3CG</t>
  </si>
  <si>
    <t xml:space="preserve">myeloproliferative disorder</t>
  </si>
  <si>
    <t xml:space="preserve">Myeloproliferative disorder</t>
  </si>
  <si>
    <t xml:space="preserve">HCK,PENK,CSF3R,FGR,RXRG,BMP2,GABRD,CSF1R,IRF8,C4A/C4B,INPP5D,PDE7B,BCR,PTPN6,FOXO1,TWIST1,PTGS1,CSF2RB,PDCD1,CD44,CEBPA,IRF5,FCGR2A,GREM1,FCGR2B,TMEM158,AXL,RARB</t>
  </si>
  <si>
    <t xml:space="preserve">Cell-To-Cell Signaling and Interaction, Cellular Compromise</t>
  </si>
  <si>
    <t xml:space="preserve">Respiratory burst of cells</t>
  </si>
  <si>
    <t xml:space="preserve">ADORA2A,IRF8,HCK,CD14,LILRB3,TYROBP,FGR,ITGB3,ITGB2,PIK3CG</t>
  </si>
  <si>
    <t xml:space="preserve">Cellular infiltration by phagocytes</t>
  </si>
  <si>
    <t xml:space="preserve">ADORA2A,CD300LF,PLAU,TNFRSF1B,NCF1,IL6R,ITGB2,STC1,CNR2,PDCD1,RAC2,CD44,VAV1,IRF5,C3AR1,PIK3CG,P2RX7,TGFBR2,C4A/C4B,CSF1,PTPN6,CFTR,CCL4,CYBB</t>
  </si>
  <si>
    <t xml:space="preserve">liquid tumor</t>
  </si>
  <si>
    <t xml:space="preserve">Liquid tumor</t>
  </si>
  <si>
    <t xml:space="preserve">TLR1,FGR,ITGB2,CD22,GABRD,LILRB4,GRN,GPAT2,IL1RL2,CD180,TGFBR1,BCR,LRRC1,KLHL13,VAV1,GREM1,LYZ,COL16A1,DOCK10,LY6E,PENK,IL6R,TLR9,PER3,PDE7B,MCM6,FOXO1,PTGS1,ITGB5,BCL11B,LMO2,PDE1B,B2M,CEBPA,IRF5,GFAP,DEK,TFR2,PPP4R4,AXL,P2RY6,GPR101,RARB,CHST15,ADORA2A,CD48,CSF3R,RXRG,BMP2,PBX3,IRF8,C4A/C4B,ACTN2,CD4,FLNC,PDE1C,CDC42EP3,PPP1R1B,RND3,TMPRSS9,SLC29A3,DYNC1H1,CD14,CLEC18B,FCGR2A,TGFBR2,GPX3,MYO7B,STMN2,CNTN5,HCK,COL6A1,ZSWIM5,PIK3R1,RAC2,CSF1R,INPP5D,PPTC7,ITGB3,PTPN6,BLNK,CCL4,TWIST1,KCNG1,CHIA,TEP1,CSF2RB,BTK,ITGAX,PDCD1,ITGA9,CD44,LAT2,UPB1,DLL1,FCGR2B,PTPRC,TMEM158</t>
  </si>
  <si>
    <t xml:space="preserve">Nervous System Development and Function, Tissue Morphology</t>
  </si>
  <si>
    <t xml:space="preserve">Morphology of nervous tissue</t>
  </si>
  <si>
    <t xml:space="preserve">SH2D3C,SEZ6,DLX5,HEXB,PLAU,CHRNE,BMP2,CSF1R,BMPR1B,C1QA,DRD1,GRN,DRD2,KCND2,TYROBP,MAPT,NEUROD2,LAG3,CTSD,Pou3f1,MAN2B1,PMP22,TGFA,ISL1,TAC1,MSN,NFIB,Nrg1,SERPINA3,SLC1A2,FBXO2,B2M,CNR2,IP6K3,GFAP,GDNF,TGFBR2,PRNP,DOCK10,CSF1,PTPRC,FST,CALB1,CYBB</t>
  </si>
  <si>
    <t xml:space="preserve">Function of central nervous system</t>
  </si>
  <si>
    <t xml:space="preserve">SH2D3C,DRD1,ANXA7,ADORA2A,OTX1,DRD2,SHISA2,CLEC5A,BCR,CCL3L3,CNR2,GFAP</t>
  </si>
  <si>
    <t xml:space="preserve">tauopathy</t>
  </si>
  <si>
    <t xml:space="preserve">Tauopathy</t>
  </si>
  <si>
    <t xml:space="preserve">CAMK2B,HTR1B,PLAU,PENK,CHRNE,LY6E,IL6R,SCARB1,PIK3R1,GABRD,DRD1,PROS1,C4A/C4B,DRD2,PPTC7,TYROBP,PTPN5,CXCL16,CDC42EP3,MAPT,CCL4,CTSD,PTGS1,CTSS,CD14,KCNA5,CAPN1,SERPINA3,SLC1A2,SLC1A4,ADRA2B,PTGER4,CNR2,FCGR2A,GFAP,GDNF,NAIP,TGFBR2,FCGR2B,PRNP,DLL1,SCN4B,CH25H,CALB1</t>
  </si>
  <si>
    <t xml:space="preserve">Amino Acid Metabolism, Post-Translational Modification, Small Molecule Biochemistry</t>
  </si>
  <si>
    <t xml:space="preserve">Phosphorylation of L-amino acid</t>
  </si>
  <si>
    <t xml:space="preserve">TGFA,MYO3B,HCLS1,HCK,IL6R,BTK,Nrg1,FGR,ITGB2,TREM2,CD44,CSF1R,GDNF,TGFBR2,PRNP,CD4,ITGB3,TGFBR1,PTPN6,FES</t>
  </si>
  <si>
    <t xml:space="preserve">coronary disease</t>
  </si>
  <si>
    <t xml:space="preserve">Coronary disease</t>
  </si>
  <si>
    <t xml:space="preserve">MYO3B,KCNJ2,CNTN5,ADORA2A,CHRNE,CSF3R,IL6R,ITGB2,SCARB1,GABRD,BMPR1B,PDE10A,PBX3,ASIC4,C4A/C4B,DRD2,PDE7B,ITGB3,PRKCH,CA4,P2RY1,PTGS1,MYH7,KCNA5,CD14,ADRA2B,PTGER4,MYH6,KCNA4,FCGR2A,FCGR2B</t>
  </si>
  <si>
    <t xml:space="preserve">volume</t>
  </si>
  <si>
    <t xml:space="preserve">Volume of bone</t>
  </si>
  <si>
    <t xml:space="preserve">PHEX,CAPN1,IL20RA,PER2,FGF23,TMEM178A,BMP2,BMPR1B,GREM1,PTH1R,TGFBR2,INPP5D,TYROBP,CSF1,MYOC,P2RY6,HTR4</t>
  </si>
  <si>
    <t xml:space="preserve">Carbohydrate Metabolism</t>
  </si>
  <si>
    <t xml:space="preserve">Metabolism of carbohydrate</t>
  </si>
  <si>
    <t xml:space="preserve">ADORA2A,HEXB,PLAU,PER2,DLK1,TRHR,PIK3R1,B3GNT2,BMP2,CSF1R,DRD1,DRD2,INPP5D,GUSB,Abcb1b,RETN,RGS2,TGFBR1,HK2,SIAE,FOXO1,MAN2B1,DGAT2,CHIA,TRPV2,PLEK,NTSR2,PTGER4,BDKRB2,CEBPA,CD44,IP6K3,FCGR2A,PIK3CG,PTH1R,FCGR2B,NTS,CSF1,PTPRC,P2RY6,CHST15</t>
  </si>
  <si>
    <t xml:space="preserve">degeneration</t>
  </si>
  <si>
    <t xml:space="preserve">Degeneration of nervous system</t>
  </si>
  <si>
    <t xml:space="preserve">HEXB,ADORA2A,IL6R,KCNQ4,CSF1R,GRN,TYROBP,PTPN5,MAPT,CTSD,TGFA,DYNC1H1,TNFRSF1B,CAPN1,Nrg1,SLC1A2,FBXO2,CNR2,PDCD1,GFAP,OSMR,PYCARD,GDNF,TGFBR2,PRNP,CYBB</t>
  </si>
  <si>
    <t xml:space="preserve">genitourinary tumor</t>
  </si>
  <si>
    <t xml:space="preserve">Genitourinary tumor</t>
  </si>
  <si>
    <t xml:space="preserve">SLC4A11,KCNJ2,CLCNKB,PIPOX,FAM107A,DACH1,LILRB4,DPF1,GRM4,SNX25,GPX6,LAMB3,BCR,LAG3,FES,MYOC,MYH7,LILRB3,LAPTM5,SERPINA3,SLC1A2,NECAB2,PTGER4,FAM110B,GREM1,ISLR2,GDNF,LYZ,DOCK10,PNPLA7,GNB5,SCG2,ASPG,DOC2A,RHOBTB2,RFX3,PDE7B,PTPN5,NUMBL,KIAA1211L,TMEM176A,NPBWR1,WDFY4,EFR3A,BCL11B,AJAP1,GUCY2D,IDO1,NCKAP1L,CSF1,NLRP1,SH3RF2,TFR2,PPP4R4,CCDC27,P2RY6,RARB,CHST15,SH2D3C,ADORA2A,PLAU,CHRNE,IL20RA,CD48,CSF3R,BMP2,CRYBG3,LRTM2,CYTH4,APOBR,CXCL16,PDE1C,PRKCH,CDC42EP3,CTSD,PPP1R1B,DGAT2,KIRREL3,CTSS,ADRA2B,TRPC6,IP6K3,C1QC,SLC22A3,TGFBR2,ESYT3,GPX3,MYO7B,CFTR,CYBB,KCNAB1,ADAMTSL3,PER2,ASB11,BMPR1B,FAM117A,PDE10A,CSF1R,MAPT,SHB,TWIST1,PMP22,TEP1,CSF2RB,MYO1F,CHRDL2,PDCD1,ITGA9,CD44,PIK3CG,GLIPR1,UNC13C,LGALS9B,SHISA9,TBC1D10C,CAMK2B,MYO3B,MAST1,IGFBP4,FGR,GABRD,C3AR1,STK32A,VWA5A,CD84,KCND2,EPDR1,RGS2,GPAT2,PADI2,WFS1,CD180,TGFBR1,CHN2,SLC11A1,FERMT3,ANGEL1,KLHL13,KCNA5,FAM198B,VAV1,ALAS2,RGS14,IL4R,PTPN7,CACNG4,RXFP1,AP5B1,SH3TC1,LY6E,IL6R,LPCAT2,FGFRL1,LCP1,MAPK4,PER3,CD37,APBB1IP,RGS9,MCM6,SIAE,FOXO1,PTGS1,ITGB5,LSP1,ANXA3,TBC1D8,SLC1A4,PLD4,NEXN,FYB1,B2M,CEBPA,CLEC12A,GFAP,GPR183,P2RX7,PDZD2,NETO2,LAMC2,C2CD2L,AXL,GPR101,TFCP2L1,HTR4,POU3F4,KCTD8,TLE1,RHBDL3,STC1,RXRG,GPR52,MAN1A1,RASGRP2,PBX3,C4A/C4B,GUSB,FLNC,TCFL5,STRIP2,KIF27,ARHGAP29,SLC2A6,DYNC1H1,FNDC9,CD14,TRAIP,PPP1R2,CLEC18B,CADM3,CACNA1H,IFIH1,DOCK2,MEIS2,SSTR5,HS6ST2,CALB1,FGF5,HCLS1,CNTN5,KCNH4,SYNC,PHEX,ZSWIM5,SPOCK3,CLSTN2,AP1S2,SYNM,PIK3R1,RAC2,MYO1G,TRPC7,CCDC88B,DRD2,PROS1,SCUBE3,PCP4,ITGB3,SEC14L1,MEGF11,CCL4,CTSE,PTPRN2,MAN2B1,ANO2,KCNG1,CHIA,TGFA,TRPV2,PRSS16,PLEK,MSN,BTK,ITGAX,CNR2,MYH6,PIF1,LAT2,UPB1,DLL1,LXN,PTPRC,TMEM158,RIC8B,PDE1A</t>
  </si>
  <si>
    <t xml:space="preserve">Cell death of lymphocytes</t>
  </si>
  <si>
    <t xml:space="preserve">ADORA2A,IL6R,CD22,PIK3R1,RAC2,C3AR1,INPP5D,BCL2A1,CD4,PTPN6,LAG3,CCL4,BLNK,CTSD,Tcf7,TNFRSF1B,BCL11B,BTK,BMF,PDCD1,IDO1,CD44,VAV1,MXD3,PIK3CG,P2RX7,FCGR2B,Pmaip1,CSF1,PTPRC</t>
  </si>
  <si>
    <t xml:space="preserve">Quantity of dendritic cells</t>
  </si>
  <si>
    <t xml:space="preserve">LAIR1,ITGB2,IDO1,GPR183,CSF1R,PIK3CG,LILRB4,IRF8,INPP5D,FCGR2B,BCL2A1,TYROBP,Ccl9,CSF1,TGFBR1,PTPN6</t>
  </si>
  <si>
    <t xml:space="preserve">Cellular Development, Cellular Growth and Proliferation, Connective Tissue Development and Function, Tissue Development</t>
  </si>
  <si>
    <t xml:space="preserve">Development of connective tissue cells</t>
  </si>
  <si>
    <t xml:space="preserve">TNFRSF1B,IL20RA,CLEC5A,RXRG,CCL3L3,SLC14A1,BMP2,TMEM178A,CEBPA,CSF1R,GPR183,SKAP2,PIK3CG,GRN,PTH1R,TGFBR2,INPP5D,CSF1,FST,TGFBR1,PTPN6,FOXO1</t>
  </si>
  <si>
    <t xml:space="preserve">Cellular infiltration by granulocytes</t>
  </si>
  <si>
    <t xml:space="preserve">ADORA2A,SIGLEC8,HCK,CD300LF,TNFRSF1B,CD48,NCF1,IL6R,ITGB2,PDCD1,RAC2,CD44,VAV1,C3AR1,PIK3CG,TGFBR2,C4A/C4B,CSF1,IL4R,CFTR,CCL4</t>
  </si>
  <si>
    <t xml:space="preserve">Cell Morphology, Nervous System Development and Function, Tissue Morphology</t>
  </si>
  <si>
    <t xml:space="preserve">Morphology of neurons</t>
  </si>
  <si>
    <t xml:space="preserve">SH2D3C,SEZ6,DLX5,HEXB,PLAU,CHRNE,BMP2,BMPR1B,C1QA,DRD1,GRN,DRD2,KCND2,TYROBP,MAPT,NEUROD2,LAG3,CTSD,Pou3f1,MAN2B1,PMP22,TGFA,ISL1,TAC1,MSN,NFIB,Nrg1,SERPINA3,SLC1A2,FBXO2,B2M,CNR2,IP6K3,GFAP,GDNF,TGFBR2,PRNP,DOCK10,CSF1,PTPRC,FST,CALB1,CYBB</t>
  </si>
  <si>
    <t xml:space="preserve">Shape change of leukocytes</t>
  </si>
  <si>
    <t xml:space="preserve">LCP2,HCK,CAPG,INPP5D,CSF1,BTK,DOCK2,FGR,ITGB2,FYB1,FERMT3,CD44</t>
  </si>
  <si>
    <t xml:space="preserve">Hematological Disease, Immunological Disease, Metabolic Disease</t>
  </si>
  <si>
    <t xml:space="preserve">hypogammaglobulinemia</t>
  </si>
  <si>
    <t xml:space="preserve">Hypogammaglobulinemia</t>
  </si>
  <si>
    <t xml:space="preserve">C4A/C4B,FCGR2B,TLR1,BTK,B2M,PIK3R1,BLNK,FCGR2A</t>
  </si>
  <si>
    <t xml:space="preserve">peripheral arterial disease</t>
  </si>
  <si>
    <t xml:space="preserve">Peripheral arterial disease</t>
  </si>
  <si>
    <t xml:space="preserve">CTSS,HCLS1,HCK,LAIR1,CSF2RB,COL6A1,LAPTM5,SERPINA3,PTGER4,FYB1,B2M,SCRG1,C3AR1,FCGR2A,LCP1,VWA5A,IRF8,SLC22A3,CAPG,ANKRD6,P2RY1,PTGS1</t>
  </si>
  <si>
    <t xml:space="preserve">bone marrow neoplasm</t>
  </si>
  <si>
    <t xml:space="preserve">Bone marrow neoplasm</t>
  </si>
  <si>
    <t xml:space="preserve">ADORA2A,TLR1,CD48,CSF3R,FGR,RXRG,GABRD,BMP2,PBX3,LILRB4,GRN,IRF8,C4A/C4B,GPAT2,ACTN2,IL1RL2,CD4,FLNC,PDE1C,CDC42EP3,TGFBR1,BCR,PPP1R1B,SLC29A3,DYNC1H1,CD14,CLEC18B,FCGR2A,GREM1,LYZ,GPX3,COL16A1,DOCK10,MYO7B,CNTN5,HCK,LY6E,PENK,COL6A1,ZSWIM5,PIK3R1,RAC2,CSF1R,INPP5D,PER3,PDE7B,ITGB3,PTPN6,MCM6,FOXO1,PTGS1,TWIST1,KCNG1,CHIA,TEP1,ITGB5,BCL11B,CSF2RB,BTK,PDE1B,ITGAX,PDCD1,ITGA9,CEBPA,CD44,IRF5,GFAP,DEK,LAT2,UPB1,DLL1,FCGR2B,TFR2,PTPRC,PPP4R4,TMEM158,AXL,P2RY6,RARB,CHST15</t>
  </si>
  <si>
    <t xml:space="preserve">myeloid neoplasm</t>
  </si>
  <si>
    <t xml:space="preserve">Myeloid neoplasm</t>
  </si>
  <si>
    <t xml:space="preserve">T cell response</t>
  </si>
  <si>
    <t xml:space="preserve">TNFRSF1B,CSF2RB,TLR9,PIK3R1,PDCD1,VAV1,C3AR1,P2RX7,PYCARD,TGFBR2,CD4,PTPN6,PTPRC,AXL,FOXO1</t>
  </si>
  <si>
    <t xml:space="preserve">abdominal carcinoma</t>
  </si>
  <si>
    <t xml:space="preserve">Abdominal carcinoma</t>
  </si>
  <si>
    <t xml:space="preserve">SLC4A11,AUTS2,SEZ6,CLCNKB,PIPOX,FAM107A,CD22,SLC15A3,LILRB4,LCP2,DPF1,GRM4,SNX25,GPX6,LAMB3,BCR,NEUROD2,LAG3,FES,MYOC,MARCH4,BEAN1,LRRC1,MYH7,LILRB3,LAPTM5,LGI4,SERPINA3,SLC1A2,HLA-DOB,PTGER4,C20orf27,BOC,FAM110B,ISLR2,GDNF,LYZ,DOCK10,PNPLA7,SCG2,ASPG,DOC2A,RHOBTB2,RASAL3,STYK1,RFX3,PDE7B,PTPN5,ANKRD6,NUMBL,TBXAS1,KIAA1211L,NPBWR1,WDFY4,EFR3A,HLA-DOA,BCL11B,ADCY5,AJAP1,IRF5,MXD3,RASD2,IPPK,CSF1,NLRP1,SH3RF2,TFR2,PPP4R4,CCDC27,CHST15,SH2D3C,SIX3,ADORA2A,PLAU,CHRNE,CSF3R,BMP2,CRYBG3,LRTM2,CYTH4,NCF2,IRF8,APOBR,ACTN2,PDE1C,PRKCH,CDC42EP3,CTSD,PPP1R1B,DUSP16,DGAT2,KIRREL3,CTSS,ADRA2B,TRPC6,HAVCR2,SNTG2,OSMR,C1QC,SLC22A3,TGFBR2,GPX3,MYO7B,SCN4B,CFTR,SP9,CYBB,KCNAB1,SIGLEC8,STAC,ADAMTSL3,PER2,ASB11,BMPR1B,FAM117A,PDE10A,CSF1R,FAM46C,INPP5D,GPR149,MAPT,SHB,TWIST1,PMP22,TEP1,CSF2RB,MYO1F,PDCD1,ITGA9,CD44,PIK3CG,GLIPR1,UNC13C,LGALS9B,SHISA9,TBC1D10C,CAMK2B,MYO3B,MAST1,IGFBP4,ATP6V1C2,FGR,ITGB2,GABRD,C3AR1,STK32A,CAPN3,CD84,KCND2,EPDR1,WDR60,RGS2,GPAT2,PADI2,WFS1,CD180,TGFBR1,CHN2,SLC11A1,KLHL13,KCNA5,FAM198B,VAV1,ALAS2,TMEM91,RGS14,RXFP1,AP5B1,SH3TC1,IL6R,TLR9,FGF23,MAPK4,PER3,CD37,APBB1IP,GIMAP8,TREML2,P2RY1,SIAE,FOXO1,PTGS1,ITGB5,SPATA13,INPP5F,ANXA3,CAPN1,PDE1B,TBC1D8,FBXO2,SLC1A4,PLD4,NEXN,LY9,BDKRB2,FYB1,B2M,CEBPA,CLEC12A,GFAP,GPR183,PDZD2,NETO2,LAMC2,C2CD2L,AXL,GPR101,TFCP2L1,HTR4,POU3F4,KCTD8,GNG7,TLE1,STC1,GPR52,MAN1A1,SKAP2,PBX3,SPINT1,C4A/C4B,GUSB,FAM84B,CD4,FLNC,TCFL5,STRIP2,TMPRSS9,LRRTM4,ISL1,KIF27,ARHGAP29,DYNC1H1,NTSR2,CD14,PPP1R2,CLEC18B,CADM3,KCNA4,CACNA1H,IFIH1,DOCK2,MEIS2,HS6ST2,FGF5,SLC32A1,HCLS1,CNTN5,KCNH4,HCK,OTX1,PHEX,ZSWIM5,COL6A1,SPOCK3,CLSTN2,AP1S2,SYNM,PIK3R1,MYO1G,TRPC7,CCDC88B,DRD2,PROS1,SCUBE3,KLHL6,PCP4,TDRP,ITGB3,PTPN6,SEC14L1,MEGF11,CCL4,PTPRN2,MAN2B1,ANO2,ESYT2,KCNG1,CHIA,TGFA,TRPV2,PRSS16,MSN,BTK,ITGAX,CNR2,MYH6,PIF1,LAT2,DLL1,DLX6,LXN,PTPRC,CAMK1G,TMEM158,RIC8B,PDE1A</t>
  </si>
  <si>
    <t xml:space="preserve">blood clot</t>
  </si>
  <si>
    <t xml:space="preserve">Blood clot</t>
  </si>
  <si>
    <t xml:space="preserve">HCLS1,PLAU,LILRB3,TNFRSF1B,CAPN1,PTGER4,PDE10A,C3AR1,FCGR2A,C1QA,PIK3CG,PROS1,GPX3,INPP5D,STMN2,PDE7B,SERPINF2,ITGB3,P2RY1,CTSD,AXL,PTGS1</t>
  </si>
  <si>
    <t xml:space="preserve">Migration of osteoclast precursor cells</t>
  </si>
  <si>
    <t xml:space="preserve">HCK,CSF1,ITGB3,FOXO1</t>
  </si>
  <si>
    <t xml:space="preserve">lymphoproliferative disorder</t>
  </si>
  <si>
    <t xml:space="preserve">Lymphoproliferative disorder</t>
  </si>
  <si>
    <t xml:space="preserve">IGFBP4,ADORA2A,CD48,CSF3R,FGR,SCARB1,ITGB2,CD22,RXRG,GABRD,PBX3,IRF8,IL1RL2,CD4,CXCL16,CD180,CDC42EP3,BCR,C15orf41,RND3,TMPRSS9,LRRC1,KLHL13,Tcf7,CD14,LAPTM5,NFIB,PPP1R2,CLEC18B,KCNA4,VAV1,FCGR2A,OSMR,MYO7B,STMN2,DOCK2,IL4R,ARL11,HCLS1,ANXA7,HCK,ADAMTSL3,LY6E,PENK,COL6A1,SLAMF8,PER2,SPOCK3,IL6R,TLR9,PIK3R1,CSF1R,MYO1G,PPTC7,CDCA2,PDE7B,KLHL6,ITGB3,PTPN6,SEC14L1,BLNK,CCL4,FOXO1,TWIST1,HLA-DOA,BCL11B,LMO2,CSF2RB,BMF,BTK,ITGAX,FYB1,B2M,NEXN,PDCD1,ITGA9,CEBPA,IDO1,CD44,IRF5,GFAP,PDZD2,NETO2,LAMC2,UNC13C,FCGR2B,TFR2,PTPRC,TMEM158,AXL,GPR101,RARB,SHISA9</t>
  </si>
  <si>
    <t xml:space="preserve">long-term potentiation</t>
  </si>
  <si>
    <t xml:space="preserve">Long-term potentiation</t>
  </si>
  <si>
    <t xml:space="preserve">CAMK2B,ADORA2A,LILRB3,CAPN1,NCF1,Nrg1,B2M,CEBPA,KCNA4,GFAP,DRD1,TRPC7,DRD2,PRNP,RGS14,PCP4,MAPT,CALB1,DOC2A,PPP1R1B,CYBB,MAN2B1,RARB,KCNAB1</t>
  </si>
  <si>
    <t xml:space="preserve">Apoptosis of myeloid cells</t>
  </si>
  <si>
    <t xml:space="preserve">SIGLEC8,TNFRSF1B,BTK,ITGB2,CD44,HAVCR2,C3AR1,C1QA,P2RX7,IRF8,INPP5D,DLL1,BCL2A1,CSF1,NLRP1,TFR2,PTPN6,CYBB</t>
  </si>
  <si>
    <t xml:space="preserve">shock response</t>
  </si>
  <si>
    <t xml:space="preserve">Shock Response</t>
  </si>
  <si>
    <t xml:space="preserve">HCK,TNFRSF1B,LY6E,CD14,DLK1,CD48,IL6R,ADRA2B,BDKRB2,B2M,GABRD,Trim30a/Trim30d,IRF5,FCGR2A,PYCARD,DRD1,C4A/C4B,DRD2,FCGR2B,PDE7B,CD180,CDC42EP3,PTGS1</t>
  </si>
  <si>
    <t xml:space="preserve">Activation of connective tissue cells</t>
  </si>
  <si>
    <t xml:space="preserve">PLAU,ORAI3,DLK1,STC1,CNR2,CD44,GREM1,PTH1R,TYROBP,Ccl9,CSF1,PTPN6,FOXO1,P2RY6</t>
  </si>
  <si>
    <t xml:space="preserve">Adhesion of lymphocytes</t>
  </si>
  <si>
    <t xml:space="preserve">PLAU,IL6R,CD48,BTK,ITGB2,FYB1,RAC2,CD44,MYO1G,LCP2,APBB1IP,PTPN6,FERMT3,CCL4</t>
  </si>
  <si>
    <t xml:space="preserve">Nervous System Development and Function, Organ Morphology, Organismal Development</t>
  </si>
  <si>
    <t xml:space="preserve">Morphology of brain</t>
  </si>
  <si>
    <t xml:space="preserve">SH2D3C,DLX5,SIX3,HEXB,OTX1,TBR1,PENK,RXRG,CSF1R,BMPR1B,C1QA,FGFRL1,DRD1,GRN,PROS1,DRD2,SHISA2,RGS2,BCR,MAPT,FES,MAN2B1,LRRTM4,TGFA,LILRB3,TNFRSF1B,NFIB,Nrg1,SLC1A2,SLC1A4,B2M,CNR2,GPR37L1,IP6K3,GFAP,GDNF,PRNP,CALB1,PTPRC,AXL</t>
  </si>
  <si>
    <t xml:space="preserve">hypertrophy</t>
  </si>
  <si>
    <t xml:space="preserve">Hypertrophy</t>
  </si>
  <si>
    <t xml:space="preserve">ADORA2A,HCK,PLAU,NCF1,IL6R,STC1,SCARB1,BMP2,PIK3R1,FGF23,PBX3,DRD2,KCND2,RGS2,ITGB3,BCR,CTSD,FOXO1,MYH7,TRPC6,MYH6,GFAP,PIK3CG,CACNA1H,PTH1R,GDNF,TGFBR2,GPX3,TCF15,FST,CFTR,CYBB,P2RY6,RARB</t>
  </si>
  <si>
    <t xml:space="preserve">Migration of granulocytes</t>
  </si>
  <si>
    <t xml:space="preserve">ADORA2A,HCK,LSP1,PLAU,BTK,FGR,ITGB2,CCL3L3,VAV1,CD44,PIK3CG,INPP5D,ITGB3,PTPN6,CCL4,CYBB</t>
  </si>
  <si>
    <t xml:space="preserve">Cell Morphology, Organismal Injury and Abnormalities</t>
  </si>
  <si>
    <t xml:space="preserve">Hypertrophy of cells</t>
  </si>
  <si>
    <t xml:space="preserve">ADORA2A,HCK,PLAU,NCF1,IL6R,TRPC6,STC1,BMP2,MYH6,GFAP,PIK3CG,CACNA1H,GDNF,PTH1R,TGFBR2,GPX3,TCF15,KCND2,RGS2,BCR,FST,CTSD,FOXO1</t>
  </si>
  <si>
    <t xml:space="preserve">Quantity of bone cells</t>
  </si>
  <si>
    <t xml:space="preserve">HTR1B,HCK,Tcf7,PER2,CAPN1,TMEM178A,CD44,C3AR1,PIK3CG,P2RX7,PTH1R,TGFBR2,INPP5D,CYP27B1,TYROBP,CSF1,ITGB3,PTPN6</t>
  </si>
  <si>
    <t xml:space="preserve">Intermediate disease stage peripheral arterial disease</t>
  </si>
  <si>
    <t xml:space="preserve">CTSS,HCLS1,HCK,LAIR1,CSF2RB,LAPTM5,PTGER4,FYB1,SCRG1,C3AR1,FCGR2A,LCP1,VWA5A,IRF8,SLC22A3,CAPG,ANKRD6</t>
  </si>
  <si>
    <t xml:space="preserve">remodeling</t>
  </si>
  <si>
    <t xml:space="preserve">Remodeling of bone</t>
  </si>
  <si>
    <t xml:space="preserve">CTSS,HTR1B,TNFRSF1B,IL20RA,DLK1,IL6R,PTGER4,TMEM178A,CNR2,RAC2,CD44,CSF1R,P2RX7,PTH1R,INPP5D,TYROBP,CSF1,ITGB3,RND3</t>
  </si>
  <si>
    <t xml:space="preserve">Damage of liver</t>
  </si>
  <si>
    <t xml:space="preserve">ADORA2A,HCK,PLAU,NCF1,IL6R,FGR,TLR9,ITGB2,SCARB1,GABRD,RASAL3,C3AR1,DRD2,CCL4,TNFRSF1B,CSF2RB,PDCD1,CD44,PYCARD,P2RX7,TGFBR2,FCGR2B,CSF1,IL4R,PTPRC</t>
  </si>
  <si>
    <t xml:space="preserve">Neoplasia of cells</t>
  </si>
  <si>
    <t xml:space="preserve">CAMK2B,AUTS2,SEZ6,KCNJ2,MYO3B,IGFBP4,MAST1,NCF1,CLSPN,FGR,DACH1,LILRB4,LCP2,GRN,SNX25,CD84,KCND2,WDR60,RGS2,GPAT2,PADI2,TGFBR1,BCR,CHN2,FES,MYH7,Tcf7,FAM198B,LGI4,SERPINA3,PTGER4,VAV1,PNPLA7,SCG2,FST,AP5B1,TBR1,SH3TC1,LY6E,RHOBTB2,PENK,SLAMF8,IL6R,TLR9,LPCAT2,LCP1,PER3,PDE7B,PTGS1,NUMBL,TBXAS1,KIAA1211L,TMEM176A,ITGB5,SPATA13,WDFY4,EFR3A,HLA-DOA,ADCY5,BCL11B,BMF,BDKRB2,NEXN,B2M,CEBPA,IDO1,IRF5,PDZD2,PYCARD,LAMC2,NCKAP1L,AXL,RARB,CHST15,STK26,SIX3,ADORA2A,CD300LF,POU3F4,PLAU,KCTD8,CD48,CSF3R,RHBDL3,RXRG,BMP2,LRTM2,CYTH4,PBX3,IRF8,ITGBL1,APOBR,ACTN2,CD4,FLNC,PDE1C,CDC42EP3,PRKCH,PPP1R1B,RND3,GALNT13,KIRREL3,LRRTM4,ISL1,KIF27,DYNC1H1,SLC2A6,FNDC9,CD14,NFIB,TRPC6,CLEC18B,KCNA4,HAVCR2,SNTG2,OSMR,TGFBR2,ESYT3,PRNP,STMN2,MYO7B,DOCK2,MEIS2,CALB1,CFTR,CNTN5,HCK,OTX1,ADAMTSL3,COL6A1,ZSWIM5,SPOCK3,SYNM,PIK3R1,PDE10A,CSF1R,BMPR1B,MYO1G,TRPC7,CCDC88B,PROS1,SCUBE3,CDCA2,SEC14L1,MEGF11,TWIST1,ESYT2,KCNG1,TGFA,TEP1,PRSS16,MSN,BTK,ITGAX,MYH6,PDCD1,ITGA9,CD44,PIK3CG,PIF1,PTH1R,UNC13C,DLX6,Ccl9,LGALS9B,PTPRC,SHISA9</t>
  </si>
  <si>
    <t xml:space="preserve">Hereditary Disorder, Immunological Disease, Organismal Injury and Abnormalities</t>
  </si>
  <si>
    <t xml:space="preserve">autosomal recessive immunodeficiency</t>
  </si>
  <si>
    <t xml:space="preserve">Autosomal recessive immunodeficiency</t>
  </si>
  <si>
    <t xml:space="preserve">NCF1,C1QB,ITGB2,B2M,PIK3R1,C1QA,NCF2,C1QC,C4A/C4B,IRF8,DOCK2,PTPRC,BLNK,FERMT3</t>
  </si>
  <si>
    <t xml:space="preserve">anaphylaxis</t>
  </si>
  <si>
    <t xml:space="preserve">Anaphylaxis</t>
  </si>
  <si>
    <t xml:space="preserve">LILRB4,LCP2,FCGR2B,CD300LF,BTK,FGR,IL4R,ADRA2B,VAV1,FCGR2A,PIK3CG</t>
  </si>
  <si>
    <t xml:space="preserve">growth</t>
  </si>
  <si>
    <t xml:space="preserve">Growth of epithelial tissue</t>
  </si>
  <si>
    <t xml:space="preserve">IGFBP4,DLX5,ADORA2A,PLAU,IL6R,SCARB1,DACH1,BMP2,CSF1R,FZD5,GRN,PROS1,BCL2A1,CD4,ITGB3,PRKCH,TGFBR1,FOXO1,TWIST1,TGFA,ISL1,TAC1,YWHAG,BCL11B,TNFRSF1B,CSF2RB,NFIB,Nrg1,ADRA2B,CEBPA,CD44,GREM1,OSMR,P2RX7,TGFBR2,DLX6,CSF1,SCG2,IL4R,FST,AXL,CYBB,HTR4</t>
  </si>
  <si>
    <t xml:space="preserve">Apoptosis of mononuclear leukocytes</t>
  </si>
  <si>
    <t xml:space="preserve">ADORA2A,IL6R,CD22,PIK3R1,RAC2,C3AR1,IRF8,INPP5D,BCL2A1,CD4,PTPN6,CCL4,BLNK,Tcf7,TNFRSF1B,BCL11B,BTK,BMF,PDCD1,IDO1,CD44,VAV1,PIK3CG,FCGR2B,DLL1,Pmaip1,CSF1,PTPRC</t>
  </si>
  <si>
    <t xml:space="preserve">Activation of bone cells</t>
  </si>
  <si>
    <t xml:space="preserve">PTH1R,ORAI3,TYROBP,Ccl9,CSF1,STC1,PTPN6,FOXO1,P2RY6,GREM1</t>
  </si>
  <si>
    <t xml:space="preserve">Cellular Growth and Proliferation, Hematological System Development and Function</t>
  </si>
  <si>
    <t xml:space="preserve">inhibition</t>
  </si>
  <si>
    <t xml:space="preserve">Inhibition of leukocytes</t>
  </si>
  <si>
    <t xml:space="preserve">LCP2,ADORA2A,FKBP5,FCGR2B,IL6R,LGALS9B,ITGB2,PTGER4,PDCD1,IDO1</t>
  </si>
  <si>
    <t xml:space="preserve">Hematological System Development and Function</t>
  </si>
  <si>
    <t xml:space="preserve">hemostasis</t>
  </si>
  <si>
    <t xml:space="preserve">Hemostasis</t>
  </si>
  <si>
    <t xml:space="preserve">ANXA7,ADORA2A,HCK,PLEK,PLAU,CAPN1,FGR,FYB1,BDKRB2,PIK3R1,FCGR2A,LCP2,C4A/C4B,PROS1,INPP5D,SERPINF2,ITGB3,FERMT3,P2RY1,AXL,PTGS1</t>
  </si>
  <si>
    <t xml:space="preserve">Nucleic Acid Metabolism, Small Molecule Biochemistry</t>
  </si>
  <si>
    <t xml:space="preserve">Metabolism of cyclic nucleotides</t>
  </si>
  <si>
    <t xml:space="preserve">RXFP1,TAC1,HTR1B,ADORA2A,ADCY5,GUCY2D,PDE1B,PTGER4,PDE10A,GPR183,PIK3CG,DRD1,PTH1R,DRD2,RGS2,PDE1C,PDZD3,GPR6,GPR84,PTGS1,PDE1A,HTR4</t>
  </si>
  <si>
    <t xml:space="preserve">Cell death of lymphatic system cells</t>
  </si>
  <si>
    <t xml:space="preserve">ADORA2A,IL6R,CD22,PIK3R1,RAC2,C3AR1,INPP5D,BCL2A1,CD4,PTPN6,LAG3,CCL4,BLNK,CTSD,YWHAG,Tcf7,TNFRSF1B,BCL11B,BTK,BMF,PDCD1,IDO1,CD44,VAV1,MXD3,PIK3CG,P2RX7,FCGR2B,Pmaip1,CSF1,PTPRC</t>
  </si>
  <si>
    <t xml:space="preserve">Cell death of antigen presenting cells</t>
  </si>
  <si>
    <t xml:space="preserve">TNFRSF1B,TLR9,PTGER4,CNR2,C3AR1,IRF5,Naip1 (includes others),C1QA,PYCARD,P2RX7,LYZ,INPP5D,CSF1,NLRP1,PTPN6,CYBB</t>
  </si>
  <si>
    <t xml:space="preserve">abnormal quantity</t>
  </si>
  <si>
    <t xml:space="preserve">Abnormal quantity of cytokine</t>
  </si>
  <si>
    <t xml:space="preserve">HEXB,PLAU,CD14,PTGER4,B2M,CCL3L3,TREM2,PDCD1,IDO1,C3AR1,LILRB4,INPP5D,FCGR2B,IFIH1</t>
  </si>
  <si>
    <t xml:space="preserve">Recruitment of macrophages</t>
  </si>
  <si>
    <t xml:space="preserve">HCK,LSP1,CLEC5A,FGR,ITGB2,IDO1,CD44,C3AR1,CSF1R,PIK3CG,INPP5D,CSF1,TWIST1</t>
  </si>
  <si>
    <t xml:space="preserve">thoracic cancer</t>
  </si>
  <si>
    <t xml:space="preserve">Thoracic cancer</t>
  </si>
  <si>
    <t xml:space="preserve">CAMK2B,ADORA2A,TLR1,CD48,CSF3R,FGR,STC1,SCARB1,CD22,RXRG,GABRD,BMP2,SKAP2,PBX3,LAMB3,APOBR,ACTN2,CD4,CD180,CDC42EP3,TGFBR1,CHN2,SLC11A1,CTSD,GALNT13,LRRTM4,MYH7,Tcf7,KCNA5,NECAB2,TRPC6,CLIP4,OSMR,TGFBR2,ESYT3,SCG2,IL4R,SSTR5,HS6ST2,ARL11,CLEC7A,KCNH4,CNTN5,HCK,LY6E,DLK1,IL6R,TLR9,PIK3R1,STYK1,PDE10A,CSF1R,LCP1,DRD1,FKBP5,SCUBE3,CDCA2,APBB1IP,ITGB3,BLNK,MEGF11,ANO2,PTGS1,TWIST1,PMP22,TBXAS1,TGFA,TMEM176A,ITGB5,SPATA13,ADCY5,ANXA3,MSN,ITGAX,B2M,MYH6,PDCD1,ITGA9,CEBPA,IDO1,CD44,IRF5,DEK,PIK3CG,UNC13C,NCKAP1L,NTS,DLX6,CSF1,PTPRC,AXL,RARB</t>
  </si>
  <si>
    <t xml:space="preserve">Immunological Disease, Inflammatory Disease, Inflammatory Response, Neurological Disease, Organismal Injury and Abnormalities</t>
  </si>
  <si>
    <t xml:space="preserve">experimental autoimmune encephalomyelitis</t>
  </si>
  <si>
    <t xml:space="preserve">Experimental autoimmune encephalomyelitis</t>
  </si>
  <si>
    <t xml:space="preserve">ADORA2A,CD300LF,NCF1,TLR9,C3AR1,LCP2,GRM4,TYROBP,CD4,MAPT,TWIST1,TGFA,Tcf7,TNFRSF1B,ITGAX,PTGER4,B2M,ITGA9,PDCD1,IDO1,CD44,FCGR2A,HAVCR2,PYCARD,DLL1,PTPRC,AXL</t>
  </si>
  <si>
    <t xml:space="preserve">benign lesion</t>
  </si>
  <si>
    <t xml:space="preserve">Benign lesion</t>
  </si>
  <si>
    <t xml:space="preserve">SH2D3C,CAMK2B,DLX5,IGFBP4,PLAU,CD48,RXRG,DACH1,SPINT1,C4A/C4B,LAMB3,CDC42EP3,BCR,PRKCH,RND3,DGAT2,Ptprv,Tcf7,TNFRSF1B,NFIB,ADRA2B,PTGER4,TGFBR2,GPX3,COL16A1,STMN2,IFIH1,SCG2,SSTR5,CALB1,ANXA7,LY6E,COL6A1,IL6R,CCL3L3,PIK3R1,RAC2,CSF1R,DRD1,DRD2,PCP4,PTPN5,FOXO1,PTGS1,KCNG1,TGFA,LSP1,BCL11B,ANXA3,CSF2RB,MSN,CHRDL2,BDKRB2,B2M,CEBPA,CD44,PIK3CG,PTH1R,NETO2,DLL1,CSF1,GPR101,RARB,HTR4</t>
  </si>
  <si>
    <t xml:space="preserve">Cardiovascular System Development and Function, Hematological System Development and Function</t>
  </si>
  <si>
    <t xml:space="preserve">blood pressure</t>
  </si>
  <si>
    <t xml:space="preserve">Blood pressure</t>
  </si>
  <si>
    <t xml:space="preserve">ADORA2A,PLAU,DBP,NCF1,STC1,PIK3R1,C3AR1,NCF2,DRD2,RGS2,ITGB3,PTGS1,TAC1,TNFRSF1B,Nrg1,ADRA2B,TRPC6,BDKRB2,MYH6,PDCD1,IDO1,CD44,PTH1R,GDNF,DLL1,CYBB</t>
  </si>
  <si>
    <t xml:space="preserve">dementia</t>
  </si>
  <si>
    <t xml:space="preserve">Dementia</t>
  </si>
  <si>
    <t xml:space="preserve">CAMK2B,PLAU,PENK,CHRNE,LY6E,IL6R,SCARB1,PIK3R1,GABRD,CSF1R,DRD1,GRN,PROS1,C4A/C4B,DRD2,PPTC7,TYROBP,PTPN5,CXCL16,CDC42EP3,MAPT,CA4,CCL4,CTSD,PTGS1,CTSS,CD14,KCNA5,CAPN1,SERPINA3,SLC1A2,ADRA2B,PTGER4,CNR2,FCGR2A,GFAP,GDNF,NAIP,TGFBR2,FCGR2B,PRNP,DLL1,CH25H,CALB1</t>
  </si>
  <si>
    <t xml:space="preserve">Cell movement of T lymphocytes</t>
  </si>
  <si>
    <t xml:space="preserve">ADORA2A,BCL11B,ITGB2,FYB1,CCL3L3,PDCD1,RAC2,MYH6,CD44,IRF5,DEK,PIK3CG,LCP1,P2RX7,LCP2,TGFBR2,INPP5D,CXCL16,ITGB3,LAG3,CCL4</t>
  </si>
  <si>
    <t xml:space="preserve">progressive motor neuropathy</t>
  </si>
  <si>
    <t xml:space="preserve">Progressive motor neuropathy</t>
  </si>
  <si>
    <t xml:space="preserve">ADORA2A,LY6E,AP1S2,GABRD,DRD1,GRN,CAPN3,C4A/C4B,DRD2,KCND2,PTPN5,BCR,CDC42EP3,MAPT,FOXO1,PTGS1,PMP22,TGFA,CTSS,TAC1,KCNA5,SERPINA3,SLC1A2,SLC1A4,ADRA2B,CNR2,CEBPA,KCNA4,MXD3,FCGR2A,HAVCR2,GFAP,P2RX7,FCGR2B,PRNP,UNC13C,SCN4B,PTPRC,AXL</t>
  </si>
  <si>
    <t xml:space="preserve">pelvic tumor</t>
  </si>
  <si>
    <t xml:space="preserve">Pelvic tumor</t>
  </si>
  <si>
    <t xml:space="preserve">SLC4A11,KCNJ2,PIPOX,FAM107A,DACH1,LILRB4,GRM4,SNX25,GPX6,LAMB3,BCR,LAG3,FES,MYOC,MYH7,LAPTM5,SERPINA3,SLC1A2,NECAB2,PTGER4,FAM110B,ISLR2,LYZ,DOCK10,PNPLA7,GNB5,SCG2,ASPG,DOC2A,RHOBTB2,PDE7B,PTPN5,ANKRD6,NUMBL,KIAA1211L,TMEM176A,NPBWR1,WDFY4,EFR3A,BCL11B,AJAP1,GUCY2D,IDO1,IRF5,NCKAP1L,CSF1,NLRP1,SH3RF2,TFR2,PPP4R4,CCDC27,RARB,CHST15,SH2D3C,ADORA2A,PLAU,CHRNE,IL20RA,CD48,CSF3R,BMP2,CRYBG3,LRTM2,CYTH4,APOBR,CXCL16,PDE1C,PRKCH,CDC42EP3,CTSD,PPP1R1B,KIRREL3,CTSS,ADRA2B,TRPC6,IP6K3,C1QC,SLC22A3,TGFBR2,ESYT3,GPX3,MYO7B,CFTR,CYBB,KCNAB1,ADAMTSL3,PER2,ASB11,BMPR1B,FAM117A,PDE10A,CSF1R,INPP5D,GPR149,MAPT,SHB,TWIST1,PMP22,TEP1,CSF2RB,MYO1F,PDCD1,ITGA9,CD44,PIK3CG,GLIPR1,UNC13C,LGALS9B,SHISA9,TBC1D10C,CAMK2B,MYO3B,MAST1,IGFBP4,FGR,GABRD,C3AR1,STK32A,VWA5A,CD84,KCND2,EPDR1,RGS2,WFS1,CD180,TGFBR1,CHN2,SLC11A1,FERMT3,ANGEL1,KLHL13,KCNA5,FAM198B,VAV1,RGS14,IL4R,PTPN7,CACNG4,RXFP1,AP5B1,SH3TC1,LY6E,LPCAT2,FGF23,FGFRL1,LCP1,MAPK4,PER3,CD37,APBB1IP,RGS9,MCM6,SIAE,FOXO1,PTGS1,ITGB5,ANXA3,TBC1D8,SLC1A4,PLD4,NEXN,FYB1,B2M,CEBPA,CLEC12A,GFAP,GPR183,P2RX7,PDZD2,NETO2,LAMC2,AXL,GPR101,HTR4,POU3F4,KCTD8,TLE1,RHBDL3,STC1,RXRG,GPR52,MAN1A1,RASGRP2,PBX3,C4A/C4B,GUSB,FLNC,TCFL5,STRIP2,LRRTM4,KIF27,ARHGAP29,SLC2A6,DYNC1H1,FNDC9,CD14,TRAIP,CLEC18B,CADM3,CACNA1H,IFIH1,DOCK2,MEIS2,SSTR5,HS6ST2,FGF5,HCLS1,CNTN5,KCNH4,SYNC,PHEX,ZSWIM5,SPOCK3,CLSTN2,AP1S2,SYNM,PIK3R1,RAC2,MYO1G,TRPC7,CCDC88B,DRD2,PROS1,SCUBE3,PCP4,ITGB3,SEC14L1,MEGF11,CCL4,CTSE,PTPRN2,MAN2B1,ANO2,KCNG1,CHIA,TGFA,TRPV2,PRSS16,PLEK,MSN,BTK,ITGAX,CNR2,MYH6,PIF1,LAT2,UPB1,DLL1,PTPRC,RIC8B,PDE1A</t>
  </si>
  <si>
    <t xml:space="preserve">Cell Morphology, Cellular Movement</t>
  </si>
  <si>
    <t xml:space="preserve">cell spreading</t>
  </si>
  <si>
    <t xml:space="preserve">Cell spreading of blood cells</t>
  </si>
  <si>
    <t xml:space="preserve">LCP2,HCK,INPP5D,LILRB3,BTK,FGR,ITGB2,FYB1,FERMT3,CD44,FCGR2A</t>
  </si>
  <si>
    <t xml:space="preserve">Proliferation of antigen presenting cells</t>
  </si>
  <si>
    <t xml:space="preserve">IRF8,TYROBP,CSF1,CXCL16,PTPN6,PTPRC,LAG3,FOXO1,HAVCR2,CSF1R,P2RX7</t>
  </si>
  <si>
    <t xml:space="preserve">Hematological System Development and Function, Immunological Disease, Lymphoid Tissue Structure and Development, Organ Morphology, Organismal Development, Organismal Injury and Abnormalities, Tissue Morphology</t>
  </si>
  <si>
    <t xml:space="preserve">Abnormal morphology of spleen</t>
  </si>
  <si>
    <t xml:space="preserve">HCK,DLK1,BMF,BTK,ITGB2,PDCD1,VAV1,CEBPA,CSF1R,LCP2,IRF8,INPP5D,FCGR2B,CSF1,DOCK2,KLHL6,ITGB3,PTPRC,LAG3,BLNK,CTSD,AXL,MAN2B1,PTGS1</t>
  </si>
  <si>
    <t xml:space="preserve">Quantity of interleukin</t>
  </si>
  <si>
    <t xml:space="preserve">HEXB,CD14,IL6R,ITGB2,SCARB1,RASAL3,CD44,C3AR1,IRF5,PYCARD,LAT2,INPP5D,IL4R,CXCL16,CTSE,CLEC7A</t>
  </si>
  <si>
    <t xml:space="preserve">myeloid leukemia</t>
  </si>
  <si>
    <t xml:space="preserve">Myeloid leukemia</t>
  </si>
  <si>
    <t xml:space="preserve">ADORA2A,TLR1,CD48,CSF3R,FGR,RXRG,GABRD,PBX3,LILRB4,GRN,IRF8,C4A/C4B,GPAT2,ACTN2,IL1RL2,CD4,FLNC,PDE1C,BCR,PPP1R1B,SLC29A3,DYNC1H1,CD14,CLEC18B,LYZ,GPX3,COL16A1,DOCK10,MYO7B,CNTN5,HCK,PENK,COL6A1,ZSWIM5,PIK3R1,RAC2,CSF1R,INPP5D,PER3,ITGB3,PTPN6,MCM6,FOXO1,KCNG1,CHIA,TEP1,ITGB5,BCL11B,CSF2RB,BTK,PDE1B,ITGAX,PDCD1,ITGA9,CEBPA,CD44,IRF5,GFAP,DEK,LAT2,UPB1,DLL1,TFR2,PTPRC,PPP4R4,TMEM158,AXL,P2RY6,RARB,CHST15</t>
  </si>
  <si>
    <t xml:space="preserve">breast or colorectal cancer</t>
  </si>
  <si>
    <t xml:space="preserve">Breast or colorectal cancer</t>
  </si>
  <si>
    <t xml:space="preserve">AUTS2,SEZ6,KCNJ2,CLCNKB,PIPOX,CD22,DACH1,SLC15A3,LILRB4,LCP2,GRM4,SNX25,LAMB3,BCR,NEUROD2,LAG3,MYOC,LRRC1,LGI4,SERPINA3,PTGER4,C20orf27,BOC,FAM110B,GREM1,ISLR2,GDNF,SYT6,DOCK10,PNPLA7,FST,ASPG,DOC2A,RHOBTB2,SLAMF8,RASAL3,RAB3IL1,RFX3,FKBP5,PDE7B,PTPN5,ANKRD6,HK2,NUMBL,KIAA1211L,WDFY4,EFR3A,HLA-DOA,BCL11B,ADCY5,LMO2,WNT7B,AJAP1,IRF5,MXD3,RASD2,IPPK,NCKAP1L,CSF1,NLRP1,SH3RF2,TFR2,CCDC27,RARB,SH2D3C,SIX3,ADORA2A,PLAU,CHRNE,CD48,CSF3R,BMP2,CRYBG3,CYTH4,NCF2,IRF8,ITGBL1,APOBR,ACTN2,PDE1C,PRKCH,CDC42EP3,GPR6,CTSD,PPP1R1B,DUSP16,KIRREL3,HAVCR2,OSMR,TGFBR2,PRNP,MYO7B,SCN4B,CFTR,SP9,CYBB,KCNAB1,SIGLEC8,PER2,DHRS13,BMPR1B,PDE10A,CSF1R,INPP5D,GPR149,MAPT,SHB,TWIST1,PMP22,TEP1,CSF2RB,MYO1F,PDCD1,ITGA9,CD44,PIK3CG,GLIPR1,UNC13C,TBC1D10C,MYO3B,MAST1,IGFBP4,ATP6V1C2,FGR,ITGB2,C3AR1,STK32A,VWA5A,CAPN3,KCND2,EPDR1,WDR60,RGS2,PADI2,WFS1,TGFBR1,SLC11A1,KLHL13,TNFRSF1B,FAM198B,ALAS2,RGS14,IL4R,CACNG4,SH3TC1,LY6E,IL6R,TLR9,LPCAT2,FGF23,MAPK4,CD37,APBB1IP,TREML2,MCM6,P2RY1,FOXO1,PTGS1,ITGB5,SPATA13,LSP1,INPP5F,ANXA3,PDE1B,TBC1D8,FBXO2,SLC1A4,PLD4,NEXN,LY9,BDKRB2,FYB1,B2M,CEBPA,CLEC12A,GFAP,GPR183,PDZD2,NETO2,LAMC2,C2CD2L,AXL,GPR101,TFCP2L1,CBX8,KCTD8,RHBDL3,MAN1A1,PBX3,SPINT1,CD4,FLNC,RND3,LRRTM4,ISL1,KIF27,DYNC1H1,TRAIP,PPP1R2,CADM3,KCNA4,FCGR2A,CACNA1H,STMN2,IFIH1,DOCK2,SSTR5,HS6ST2,CCDC42,FGF5,SLC32A1,HCLS1,CNTN5,KCNH4,HCK,OTX1,COL6A1,SPOCK3,CLSTN2,SCRG1,SYNM,B3GNT2,PIK3R1,NCAPG2,TRPC7,CCDC88B,CAPG,PROS1,PPTC7,SCUBE3,KLHL6,TDRP,ITGB3,PTPN6,SEC14L1,MEGF11,CCL4,PTPRN2,MAN2B1,ESYT2,CHIA,TGFA,TRPV2,PRSS16,ITGAX,CNR2,MYH6,PTH1R,DLL1,NTS,DLX6,PTPRC,CAMK1G,TMEM158</t>
  </si>
  <si>
    <t xml:space="preserve">abdominal adenocarcinoma</t>
  </si>
  <si>
    <t xml:space="preserve">Abdominal adenocarcinoma</t>
  </si>
  <si>
    <t xml:space="preserve">SLC4A11,AUTS2,SEZ6,CLCNKB,PIPOX,FAM107A,CD22,SLC15A3,LILRB4,LCP2,DPF1,GRM4,SNX25,GPX6,LAMB3,BCR,NEUROD2,LAG3,FES,MYOC,MARCH4,BEAN1,LRRC1,MYH7,LILRB3,LAPTM5,LGI4,SLC1A2,HLA-DOB,C20orf27,BOC,FAM110B,ISLR2,GDNF,LYZ,DOCK10,PNPLA7,SCG2,ASPG,DOC2A,RHOBTB2,RASAL3,STYK1,RFX3,PDE7B,PTPN5,ANKRD6,NUMBL,TBXAS1,KIAA1211L,NPBWR1,WDFY4,EFR3A,HLA-DOA,BCL11B,ADCY5,AJAP1,IRF5,MXD3,RASD2,IPPK,CSF1,NLRP1,SH3RF2,TFR2,PPP4R4,CCDC27,CHST15,SH2D3C,SIX3,ADORA2A,PLAU,CHRNE,CSF3R,BMP2,CRYBG3,CYTH4,NCF2,IRF8,APOBR,ACTN2,PDE1C,PRKCH,CDC42EP3,CTSD,PPP1R1B,DUSP16,DGAT2,KIRREL3,ADRA2B,TRPC6,HAVCR2,SNTG2,OSMR,C1QC,SLC22A3,TGFBR2,GPX3,MYO7B,SCN4B,CFTR,SP9,CYBB,KCNAB1,SIGLEC8,STAC,ADAMTSL3,PER2,ASB11,BMPR1B,FAM117A,PDE10A,CSF1R,FAM46C,INPP5D,GPR149,MAPT,SHB,TWIST1,PMP22,TEP1,CSF2RB,MYO1F,PDCD1,ITGA9,CD44,PIK3CG,GLIPR1,UNC13C,LGALS9B,SHISA9,TBC1D10C,CAMK2B,MYO3B,MAST1,IGFBP4,ATP6V1C2,FGR,ITGB2,GABRD,C3AR1,STK32A,CAPN3,CD84,KCND2,EPDR1,WDR60,RGS2,GPAT2,PADI2,WFS1,CD180,TGFBR1,CHN2,SLC11A1,KLHL13,KCNA5,FAM198B,VAV1,ALAS2,TMEM91,RGS14,RXFP1,SH3TC1,IL6R,TLR9,FGF23,MAPK4,PER3,CD37,APBB1IP,GIMAP8,TREML2,P2RY1,SIAE,FOXO1,PTGS1,ITGB5,SPATA13,INPP5F,ANXA3,CAPN1,PDE1B,TBC1D8,FBXO2,SLC1A4,PLD4,NEXN,LY9,BDKRB2,FYB1,B2M,CEBPA,CLEC12A,GFAP,GPR183,PDZD2,NETO2,LAMC2,C2CD2L,AXL,GPR101,TFCP2L1,HTR4,POU3F4,KCTD8,GNG7,TLE1,STC1,GPR52,MAN1A1,SKAP2,PBX3,SPINT1,C4A/C4B,GUSB,FAM84B,CD4,FLNC,TCFL5,STRIP2,TMPRSS9,LRRTM4,ISL1,KIF27,ARHGAP29,DYNC1H1,NTSR2,CD14,PPP1R2,CADM3,KCNA4,CACNA1H,IFIH1,DOCK2,MEIS2,HS6ST2,FGF5,SLC32A1,HCLS1,CNTN5,KCNH4,HCK,OTX1,PHEX,ZSWIM5,COL6A1,SPOCK3,CLSTN2,AP1S2,SYNM,PIK3R1,MYO1G,TRPC7,CCDC88B,DRD2,PROS1,SCUBE3,KLHL6,PCP4,TDRP,ITGB3,PTPN6,SEC14L1,MEGF11,CCL4,PTPRN2,MAN2B1,ANO2,ESYT2,KCNG1,CHIA,TGFA,TRPV2,PRSS16,MSN,BTK,ITGAX,CNR2,MYH6,LAT2,DLL1,DLX6,LXN,PTPRC,CAMK1G,TMEM158,RIC8B,PDE1A</t>
  </si>
  <si>
    <t xml:space="preserve">Phosphorylation of L-tyrosine</t>
  </si>
  <si>
    <t xml:space="preserve">TGFA,HCLS1,HCK,IL6R,BTK,Nrg1,FGR,ITGB2,TREM2,CD44,CSF1R,GDNF,PRNP,CD4,ITGB3,PTPN6,FES</t>
  </si>
  <si>
    <t xml:space="preserve">pelvic cancer</t>
  </si>
  <si>
    <t xml:space="preserve">Pelvic cancer</t>
  </si>
  <si>
    <t xml:space="preserve">SLC4A11,KCNJ2,PIPOX,FAM107A,DACH1,LILRB4,GRM4,SNX25,GPX6,LAMB3,BCR,LAG3,FES,MYOC,MYH7,LAPTM5,SERPINA3,SLC1A2,NECAB2,PTGER4,FAM110B,ISLR2,LYZ,DOCK10,PNPLA7,GNB5,SCG2,ASPG,DOC2A,RHOBTB2,PDE7B,PTPN5,ANKRD6,NUMBL,KIAA1211L,TMEM176A,NPBWR1,WDFY4,EFR3A,BCL11B,AJAP1,GUCY2D,IDO1,IRF5,NCKAP1L,CSF1,NLRP1,SH3RF2,TFR2,PPP4R4,CCDC27,RARB,CHST15,SH2D3C,ADORA2A,PLAU,CHRNE,IL20RA,CD48,CSF3R,BMP2,CRYBG3,LRTM2,CYTH4,APOBR,CXCL16,PDE1C,PRKCH,CDC42EP3,CTSD,PPP1R1B,KIRREL3,CTSS,ADRA2B,TRPC6,IP6K3,C1QC,SLC22A3,TGFBR2,ESYT3,GPX3,MYO7B,CFTR,CYBB,KCNAB1,ADAMTSL3,PER2,ASB11,BMPR1B,FAM117A,PDE10A,CSF1R,INPP5D,GPR149,MAPT,SHB,TWIST1,PMP22,TEP1,CSF2RB,MYO1F,PDCD1,ITGA9,CD44,PIK3CG,GLIPR1,UNC13C,LGALS9B,SHISA9,TBC1D10C,CAMK2B,MYO3B,MAST1,IGFBP4,FGR,C3AR1,STK32A,VWA5A,CD84,KCND2,EPDR1,RGS2,WFS1,CD180,TGFBR1,CHN2,SLC11A1,FERMT3,ANGEL1,KLHL13,KCNA5,FAM198B,VAV1,RGS14,IL4R,PTPN7,CACNG4,RXFP1,AP5B1,SH3TC1,LY6E,LPCAT2,FGF23,FGFRL1,LCP1,MAPK4,PER3,CD37,APBB1IP,RGS9,MCM6,SIAE,FOXO1,PTGS1,ITGB5,ANXA3,TBC1D8,SLC1A4,PLD4,NEXN,FYB1,B2M,CEBPA,CLEC12A,GFAP,GPR183,P2RX7,PDZD2,NETO2,LAMC2,AXL,GPR101,HTR4,POU3F4,KCTD8,TLE1,RHBDL3,STC1,RXRG,GPR52,MAN1A1,RASGRP2,PBX3,C4A/C4B,GUSB,FLNC,TCFL5,STRIP2,LRRTM4,KIF27,ARHGAP29,SLC2A6,DYNC1H1,FNDC9,CD14,TRAIP,CLEC18B,CADM3,CACNA1H,IFIH1,DOCK2,MEIS2,SSTR5,HS6ST2,FGF5,HCLS1,CNTN5,KCNH4,SYNC,PHEX,ZSWIM5,SPOCK3,CLSTN2,AP1S2,SYNM,PIK3R1,RAC2,MYO1G,TRPC7,CCDC88B,DRD2,PROS1,SCUBE3,PCP4,ITGB3,SEC14L1,MEGF11,CCL4,CTSE,PTPRN2,MAN2B1,ANO2,KCNG1,CHIA,TGFA,TRPV2,PRSS16,PLEK,MSN,BTK,ITGAX,CNR2,MYH6,PIF1,LAT2,UPB1,DLL1,PTPRC,RIC8B,PDE1A</t>
  </si>
  <si>
    <t xml:space="preserve">liver tumor</t>
  </si>
  <si>
    <t xml:space="preserve">Liver tumor</t>
  </si>
  <si>
    <t xml:space="preserve">SLC4A11,AUTS2,SEZ6,DLX5,CLCNKB,HEXB,CD22,C1QA,LILRB4,LCP2,DPF1,GRM4,SNX25,LAMB3,IL1RL2,BCR,LAG3,FES,MYOC,MARCH4,LRRC1,MYH7,LAIR1,YWHAG,LGI4,SERPINA3,SLC1A2,HLA-DOB,PTGER4,CLIP4,BOC,FAM110B,GREM1,SYT6,COL16A1,DOCK10,PNPLA7,SCG2,ASPG,DOC2A,RHOBTB2,PENK,TREM2,RASAL3,ZCCHC9,FAM84A,PTPN5,HK2,NUMBL,KIAA1211L,TAC1,TMEM176A,NPBWR1,WDFY4,EFR3A,HLA-DOA,BCL11B,ADCY5,AJAP1,GUCY2D,SLC14A1,IDO1,IRF5,MXD3,RASD2,IPPK,NCKAP1L,CSF1,SLC35D3,NLRP1,TFR2,CHST15,SH2D3C,SIX3,CD300LF,PLAU,IL20RA,CD48,CSF3R,BMP2,CRYBG3,LRTM2,CYTH4,ITGBL1,SERTAD4,ACTN2,PDE1C,PRKCH,CDC42EP3,CTSD,PPP1R1B,DGAT2,CTSS,ADRA2B,TRPC6,IP6K3,HAVCR2,SNTG2,OSMR,C1QC,TGFBR2,PRNP,MYO7B,CFTR,GPR84,CLEC7A,LRRC10B,KCNAB1,SIGLEC8,STAC,ADAMTSL3,TRHR,DHRS13,ASB11,KCNQ4,BMPR1B,PDE10A,CSF1R,FAM46C,INPP5D,CDCA2,GPR149,MAPT,SHB,TEP1,CSF2RB,MYO1F,CHRDL2,PDCD1,ITGA9,CD44,PIK3CG,FCGR2B,UNC13C,TCF15,LGALS9B,SHISA9,TBC1D10C,CAMK2B,MYO3B,MAST1,ATP6V1C2,TLR1,NCF1,CLSPN,FGR,ITGB2,C3AR1,VWA5A,CAPN3,CD84,KCND2,WDR60,GPAT2,PADI2,WFS1,CHN2,CA4,SLC11A1,FERMT3,ANGEL1,TNFRSF1B,KCNA5,FAM198B,VAV1,RGS14,SERPINA9,CNST,IL4R,CACNG4,AP5B1,TBR1,SH3TC1,LY6E,IL6R,TLR9,LPCAT2,FGFRL1,LCP1,MAPK4,PER3,APBB1IP,GIMAP8,RGS9,MCM6,P2RY1,PTGS1,ITGB5,SPATA13,INPP5F,ANXA3,PDE1B,TBC1D8,FBXO2,SLC1A4,PLD4,FYB1,B2M,CLEC12A,GPR183,PDZD2,NAIP,NETO2,LAMC2,AXL,GPR101,TFCP2L1,HTR4,POU3F4,CBX8,KCTD8,TLE1,RHBDL3,STC1,SCARB1,RXRG,TMEM45A,MAN1A1,RASGRP2,SKAP2,SPINT1,C4A/C4B,GUSB,ANKRD63,CD4,FLNC,TCFL5,C15orf41,TMPRSS9,GALNT13,LRRTM4,MPEG1,ISL1,KIF27,ARHGAP29,DYNC1H1,NTSR2,ORAI3,NFIB,CLEC18B,CADM3,CACNA1H,STMN2,IFIH1,DDN,DOCK2,MEIS2,SSTR5,HS6ST2,CALB1,FGF5,SLC32A1,HTR1B,ANXA7,HCLS1,CNTN5,KCNH4,HCK,PHEX,COL6A1,SPOCK3,CLSTN2,AP1S2,B3GNT2,PIK3R1,NCAPG2,FAM102B,MYO1G,TRPC7,CCDC88B,DRD1,DRD2,CAPG,SHISA2,SCUBE3,KLHL6,PCP4,PTPN6,SEC14L1,BLNK,MEGF11,CTSE,PTPRN2,MAN2B1,ANO2,KCNG1,CHIA,TGFA,PRSS16,MSN,BTK,ITGAX,MYH6,PIF1,DLL1,NTS,DLX6,PTPRC,CAMK1G,RIC8B,PDE1A</t>
  </si>
  <si>
    <t xml:space="preserve">Digestive System Development and Function, Hepatic System Development and Function, Organ Development</t>
  </si>
  <si>
    <t xml:space="preserve">Response of liver</t>
  </si>
  <si>
    <t xml:space="preserve">ADORA2A,PLAU,CSF3R,CD48,IL6R,ITGB2,CCL3L3,PIK3R1,GABRD,LCP2,C4A/C4B,DRD2,TYROBP,PDE7B,CCL4,TGFA,TNFRSF1B,CD14,CSF2RB,CNR2,PDCD1,CD44,CEBPA,FCGR2A,FCGR2B,CSF1,IL4R,PTPRC</t>
  </si>
  <si>
    <t xml:space="preserve">gastrointestinal adenocarcinoma</t>
  </si>
  <si>
    <t xml:space="preserve">Gastrointestinal adenocarcinoma</t>
  </si>
  <si>
    <t xml:space="preserve">SLC4A11,AUTS2,SEZ6,CLCNKB,PIPOX,CD22,SLC15A3,LILRB4,LCP2,GRM4,SNX25,GPX6,BCR,NEUROD2,LAG3,MYOC,BEAN1,LRRC1,MYH7,LGI4,HLA-DOB,C20orf27,BOC,FAM110B,ISLR2,GDNF,LYZ,DOCK10,PNPLA7,ASPG,DOC2A,RASAL3,STYK1,RFX3,PDE7B,PTPN5,ANKRD6,NUMBL,KIAA1211L,WDFY4,EFR3A,BCL11B,ADCY5,AJAP1,IRF5,MXD3,RASD2,IPPK,CSF1,NLRP1,SH3RF2,TFR2,CCDC27,SH2D3C,SIX3,ADORA2A,PLAU,CHRNE,CSF3R,CRYBG3,CYTH4,NCF2,IRF8,ACTN2,PDE1C,PRKCH,CDC42EP3,DUSP16,KIRREL3,HAVCR2,SNTG2,OSMR,C1QC,SLC22A3,TGFBR2,MYO7B,SCN4B,SP9,KCNAB1,SIGLEC8,PER2,PDE10A,CSF1R,INPP5D,SYNDIG1L,GPR149,MAPT,SHB,TWIST1,PMP22,TEP1,CSF2RB,MYO1F,PDCD1,ITGA9,CD44,PIK3CG,GLIPR1,UNC13C,TBC1D10C,MYO3B,MAST1,IGFBP4,ATP6V1C2,FGR,ITGB2,GABRD,STK32A,CAPN3,KCND2,EPDR1,TYROBP,WDR60,WFS1,SLC11A1,KLHL13,KCNA5,ALAS2,RGS14,SH3TC1,LY6E,TLR9,FGF23,MAPK4,PER3,CD37,APBB1IP,GIMAP8,TREML2,P2RY1,FOXO1,PTGS1,ITGB5,SPATA13,INPP5F,CAPN1,PDE1B,TBC1D8,FBXO2,SLC1A4,PLD4,NEXN,LY9,BDKRB2,FYB1,B2M,CLEC12A,GFAP,GPR183,PDZD2,NETO2,C2CD2L,AXL,GPR101,TFCP2L1,KCTD8,GNG7,RXRG,SKAP2,PBX3,SPINT1,CD4,FLNC,STRIP2,LRRTM4,ISL1,KIF27,DYNC1H1,PPP1R2,CADM3,KCNA4,CACNA1H,IFIH1,DOCK2,MEIS2,HS6ST2,FGF5,SLC32A1,HCLS1,CNTN5,KCNH4,HCK,OTX1,COL6A1,SPOCK3,CLSTN2,SYNM,PIK3R1,TRPC7,CCDC88B,PROS1,SCUBE3,KLHL6,TDRP,PTPN6,SEC14L1,MEGF11,PTPRN2,MAN2B1,KCNG1,CHIA,TRPV2,PRSS16,ITGAX,CNR2,MYH6,LAT2,DLL1,DLX6,PTPRC,CAMK1G</t>
  </si>
  <si>
    <t xml:space="preserve">Abnormal morphology of head</t>
  </si>
  <si>
    <t xml:space="preserve">SLC4A11,SH2D3C,KCNJ2,DLX5,SIX3,ADORA2A,HEXB,PLAU,POU3F4,RXRG,C1QA,PBX3,GRN,RGS2,BCR,PRKCH,NEUROD2,FES,CTSD,LRRTM4,LILRB3,TNFRSF1B,NFIB,SLC1A2,ADRA2B,IP6K3,PRNP,FST,CALB1,CFTR,SLC32A1,OTX1,TBR1,PER2,DLK1,BMPR1B,CSF1R,FGFRL1,PROS1,DRD2,SHISA2,Krt10,MAN2B1,TWIST1,TGFA,BCL11B,GUCY2D,FBXO2,SLC1A4,B2M,GPR37L1,PTH1R,TCF15,CSF1,AXL,TFCP2L1,RARB</t>
  </si>
  <si>
    <t xml:space="preserve">dendropoiesis</t>
  </si>
  <si>
    <t xml:space="preserve">Dendropoiesis</t>
  </si>
  <si>
    <t xml:space="preserve">LAIR1,TLR1,LILRB3,TLR9,TREM2,CEBPA,GPR183,CSF1R,P2RX7,DEK,IRF8,TGFBR2,DLL1,CSF1,AXL</t>
  </si>
  <si>
    <t xml:space="preserve">cell rolling</t>
  </si>
  <si>
    <t xml:space="preserve">Cell rolling of leukocytes</t>
  </si>
  <si>
    <t xml:space="preserve">LCP2,HCK,CD14,BTK,FGR,ITGB2,FYB1,RAC2,VAV1,CD44,FCGR2A</t>
  </si>
  <si>
    <t xml:space="preserve">Release of lipid</t>
  </si>
  <si>
    <t xml:space="preserve">SLC32A1,TGFA,HCK,NTSR2,BTK,FGR,PTGER4,PIK3R1,PLA2G2F,FCGR2A,P2RX7,LILRB4,DRD1,DRD2,FCGR2B,CYP27B1,CLEC7A,PTGS1</t>
  </si>
  <si>
    <t xml:space="preserve">Cellular Assembly and Organization, Tissue Development</t>
  </si>
  <si>
    <t xml:space="preserve">fibrogenesis</t>
  </si>
  <si>
    <t xml:space="preserve">Fibrogenesis</t>
  </si>
  <si>
    <t xml:space="preserve">HCLS1,ADORA2A,HCK,GNG7,SYNM,PIK3R1,C3AR1,CAPN3,RGS2,SERPINF2,ACTN2,MAPT,TGFBR1,PRKCH,FES,MYOC,RND3,TAC1,ITGB5,TNFRSF1B,CD14,TRPC6,PTGER4,BDKRB2,MYH6,CD44,FCGR2A,PYCARD,TGFBR2,LAT2,NCKAP1L,STMN2</t>
  </si>
  <si>
    <t xml:space="preserve">Development of antigen presenting cells</t>
  </si>
  <si>
    <t xml:space="preserve">LAIR1,LILRB3,TLR1,TLR9,TMEM178A,TREM2,CEBPA,CSF1R,GPR183,DEK,P2RX7,IRF8,TGFBR2,DLL1,CSF1,AXL,FOXO1</t>
  </si>
  <si>
    <t xml:space="preserve">lymphoproliferative malignancy</t>
  </si>
  <si>
    <t xml:space="preserve">Lymphoproliferative malignancy</t>
  </si>
  <si>
    <t xml:space="preserve">IGFBP4,ADORA2A,CD48,CSF3R,FGR,SCARB1,ITGB2,CD22,RXRG,PBX3,IRF8,IL1RL2,CD4,CXCL16,CD180,CDC42EP3,BCR,C15orf41,RND3,TMPRSS9,LRRC1,KLHL13,Tcf7,CD14,LAPTM5,NFIB,PPP1R2,CLEC18B,KCNA4,VAV1,FCGR2A,OSMR,MYO7B,STMN2,DOCK2,IL4R,ARL11,HCLS1,ANXA7,HCK,ADAMTSL3,LY6E,PENK,COL6A1,SLAMF8,PER2,SPOCK3,IL6R,TLR9,PIK3R1,CSF1R,MYO1G,PPTC7,CDCA2,PDE7B,KLHL6,ITGB3,SEC14L1,BLNK,CCL4,FOXO1,TWIST1,HLA-DOA,BCL11B,LMO2,CSF2RB,BMF,BTK,ITGAX,FYB1,B2M,NEXN,PDCD1,ITGA9,CEBPA,IDO1,CD44,GFAP,PDZD2,NETO2,LAMC2,UNC13C,FCGR2B,TFR2,PTPRC,AXL,GPR101,RARB,SHISA9</t>
  </si>
  <si>
    <t xml:space="preserve">Accumulation of myeloid cells</t>
  </si>
  <si>
    <t xml:space="preserve">PLAU,TNFRSF1B,NCF1,ITGAX,TLR9,ITGB2,CCL3L3,ITGA9,CD44,CEBPA,IRF5,FCGR2A,PIK3CG,GRN,INPP5D,BCL2A1,CSF1</t>
  </si>
  <si>
    <t xml:space="preserve">Cellular Development, Cellular Growth and Proliferation, Hematological System Development and Function, Inflammatory Response, Lymphoid Tissue Structure and Development</t>
  </si>
  <si>
    <t xml:space="preserve">Proliferation of phagocytes</t>
  </si>
  <si>
    <t xml:space="preserve">IRF8,INPP5D,FCGR2B,TYROBP,IL6R,CSF1,PTPN6,PTPRC,LAG3,PIK3R1,HAVCR2,CSF1R</t>
  </si>
  <si>
    <t xml:space="preserve">Phagocytosis of red blood cells</t>
  </si>
  <si>
    <t xml:space="preserve">HCK,FGR,ITGB2,SCARB1,RAC2,CD44,FCGR2A</t>
  </si>
  <si>
    <t xml:space="preserve">head and neck neoplasia</t>
  </si>
  <si>
    <t xml:space="preserve">Head and neck neoplasia</t>
  </si>
  <si>
    <t xml:space="preserve">CAMK2B,AUTS2,SEZ6,KCNJ2,MYO3B,MAST1,TLR1,NCF1,CLSPN,FGR,LILRB4,LCP2,GRN,EPDR1,TYROBP,WDR60,LAMB3,RGS2,TGFBR1,BCR,SLC11A1,FES,MYH7,Tcf7,FAM198B,LGI4,SLC1A2,BOC,GDNF,DOCK10,PNPLA7,SCG2,IL4R,FST,TBR1,SH3TC1,LY6E,PENK,IL6R,RASAL3,LCP1,PER3,PTPN5,HK2,FOXO1,PTGS1,NUMBL,TMEM176A,ITGB5,WDFY4,EFR3A,ADCY5,BCL11B,BMF,GUCY2D,FBXO2,B2M,IRF5,GFAP,PDZD2,PYCARD,LAMC2,NCKAP1L,SH3RF2,AXL,RARB,HTR4,CHST15,SIX3,PLAU,CD300LF,POU3F4,CBX8,KCTD8,CD48,CSF3R,RHBDL3,SCARB1,BMP2,CYTH4,SPINT1,PBX3,IRF8,ITGBL1,APOBR,ACTN2,CD4,FLNC,CXCL16,CDC42EP3,PRKCH,PPP1R1B,RND3,KIRREL3,LRRTM4,ISL1,KIF27,DYNC1H1,SLC2A6,FNDC9,NFIB,ADRA2B,TRPC6,CLEC18B,HAVCR2,SNTG2,OSMR,TGFBR2,DOCK2,MEIS2,SSTR5,CALB1,CFTR,HCLS1,CNTN5,ANXA7,OTX1,ADAMTSL3,PER2,ZSWIM5,SYNM,PIK3R1,RAC2,PDE10A,CSF1R,BMPR1B,MYO1G,TRPC7,DRD2,CDCA2,GPR149,SEC14L1,MAPT,SHB,ANO2,TWIST1,ESYT2,TRPV2,TGFA,TEP1,CSF2RB,BTK,ITGAX,PDCD1,ITGA9,CD44,GPR37L1,PIK3CG,PIF1,PTH1R,DLL1,DLX6,LGALS9B,FGF14,PTPRC,SHISA9,TBC1D10C</t>
  </si>
  <si>
    <t xml:space="preserve">Cellular Development, Cellular Growth and Proliferation, Hematological System Development and Function, Hematopoiesis, Tissue Development</t>
  </si>
  <si>
    <t xml:space="preserve">Development of hematopoietic progenitor cells</t>
  </si>
  <si>
    <t xml:space="preserve">Tcf7,LMO2,CSF2RB,CSF3R,IL6R,BTK,B2M,PIK3R1,PDCD1,VAV1,LCP2,IRF8,LAT2,DLL1,TYROBP,CSF1,IL4R,BCR,PTPRC,BLNK,FOXO1,HTR4</t>
  </si>
  <si>
    <t xml:space="preserve">genitourinary carcinoma</t>
  </si>
  <si>
    <t xml:space="preserve">Genitourinary carcinoma</t>
  </si>
  <si>
    <t xml:space="preserve">SLC4A11,KCNJ2,PIPOX,FAM107A,LILRB4,DPF1,GRM4,SNX25,GPX6,LAMB3,BCR,LAG3,FES,MYOC,MYH7,LILRB3,LAPTM5,SERPINA3,SLC1A2,NECAB2,PTGER4,FAM110B,GREM1,ISLR2,GDNF,LYZ,DOCK10,PNPLA7,GNB5,SCG2,ASPG,DOC2A,RHOBTB2,RFX3,PDE7B,PTPN5,NUMBL,KIAA1211L,TMEM176A,NPBWR1,WDFY4,EFR3A,BCL11B,AJAP1,GUCY2D,NCKAP1L,CSF1,NLRP1,SH3RF2,TFR2,PPP4R4,CCDC27,P2RY6,CHST15,SH2D3C,ADORA2A,CD48,CSF3R,BMP2,CRYBG3,LRTM2,CYTH4,APOBR,CXCL16,PDE1C,PRKCH,CDC42EP3,CTSD,PPP1R1B,DGAT2,KIRREL3,CTSS,ADRA2B,TRPC6,IP6K3,C1QC,SLC22A3,TGFBR2,ESYT3,GPX3,MYO7B,CFTR,CYBB,KCNAB1,ADAMTSL3,PER2,ASB11,FAM117A,PDE10A,CSF1R,SHB,TWIST1,PMP22,TEP1,CSF2RB,MYO1F,PDCD1,ITGA9,CD44,PIK3CG,UNC13C,LGALS9B,SHISA9,TBC1D10C,CAMK2B,MYO3B,MAST1,IGFBP4,FGR,GABRD,C3AR1,STK32A,VWA5A,CD84,KCND2,EPDR1,GPAT2,PADI2,WFS1,CD180,CHN2,SLC11A1,FERMT3,ANGEL1,KLHL13,KCNA5,FAM198B,VAV1,ALAS2,RGS14,IL4R,PTPN7,CACNG4,RXFP1,AP5B1,SH3TC1,IL6R,FGFRL1,LCP1,MAPK4,PER3,CD37,APBB1IP,RGS9,MCM6,SIAE,FOXO1,PTGS1,ITGB5,TBC1D8,SLC1A4,PLD4,NEXN,FYB1,B2M,CEBPA,CLEC12A,GFAP,PDZD2,NETO2,LAMC2,C2CD2L,AXL,GPR101,TFCP2L1,HTR4,POU3F4,KCTD8,TLE1,RHBDL3,STC1,GPR52,MAN1A1,RASGRP2,PBX3,C4A/C4B,GUSB,FLNC,TCFL5,STRIP2,KIF27,ARHGAP29,SLC2A6,DYNC1H1,FNDC9,CD14,TRAIP,PPP1R2,CLEC18B,CADM3,CACNA1H,IFIH1,DOCK2,MEIS2,HS6ST2,CALB1,FGF5,HCLS1,CNTN5,KCNH4,SYNC,PHEX,ZSWIM5,SPOCK3,CLSTN2,AP1S2,SYNM,PIK3R1,RAC2,MYO1G,TRPC7,CCDC88B,DRD2,PROS1,SCUBE3,ITGB3,SEC14L1,MEGF11,PTPRN2,MAN2B1,ANO2,KCNG1,CHIA,TGFA,TRPV2,PRSS16,PLEK,MSN,BTK,ITGAX,CNR2,MYH6,PIF1,LAT2,UPB1,DLL1,LXN,PTPRC,TMEM158,RIC8B,PDE1A</t>
  </si>
  <si>
    <t xml:space="preserve">Immune response of T lymphocytes</t>
  </si>
  <si>
    <t xml:space="preserve">TNFRSF1B,CSF2RB,TLR9,PDCD1,VAV1,C3AR1,P2RX7,PYCARD,LCP2,TGFBR2,BCR,TREML2,AXL,FOXO1</t>
  </si>
  <si>
    <t xml:space="preserve">Metabolic Disease, Neurological Disease, Organismal Injury and Abnormalities, Psychological Disorders</t>
  </si>
  <si>
    <t xml:space="preserve">Alzheimer disease</t>
  </si>
  <si>
    <t xml:space="preserve">CAMK2B,PLAU,PENK,CHRNE,LY6E,IL6R,SCARB1,PIK3R1,GABRD,DRD1,PROS1,C4A/C4B,DRD2,PPTC7,TYROBP,PTPN5,CXCL16,CDC42EP3,MAPT,CCL4,CTSD,PTGS1,CTSS,CD14,KCNA5,CAPN1,SERPINA3,SLC1A2,ADRA2B,PTGER4,CNR2,FCGR2A,GFAP,GDNF,NAIP,TGFBR2,FCGR2B,PRNP,DLL1,CH25H,CALB1</t>
  </si>
  <si>
    <t xml:space="preserve">Cardiovascular System Development and Function, Tissue Morphology</t>
  </si>
  <si>
    <t xml:space="preserve">permeability</t>
  </si>
  <si>
    <t xml:space="preserve">Permeability of vasculature</t>
  </si>
  <si>
    <t xml:space="preserve">TAC1,ADORA2A,LSP1,PLAU,BDKRB2,TRPC6,PIK3R1,PIK3CG,C4A/C4B,PROS1,NTS,BCR,CCL4,AXL</t>
  </si>
  <si>
    <t xml:space="preserve">Release of eicosanoid</t>
  </si>
  <si>
    <t xml:space="preserve">TGFA,HCK,NTSR2,BTK,FGR,PTGER4,PIK3R1,PLA2G2F,FCGR2A,P2RX7,LILRB4,FCGR2B,PTGS1,CLEC7A</t>
  </si>
  <si>
    <t xml:space="preserve">atopy</t>
  </si>
  <si>
    <t xml:space="preserve">Atopy</t>
  </si>
  <si>
    <t xml:space="preserve">STAC,HCK,CD300LF,IL6R,FGR,TLR9,C3AR1,LILRB4,LCP2,CAPG,Milr1,PTGS1,TAC1,BCL11B,CSF2RB,BTK,MSN,ADRA2B,CD44,VAV1,FCGR2A,HAVCR2,OSMR,PIK3CG,FCGR2B,IL4R,PTPRC</t>
  </si>
  <si>
    <t xml:space="preserve">Connective Tissue Development and Function, Tissue Development</t>
  </si>
  <si>
    <t xml:space="preserve">Growth of connective tissue</t>
  </si>
  <si>
    <t xml:space="preserve">IGFBP4,ADORA2A,PLAU,CD48,IL6R,TLR9,STC1,PIK3R1,FGF23,DACH1,BMP2,TREM2,CSF1R,BMPR1B,LILRB4,GRN,TYROBP,ITGB3,BCR,PRKCH,PTPN6,FOXO1,TWIST1,TGFA,TAC1,BCL11B,WNT7B,BTK,CNR2,PDCD1,IDO1,CD44,GREM1,PTH1R,TGFBR2,Pmaip1,CSF1,HS6ST2,PTPRC,FST,HTR4</t>
  </si>
  <si>
    <t xml:space="preserve">Hematological System Development and Function, Hematopoiesis, Lymphoid Tissue Structure and Development, Organ Morphology, Tissue Morphology</t>
  </si>
  <si>
    <t xml:space="preserve">Quantity of thymocytes</t>
  </si>
  <si>
    <t xml:space="preserve">LAIR1,Tcf7,BCL11B,BMF,ITGB2,FYB1,B2M,LY9,VAV1,PIK3CG,LCP2,INPP5D,FCGR2B,Abcb1b,CD4,PRKCH,PTPRC,LAG3,CTSE,CTSD,FOXO1</t>
  </si>
  <si>
    <t xml:space="preserve">Cancer, Organismal Injury and Abnormalities, Respiratory Disease</t>
  </si>
  <si>
    <t xml:space="preserve">lung cancer</t>
  </si>
  <si>
    <t xml:space="preserve">Lung cancer</t>
  </si>
  <si>
    <t xml:space="preserve">CAMK2B,ADORA2A,TLR1,CD48,CSF3R,FGR,STC1,SCARB1,RXRG,GABRD,BMP2,SKAP2,PBX3,LAMB3,APOBR,ACTN2,CD4,CD180,CDC42EP3,TGFBR1,CHN2,SLC11A1,CTSD,GALNT13,LRRTM4,MYH7,KCNA5,NECAB2,TRPC6,CLIP4,OSMR,TGFBR2,ESYT3,SCG2,IL4R,SSTR5,HS6ST2,ARL11,CLEC7A,KCNH4,CNTN5,HCK,LY6E,DLK1,IL6R,TLR9,PIK3R1,STYK1,PDE10A,CSF1R,LCP1,DRD1,FKBP5,SCUBE3,CDCA2,APBB1IP,ITGB3,BLNK,MEGF11,ANO2,PTGS1,TWIST1,PMP22,TBXAS1,TGFA,TMEM176A,ITGB5,SPATA13,ADCY5,ANXA3,MSN,ITGAX,B2M,MYH6,PDCD1,ITGA9,CEBPA,IDO1,CD44,IRF5,DEK,PIK3CG,UNC13C,NCKAP1L,NTS,DLX6,CSF1,PTPRC,AXL,RARB</t>
  </si>
  <si>
    <t xml:space="preserve">genital tract cancer</t>
  </si>
  <si>
    <t xml:space="preserve">Genital tract cancer</t>
  </si>
  <si>
    <t xml:space="preserve">SLC4A11,KCNJ2,PIPOX,FAM107A,DACH1,LILRB4,GRM4,SNX25,GPX6,LAMB3,BCR,LAG3,FES,MYOC,MYH7,LAPTM5,SERPINA3,SLC1A2,NECAB2,PTGER4,FAM110B,ISLR2,GDNF,LYZ,DOCK10,PNPLA7,GNB5,SCG2,ASPG,DOC2A,RHOBTB2,PDE7B,PTPN5,NUMBL,KIAA1211L,TMEM176A,NPBWR1,WDFY4,EFR3A,BCL11B,AJAP1,GUCY2D,IDO1,NCKAP1L,CSF1,NLRP1,SH3RF2,TFR2,PPP4R4,CCDC27,P2RY6,RARB,CHST15,SH2D3C,ADORA2A,PLAU,CSF3R,BMP2,CRYBG3,LRTM2,CYTH4,APOBR,CXCL16,PDE1C,PRKCH,CDC42EP3,CTSD,PPP1R1B,KIRREL3,CTSS,ADRA2B,TRPC6,IP6K3,C1QC,SLC22A3,TGFBR2,ESYT3,GPX3,MYO7B,CFTR,CYBB,KCNAB1,ADAMTSL3,PER2,ASB11,BMPR1B,FAM117A,PDE10A,CSF1R,MAPT,SHB,TWIST1,PMP22,TEP1,CSF2RB,MYO1F,PDCD1,ITGA9,CD44,PIK3CG,GLIPR1,UNC13C,LGALS9B,SHISA9,TBC1D10C,CAMK2B,MYO3B,MAST1,IGFBP4,FGR,C3AR1,STK32A,VWA5A,CD84,KCND2,EPDR1,RGS2,WFS1,CD180,TGFBR1,CHN2,SLC11A1,ANGEL1,KLHL13,KCNA5,FAM198B,VAV1,RGS14,IL4R,PTPN7,CACNG4,RXFP1,AP5B1,SH3TC1,LY6E,LPCAT2,FGFRL1,LCP1,MAPK4,PER3,CD37,APBB1IP,RGS9,MCM6,SIAE,FOXO1,PTGS1,ITGB5,ANXA3,TBC1D8,SLC1A4,PLD4,NEXN,FYB1,B2M,CEBPA,CLEC12A,GFAP,GPR183,P2RX7,PDZD2,NETO2,LAMC2,AXL,GPR101,TFCP2L1,HTR4,POU3F4,KCTD8,TLE1,RHBDL3,STC1,RXRG,GPR52,MAN1A1,RASGRP2,PBX3,C4A/C4B,GUSB,FLNC,TCFL5,STRIP2,KIF27,ARHGAP29,SLC2A6,DYNC1H1,CD14,TRAIP,CLEC18B,CADM3,CACNA1H,IFIH1,DOCK2,MEIS2,SSTR5,HS6ST2,FGF5,HCLS1,CNTN5,KCNH4,SYNC,PHEX,ZSWIM5,SPOCK3,CLSTN2,AP1S2,SYNM,PIK3R1,RAC2,MYO1G,TRPC7,CCDC88B,DRD2,PROS1,SCUBE3,PCP4,ITGB3,SEC14L1,MEGF11,CCL4,CTSE,PTPRN2,MAN2B1,ANO2,KCNG1,CHIA,TGFA,TRPV2,PRSS16,PLEK,MSN,BTK,ITGAX,CNR2,MYH6,PIF1,LAT2,UPB1,DLL1,PTPRC,RIC8B,PDE1A</t>
  </si>
  <si>
    <t xml:space="preserve">cytolysis</t>
  </si>
  <si>
    <t xml:space="preserve">Cytolysis of leukocytes</t>
  </si>
  <si>
    <t xml:space="preserve">LCP2,TYROBP,CD48,TLR9,CD4,ITGB2,PTPRC,VAV1,CD44,FCGR2A,P2RX7,PIK3CG</t>
  </si>
  <si>
    <t xml:space="preserve">Cytolysis of lymphatic system cells</t>
  </si>
  <si>
    <t xml:space="preserve">LCP2,FCGR2B,TYROBP,CD48,TLR9,CD4,PTPRC,VAV1,CD44,FCGR2A,P2RX7,PIK3CG</t>
  </si>
  <si>
    <t xml:space="preserve">neurological disorder</t>
  </si>
  <si>
    <t xml:space="preserve">Progressive neurological disorder</t>
  </si>
  <si>
    <t xml:space="preserve">HTR1B,ADORA2A,LY6E,AP1S2,GABRD,KCNQ4,DRD1,GRN,CAPN3,C4A/C4B,DRD2,KCND2,PTPN5,WFS1,BCR,CDC42EP3,MAPT,FOXO1,PTGS1,PMP22,TGFA,CTSS,TAC1,KCNA5,SERPINA3,SLC1A2,SLC1A4,ADRA2B,CNR2,CEBPA,KCNA4,MXD3,FCGR2A,HAVCR2,GFAP,P2RX7,FCGR2B,PRNP,UNC13C,SCN4B,PTPRC,AXL</t>
  </si>
  <si>
    <t xml:space="preserve">Cell-To-Cell Signaling and Interaction, Cellular Compromise, Cellular Function and Maintenance, Inflammatory Response</t>
  </si>
  <si>
    <t xml:space="preserve">Respiratory burst of leukocytes</t>
  </si>
  <si>
    <t xml:space="preserve">ADORA2A,IRF8,HCK,LILRB3,TYROBP,FGR,ITGB3,ITGB2,PIK3CG</t>
  </si>
  <si>
    <t xml:space="preserve">Respiratory burst of myeloid cells</t>
  </si>
  <si>
    <t xml:space="preserve">Permeability of vascular system</t>
  </si>
  <si>
    <t xml:space="preserve">TAC1,ADORA2A,PLAU,LSP1,TNFRSF1B,TRPC6,ITGB2,BDKRB2,PIK3R1,PIK3CG,C4A/C4B,PROS1,NTS,BCR,P2RY1,CCL4,AXL</t>
  </si>
  <si>
    <t xml:space="preserve">Cellular Development, Cellular Growth and Proliferation, Nervous System Development and Function, Tissue Development</t>
  </si>
  <si>
    <t xml:space="preserve">Proliferation of neuronal cells</t>
  </si>
  <si>
    <t xml:space="preserve">SH2D3C,CAMK2B,FGF5,DLX5,ADORA2A,OTX1,FAM107A,IL6R,BMP2,RAB3IL1,DRD2,SERPINF2,ITGB3,BCR,MAPT,PTPN6,GPR6,TWIST1,NUMBL,ISL1,TRPV2,TGFA,INPP5F,Nrg1,B2M,ITGA9,GFAP,ISLR2,GDNF,TGFBR2,PRNP,DLL1,STMN2,CSF1,SCN4B</t>
  </si>
  <si>
    <t xml:space="preserve">Cancer of cells</t>
  </si>
  <si>
    <t xml:space="preserve">CAMK2B,AUTS2,SEZ6,KCNJ2,MYO3B,IGFBP4,MAST1,NCF1,CLSPN,FGR,LILRB4,LCP2,GRN,SNX25,CD84,KCND2,WDR60,RGS2,TGFBR1,BCR,CHN2,FES,MYH7,Tcf7,FAM198B,LGI4,SERPINA3,PTGER4,VAV1,PNPLA7,SCG2,FST,AP5B1,TBR1,SH3TC1,LY6E,RHOBTB2,PENK,SLAMF8,IL6R,TLR9,LPCAT2,LCP1,PER3,PDE7B,PTGS1,NUMBL,TBXAS1,KIAA1211L,TMEM176A,ITGB5,SPATA13,WDFY4,EFR3A,HLA-DOA,ADCY5,BCL11B,BMF,BDKRB2,B2M,NEXN,CEBPA,IDO1,IRF5,PDZD2,PYCARD,LAMC2,NCKAP1L,AXL,RARB,CHST15,SIX3,ADORA2A,CD300LF,POU3F4,PLAU,KCTD8,CD48,CSF3R,RHBDL3,RXRG,BMP2,LRTM2,CYTH4,PBX3,IRF8,ITGBL1,APOBR,ACTN2,CD4,FLNC,PDE1C,CDC42EP3,PRKCH,PPP1R1B,RND3,GALNT13,KIRREL3,LRRTM4,ISL1,KIF27,DYNC1H1,SLC2A6,FNDC9,CD14,NFIB,TRPC6,CLEC18B,KCNA4,HAVCR2,SNTG2,OSMR,TGFBR2,ESYT3,STMN2,MYO7B,DOCK2,MEIS2,CALB1,CFTR,CNTN5,HCK,OTX1,ADAMTSL3,COL6A1,ZSWIM5,SPOCK3,SYNM,PIK3R1,PDE10A,CSF1R,BMPR1B,MYO1G,TRPC7,CCDC88B,PROS1,CDCA2,SEC14L1,MEGF11,TWIST1,ESYT2,KCNG1,TGFA,TEP1,PRSS16,MSN,BTK,ITGAX,MYH6,PDCD1,ITGA9,CD44,PIK3CG,PIF1,PTH1R,UNC13C,DLX6,Ccl9,LGALS9B,PTPRC,SHISA9</t>
  </si>
  <si>
    <t xml:space="preserve">Hematological Disease, Hereditary Disorder, Immunological Disease, Metabolic Disease, Organismal Injury and Abnormalities</t>
  </si>
  <si>
    <t xml:space="preserve">agammaglobulinemia</t>
  </si>
  <si>
    <t xml:space="preserve">Agammaglobulinemia</t>
  </si>
  <si>
    <t xml:space="preserve">C4A/C4B,FCGR2B,TLR1,BTK,PIK3R1,BLNK,FCGR2A</t>
  </si>
  <si>
    <t xml:space="preserve">Growth of organism</t>
  </si>
  <si>
    <t xml:space="preserve">CAMK2B,IGFBP4,NCF1,STC1,RXRG,BMP2,SPINT1,GRN,BCL2A1,Abcb1b,CTSD,MYOC,ISL1,Nrg1,SLC1A2,ADRA2B,GREM1,AGO4,GDNF,LYZ,TGFBR2,PRNP,GNB5,IL4R,CALB1,SLC32A1,ANXA7,OTX1,DLK1,TLR9,PIK3R1,FGF23,BMPR1B,LCP1,DRD1,DRD2,FOXO1,NUMBL,TWIST1,TGFA,WNT7B,SLC14A1,CNR2,IDO1,CD44,GPR37L1,MXD3,DLL1,CSF1,RARB,HTR4</t>
  </si>
  <si>
    <t xml:space="preserve">Interaction of tumor cell lines</t>
  </si>
  <si>
    <t xml:space="preserve">HCK,PLAU,IL6R,ITGB2,SCARB1,PIK3R1,RASGRP2,LCP2,PROS1,CD4,ITGB3,TGFBR1,PTPN6,FERMT3,FES,CCL4,FOXO1,ITGB5,CD14,ITGAX,FYB1,ITGA9,CD44,FCGR2A,GFAP,LAMC2,PRNP,CSF1,CYBB,CLEC7A,TBC1D10C</t>
  </si>
  <si>
    <t xml:space="preserve">Expansion of T lymphocytes</t>
  </si>
  <si>
    <t xml:space="preserve">Tcf7,TNFRSF1B,IL6R,B2M,LY9,PDCD1,HAVCR2,LCP1,PIK3CG,LCP2,IRF8,IL4R,CD4,TGFBR1,LAG3</t>
  </si>
  <si>
    <t xml:space="preserve">Cell Cycle</t>
  </si>
  <si>
    <t xml:space="preserve">cell cycle progression</t>
  </si>
  <si>
    <t xml:space="preserve">Cell cycle progression of blood cells</t>
  </si>
  <si>
    <t xml:space="preserve">INPP5D,FCGR2B,CSF1,BTK,IL4R,LAG3,PIK3R1,BLNK,VAV1,CD44,FCGR2A,PIK3CG</t>
  </si>
  <si>
    <t xml:space="preserve">acute myocardial infarction</t>
  </si>
  <si>
    <t xml:space="preserve">Acute myocardial infarction</t>
  </si>
  <si>
    <t xml:space="preserve">KCNJ2,ADORA2A,KCNA5,IL6R,CSF3R,PTGER4,KCNA4,FCGR2A,C4A/C4B,DRD2,FCGR2B,ITGB3,P2RY1,PTGS1</t>
  </si>
  <si>
    <t xml:space="preserve">synaptic transmission</t>
  </si>
  <si>
    <t xml:space="preserve">Synaptic transmission</t>
  </si>
  <si>
    <t xml:space="preserve">HTR1B,ADORA2A,CHRNE,CLSTN2,GABRD,KCNQ4,DRD1,DRD2,GRM4,KCND2,PDE7B,RETN,MAPT,PMP22,NPBWR1,TNFRSF1B,Nrg1,SLC1A2,FBXO2,CD44,RASD2,UNC13C,PRNP,FGF14,DOC2A,HTR4</t>
  </si>
  <si>
    <t xml:space="preserve">Infiltration by neutrophils</t>
  </si>
  <si>
    <t xml:space="preserve">ADORA2A,CD300LF,TNFRSF1B,NCF1,IL6R,ITGB2,PDCD1,RAC2,CD44,VAV1,C3AR1,PIK3CG,TGFBR2,C4A/C4B,CSF1,CFTR,CCL4</t>
  </si>
  <si>
    <t xml:space="preserve">Infectious Diseases, Organismal Injury and Abnormalities</t>
  </si>
  <si>
    <t xml:space="preserve">septic shock</t>
  </si>
  <si>
    <t xml:space="preserve">Septic shock</t>
  </si>
  <si>
    <t xml:space="preserve">HCK,TNFRSF1B,LY6E,CD14,DLK1,CD48,IL6R,ADRA2B,B2M,BDKRB2,GABRD,Trim30a/Trim30d,FCGR2A,PYCARD,C4A/C4B,FCGR2B,PDE7B,CD180,CDC42EP3,PTGS1</t>
  </si>
  <si>
    <t xml:space="preserve">Morphology of central nervous system</t>
  </si>
  <si>
    <t xml:space="preserve">SH2D3C,DLX5,SIX3,OTX1,HEXB,PENK,TBR1,RXRG,CSF1R,BMPR1B,C1QA,FGFRL1,DRD1,GRN,PROS1,DRD2,SHISA2,TYROBP,RGS2,BCR,MAPT,FES,MAN2B1,LRRTM4,TGFA,LILRB3,TNFRSF1B,NFIB,Nrg1,SLC1A2,SLC1A4,B2M,CNR2,GPR37L1,IP6K3,GFAP,GDNF,PRNP,PTPRC,CALB1,AXL</t>
  </si>
  <si>
    <t xml:space="preserve">Organismal Functions, Organismal Injury and Abnormalities</t>
  </si>
  <si>
    <t xml:space="preserve">healing</t>
  </si>
  <si>
    <t xml:space="preserve">Healing of lesion</t>
  </si>
  <si>
    <t xml:space="preserve">ADORA2A,PLAU,PENK,PER2,IL6R,ITGB2,SCARB1,PIK3R1,RAC2,CD44,GRN,ITGB3,FST,PRKCH,TGFBR1,SLC11A1,PTGS1</t>
  </si>
  <si>
    <t xml:space="preserve">Lipid Metabolism, Small Molecule Biochemistry</t>
  </si>
  <si>
    <t xml:space="preserve">Synthesis of lipid</t>
  </si>
  <si>
    <t xml:space="preserve">IGFBP4,HEXB,PLAU,NCF1,TRHR,FGR,LPCAT2,STC1,SCARB1,PIK3R1,BMP2,DRD2,INPP5D,CYP27B1,Abcb1b,RGS2,GPAT2,CD4,FOXO1,DGAT2,PTGS1,TBXAS1,TRPV2,TAC1,YWHAG,CD14,TNFRSF1B,Nrg1,BDKRB2,CNR2,CEBPA,FCGR2A,PIK3CG,P2RX7,CACNA1H,FCGR2B,PRNP,CSF1,CH25H,CALB1,CFTR,TFCP2L1,CLEC7A</t>
  </si>
  <si>
    <t xml:space="preserve">Cardiovascular Disease</t>
  </si>
  <si>
    <t xml:space="preserve">occlusion</t>
  </si>
  <si>
    <t xml:space="preserve">Occlusion of blood vessel</t>
  </si>
  <si>
    <t xml:space="preserve">MYO3B,CNTN5,ADORA2A,PLAU,NCF1,SCARB1,ITGB2,CCL3L3,GABRD,TREM2,PDE10A,BMPR1B,PBX3,ASIC4,DRD2,PDE7B,RETN,ITGB3,PRKCH,MAPT,CA4,P2RY1,FOXO1,PTGS1,CTSS,CD14,TNFRSF1B,ITGAX,SERPINA3,ADRA2B,PTGER4,CD44,VAV1,PIK3CG,GREM1,TGFBR2,FCGR2B,CSF1</t>
  </si>
  <si>
    <t xml:space="preserve">Respiratory burst of granulocytes</t>
  </si>
  <si>
    <t xml:space="preserve">HCK,ADORA2A,LILRB3,TYROBP,FGR,ITGB3,ITGB2,PIK3CG</t>
  </si>
  <si>
    <t xml:space="preserve">Morphology of mononuclear leukocytes</t>
  </si>
  <si>
    <t xml:space="preserve">BCL11B,CSF3R,BMF,CD22,B2M,LY9,VAV1,LCP1,LCP2,IRF8,INPP5D,FCGR2B,CD84,CSF1,Pmaip1,Abcb1b,CD4,PRKCH,PTPRC,BLNK</t>
  </si>
  <si>
    <t xml:space="preserve">Cellular Function and Maintenance, Hematopoiesis</t>
  </si>
  <si>
    <t xml:space="preserve">Engulfment of hematopoietic progenitor cells</t>
  </si>
  <si>
    <t xml:space="preserve">PROS1,IRF8,ORAI3,TLR9,TREML2,AXL,P2RX7</t>
  </si>
  <si>
    <t xml:space="preserve">Cellular Development, Hematopoiesis, Tissue Development</t>
  </si>
  <si>
    <t xml:space="preserve">Differentiation of bone marrow cells</t>
  </si>
  <si>
    <t xml:space="preserve">LILRB3,CSF2RB,CSF3R,IL6R,BTK,TLR9,BMP2,CD44,CEBPA,C3AR1,GDNF,IRF8,TYROBP,CSF1,TGFBR1,PTPN6,AXL,HTR4</t>
  </si>
  <si>
    <t xml:space="preserve">Digestive System Development and Function, Gastrointestinal Disease, Hepatic System Development and Function, Hepatic System Disease, Inflammatory Disease, Inflammatory Response, Organ Development, Organismal Injury and Abnormalities</t>
  </si>
  <si>
    <t xml:space="preserve">Inflammation of liver</t>
  </si>
  <si>
    <t xml:space="preserve">ADORA2A,PLAU,CSF3R,CD48,IL6R,ITGB2,CCL3L3,GABRD,LCP2,C4A/C4B,DRD2,TYROBP,PDE7B,CCL4,TGFA,TNFRSF1B,CD14,CSF2RB,CNR2,PDCD1,CD44,CEBPA,FCGR2A,FCGR2B,CSF1,IL4R,PTPRC</t>
  </si>
  <si>
    <t xml:space="preserve">Size of cells</t>
  </si>
  <si>
    <t xml:space="preserve">HEXB,DLK1,IL6R,STC1,SYNM,PIK3R1,DRD1,DRD2,INPP5D,Krt10,RGS2,RETN,CD180,FLNC,ITGB3,MAPT,PRKCH,BLNK,FOXO1,ISL1,MSN,B2M,MYH6,CD44,CEBPA,IP6K3,PYCARD,P2RX7,PTH1R,GDNF,DOCK10,CSF1,IL4R,PTPRC,CFTR,P2RY6</t>
  </si>
  <si>
    <t xml:space="preserve">immediate hypersensitivity</t>
  </si>
  <si>
    <t xml:space="preserve">Immediate hypersensitivity</t>
  </si>
  <si>
    <t xml:space="preserve">STAC,HCK,CD300LF,FGR,TLR9,C3AR1,LILRB4,LCP2,CAPG,Milr1,PTGS1,TAC1,BCL11B,CSF2RB,BTK,MSN,ADRA2B,CD44,VAV1,FCGR2A,HAVCR2,OSMR,PIK3CG,FCGR2B,IL4R,PTPRC</t>
  </si>
  <si>
    <t xml:space="preserve">communication</t>
  </si>
  <si>
    <t xml:space="preserve">Communication</t>
  </si>
  <si>
    <t xml:space="preserve">SH2D3C,CAMK2B,IGFBP4,ADORA2A,PLAU,CHRNE,TLR1,CD48,TLE1,ITGB2,CD22,GABRD,BMP2,GPR52,RASGRP2,SKAP2,C1QA,LILRB4,LCP2,TYROBP,RGS2,IL1RL2,CD4,CDC42EP3,TGFBR1,BCR,PRKCH,LAG3,GPR6,PPP1R1B,YWHAG,NTSR2,CD14,TNFRSF1B,LILRB3,TRAIP,CLEC5A,ADRA2B,VAV1,FCGR2A,GREM1,OSMR,GDNF,GNB5,RGS14,SCG2,IL4R,CFTR,CLEC7A,FGF5,HCLS1,SIGLEC8,LY6E,PHEX,PENK,RAC2,CSF1R,FGFRL1,DRD1,DRD2,INPP5D,PDE7B,PTPN6,RGS9,MAPT,BLNK,P2RY1,CCL4,SHB,NPBWR1,BTK,PDE1B,BDKRB2,FYB1,CNR2,CD44,GPR183,PDZD2,DEK,PIK3CG,P2RX7,LAT2,FCGR2B,FGF14,PTPRC,AXL,RARB</t>
  </si>
  <si>
    <t xml:space="preserve">Cell Morphology, Nervous System Development and Function</t>
  </si>
  <si>
    <t xml:space="preserve">Morphology of neuroglia</t>
  </si>
  <si>
    <t xml:space="preserve">CAMK2B,TGFA,HEXB,KCNA5,TNFRSF1B,NFIB,Nrg1,GFAP,TYROBP,IL4R,BCR,PTPRC,MYOC,CTSD,MAN2B1,PMP22</t>
  </si>
  <si>
    <t xml:space="preserve">Cell Morphology, Inflammatory Response</t>
  </si>
  <si>
    <t xml:space="preserve">Morphology of phagocytes</t>
  </si>
  <si>
    <t xml:space="preserve">HEXB,HCK,KCNA5,CSF3R,BTK,FGR,ITGB2,CSF1R,PIK3CG,FCGR2B,CSF1,IL4R,TGFBR1,CTSD,MAN2B1,CHST15</t>
  </si>
  <si>
    <t xml:space="preserve">Migration of macrophages</t>
  </si>
  <si>
    <t xml:space="preserve">PRNP,PLAU,TYROBP,CSF1,MAPT,CCL3L3,CCL4,RAC2,TREM2,CSF1R,PIK3CG</t>
  </si>
  <si>
    <t xml:space="preserve">Cardiovascular Disease, Hematological Disease, Organismal Injury and Abnormalities</t>
  </si>
  <si>
    <t xml:space="preserve">thrombus</t>
  </si>
  <si>
    <t xml:space="preserve">Thrombus</t>
  </si>
  <si>
    <t xml:space="preserve">HCLS1,PLAU,TNFRSF1B,CAPN1,PTGER4,PDE10A,C3AR1,FCGR2A,C1QA,PIK3CG,PROS1,GPX3,INPP5D,STMN2,PDE7B,ITGB3,P2RY1,CTSD,AXL,PTGS1</t>
  </si>
  <si>
    <t xml:space="preserve">Binding of tumor cell lines</t>
  </si>
  <si>
    <t xml:space="preserve">HCK,PLAU,IL6R,ITGB2,SCARB1,PIK3R1,RASGRP2,LCP2,PROS1,CD4,ITGB3,TGFBR1,PTPN6,FERMT3,FES,CCL4,FOXO1,ITGB5,CD14,ITGAX,FYB1,ITGA9,CD44,FCGR2A,GFAP,LAMC2,PRNP,CSF1,CYBB,CLEC7A</t>
  </si>
  <si>
    <t xml:space="preserve">Gastrointestinal Disease, Inflammatory Response</t>
  </si>
  <si>
    <t xml:space="preserve">Inflammation of gastrointestinal tract</t>
  </si>
  <si>
    <t xml:space="preserve">ADORA2A,TLR1,NCF1,IL6R,TLR9,CCL3L3,PIK3R1,GABRD,ADGRE1,CSF1R,DRD1,PROS1,DRD2,INPP5D,CD4,ITGB3,CDC42EP3,PTGS1,CTSS,TGFA,TNFRSF1B,B2M,PDCD1,CD44,PIK3CG,PYCARD,TGFBR2,FCGR2B,PTPRC,CFTR,AXL</t>
  </si>
  <si>
    <t xml:space="preserve">injury</t>
  </si>
  <si>
    <t xml:space="preserve">Injury of central nervous system</t>
  </si>
  <si>
    <t xml:space="preserve">HTR1B,ADORA2A,PLAU,TNFRSF1B,KCNA5,CHRNE,SLC1A2,ADRA2B,GABRD,PYCARD,DRD2,GPX3,PTPN5,CA4,CYBB,PTGS1</t>
  </si>
  <si>
    <t xml:space="preserve">wound</t>
  </si>
  <si>
    <t xml:space="preserve">Wound</t>
  </si>
  <si>
    <t xml:space="preserve">ADORA2A,PLAU,PENK,PER2,CAPN1,IL6R,ITGB2,SCARB1,RAC2,CD44,GRN,CSF1,IL1RL2,ITGB3,FST,PRKCH,TGFBR1,SLC11A1,PTGS1</t>
  </si>
</sst>
</file>

<file path=xl/styles.xml><?xml version="1.0" encoding="utf-8"?>
<styleSheet xmlns="http://schemas.openxmlformats.org/spreadsheetml/2006/main">
  <numFmts count="1">
    <numFmt numFmtId="164" formatCode="General"/>
  </numFmts>
  <fonts count="6">
    <font>
      <sz val="10"/>
      <name val="Arial"/>
      <family val="0"/>
    </font>
    <font>
      <sz val="10"/>
      <name val="Arial"/>
      <family val="0"/>
    </font>
    <font>
      <sz val="10"/>
      <name val="Arial"/>
      <family val="0"/>
    </font>
    <font>
      <sz val="10"/>
      <name val="Arial"/>
      <family val="0"/>
    </font>
    <font>
      <b val="true"/>
      <sz val="11"/>
      <color rgb="FFDD0806"/>
      <name val="Calibri"/>
      <family val="0"/>
    </font>
    <font>
      <b val="true"/>
      <sz val="10"/>
      <name val="Arial"/>
      <family val="0"/>
    </font>
  </fonts>
  <fills count="2">
    <fill>
      <patternFill patternType="none"/>
    </fill>
    <fill>
      <patternFill patternType="gray125"/>
    </fill>
  </fills>
  <borders count="2">
    <border diagonalUp="false" diagonalDown="false">
      <left/>
      <right/>
      <top/>
      <bottom/>
      <diagonal/>
    </border>
    <border diagonalUp="false" diagonalDown="false">
      <left/>
      <right/>
      <top/>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6">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1" xfId="0" applyFont="true" applyBorder="true" applyAlignment="true" applyProtection="false">
      <alignment horizontal="left" vertical="bottom" textRotation="0" wrapText="tru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general" vertical="top" textRotation="0" wrapText="false" indent="0" shrinkToFit="false"/>
      <protection locked="true" hidden="false"/>
    </xf>
    <xf numFmtId="164" fontId="4" fillId="0" borderId="1" xfId="0" applyFont="true" applyBorder="true" applyAlignment="true" applyProtection="false">
      <alignment horizontal="left"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1">
    <dxf>
      <fill>
        <patternFill patternType="solid">
          <fgColor rgb="00FFFFFF"/>
        </patternFill>
      </fill>
    </dxf>
  </dxfs>
  <colors>
    <indexedColors>
      <rgbColor rgb="FF000000"/>
      <rgbColor rgb="FFFFFFFF"/>
      <rgbColor rgb="FFDD0806"/>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file>

<file path=xl/drawings/drawing2.xml><?xml version="1.0" encoding="utf-8"?>
<xdr:wsDr xmlns:xdr="http://schemas.openxmlformats.org/drawingml/2006/spreadsheetDrawing" xmlns:a="http://schemas.openxmlformats.org/drawingml/2006/main" xmlns:r="http://schemas.openxmlformats.org/officeDocument/2006/relationships"/>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_rels/sheet3.xml.rels><?xml version="1.0" encoding="UTF-8"?>
<Relationships xmlns="http://schemas.openxmlformats.org/package/2006/relationships"><Relationship Id="rId1" Type="http://schemas.openxmlformats.org/officeDocument/2006/relationships/drawing" Target="../drawings/drawing2.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37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F1"/>
    </sheetView>
  </sheetViews>
  <sheetFormatPr defaultColWidth="8.82421875" defaultRowHeight="13" zeroHeight="false" outlineLevelRow="0" outlineLevelCol="0"/>
  <cols>
    <col collapsed="false" customWidth="true" hidden="false" outlineLevel="0" max="1" min="1" style="0" width="77.5"/>
  </cols>
  <sheetData>
    <row r="1" s="2" customFormat="true" ht="15" hidden="false" customHeight="true" outlineLevel="0" collapsed="false">
      <c r="A1" s="1" t="s">
        <v>0</v>
      </c>
      <c r="B1" s="1"/>
      <c r="C1" s="1"/>
      <c r="D1" s="1"/>
      <c r="E1" s="1"/>
      <c r="F1" s="1"/>
    </row>
    <row r="2" s="3" customFormat="true" ht="13" hidden="false" customHeight="false" outlineLevel="0" collapsed="false">
      <c r="A2" s="3" t="s">
        <v>1</v>
      </c>
      <c r="B2" s="3" t="s">
        <v>2</v>
      </c>
      <c r="C2" s="3" t="s">
        <v>3</v>
      </c>
      <c r="D2" s="3" t="s">
        <v>4</v>
      </c>
      <c r="E2" s="3" t="s">
        <v>5</v>
      </c>
    </row>
    <row r="3" customFormat="false" ht="13" hidden="false" customHeight="false" outlineLevel="0" collapsed="false">
      <c r="A3" s="0" t="s">
        <v>6</v>
      </c>
      <c r="B3" s="0" t="n">
        <v>8.23</v>
      </c>
      <c r="C3" s="0" t="n">
        <v>3.54474503897027</v>
      </c>
      <c r="D3" s="0" t="n">
        <v>0.0836</v>
      </c>
      <c r="E3" s="0" t="s">
        <v>7</v>
      </c>
    </row>
    <row r="4" customFormat="false" ht="13" hidden="false" customHeight="false" outlineLevel="0" collapsed="false">
      <c r="A4" s="0" t="s">
        <v>8</v>
      </c>
      <c r="B4" s="0" t="n">
        <v>6.94</v>
      </c>
      <c r="C4" s="0" t="n">
        <v>3.05085107923876</v>
      </c>
      <c r="D4" s="0" t="n">
        <v>0.14</v>
      </c>
      <c r="E4" s="0" t="s">
        <v>9</v>
      </c>
    </row>
    <row r="5" customFormat="false" ht="13" hidden="false" customHeight="false" outlineLevel="0" collapsed="false">
      <c r="A5" s="0" t="s">
        <v>10</v>
      </c>
      <c r="B5" s="0" t="n">
        <v>6.83</v>
      </c>
      <c r="C5" s="0" t="n">
        <v>-2.23606797749979</v>
      </c>
      <c r="D5" s="0" t="n">
        <v>0.0881</v>
      </c>
      <c r="E5" s="0" t="s">
        <v>11</v>
      </c>
    </row>
    <row r="6" customFormat="false" ht="13" hidden="false" customHeight="false" outlineLevel="0" collapsed="false">
      <c r="A6" s="0" t="s">
        <v>12</v>
      </c>
      <c r="B6" s="0" t="n">
        <v>6.69</v>
      </c>
      <c r="C6" s="0" t="e">
        <f aca="false"/>
        <v>#NUM!</v>
      </c>
      <c r="D6" s="0" t="n">
        <v>0.0797</v>
      </c>
      <c r="E6" s="0" t="s">
        <v>13</v>
      </c>
    </row>
    <row r="7" customFormat="false" ht="13" hidden="false" customHeight="false" outlineLevel="0" collapsed="false">
      <c r="A7" s="0" t="s">
        <v>14</v>
      </c>
      <c r="B7" s="0" t="n">
        <v>6.65</v>
      </c>
      <c r="C7" s="0" t="n">
        <v>2.32379000772445</v>
      </c>
      <c r="D7" s="0" t="n">
        <v>0.0942</v>
      </c>
      <c r="E7" s="0" t="s">
        <v>15</v>
      </c>
    </row>
    <row r="8" customFormat="false" ht="13" hidden="false" customHeight="false" outlineLevel="0" collapsed="false">
      <c r="A8" s="0" t="s">
        <v>16</v>
      </c>
      <c r="B8" s="0" t="n">
        <v>6</v>
      </c>
      <c r="C8" s="0" t="e">
        <f aca="false"/>
        <v>#NUM!</v>
      </c>
      <c r="D8" s="0" t="n">
        <v>0.108</v>
      </c>
      <c r="E8" s="0" t="s">
        <v>17</v>
      </c>
    </row>
    <row r="9" customFormat="false" ht="13" hidden="false" customHeight="false" outlineLevel="0" collapsed="false">
      <c r="A9" s="0" t="s">
        <v>18</v>
      </c>
      <c r="B9" s="0" t="n">
        <v>5.76</v>
      </c>
      <c r="C9" s="0" t="n">
        <v>-0.229415733870562</v>
      </c>
      <c r="D9" s="0" t="n">
        <v>0.0785</v>
      </c>
      <c r="E9" s="0" t="s">
        <v>19</v>
      </c>
    </row>
    <row r="10" customFormat="false" ht="13" hidden="false" customHeight="false" outlineLevel="0" collapsed="false">
      <c r="A10" s="0" t="s">
        <v>20</v>
      </c>
      <c r="B10" s="0" t="n">
        <v>5.56</v>
      </c>
      <c r="C10" s="0" t="e">
        <f aca="false"/>
        <v>#NUM!</v>
      </c>
      <c r="D10" s="0" t="n">
        <v>0.107</v>
      </c>
      <c r="E10" s="0" t="s">
        <v>21</v>
      </c>
    </row>
    <row r="11" customFormat="false" ht="13" hidden="false" customHeight="false" outlineLevel="0" collapsed="false">
      <c r="A11" s="0" t="s">
        <v>22</v>
      </c>
      <c r="B11" s="0" t="n">
        <v>5.1</v>
      </c>
      <c r="C11" s="0" t="n">
        <v>1.38675049056307</v>
      </c>
      <c r="D11" s="0" t="n">
        <v>0.097</v>
      </c>
      <c r="E11" s="0" t="s">
        <v>23</v>
      </c>
    </row>
    <row r="12" customFormat="false" ht="13" hidden="false" customHeight="false" outlineLevel="0" collapsed="false">
      <c r="A12" s="0" t="s">
        <v>24</v>
      </c>
      <c r="B12" s="0" t="n">
        <v>4.98</v>
      </c>
      <c r="C12" s="0" t="n">
        <v>1.63299316185545</v>
      </c>
      <c r="D12" s="0" t="n">
        <v>0.123</v>
      </c>
      <c r="E12" s="0" t="s">
        <v>25</v>
      </c>
    </row>
    <row r="13" customFormat="false" ht="13" hidden="false" customHeight="false" outlineLevel="0" collapsed="false">
      <c r="A13" s="0" t="s">
        <v>26</v>
      </c>
      <c r="B13" s="0" t="n">
        <v>4.88</v>
      </c>
      <c r="C13" s="0" t="n">
        <v>2</v>
      </c>
      <c r="D13" s="0" t="n">
        <v>0.189</v>
      </c>
      <c r="E13" s="0" t="s">
        <v>27</v>
      </c>
    </row>
    <row r="14" customFormat="false" ht="13" hidden="false" customHeight="false" outlineLevel="0" collapsed="false">
      <c r="A14" s="0" t="s">
        <v>28</v>
      </c>
      <c r="B14" s="0" t="n">
        <v>4.52</v>
      </c>
      <c r="C14" s="0" t="n">
        <v>2.1380899352994</v>
      </c>
      <c r="D14" s="0" t="n">
        <v>0.0761</v>
      </c>
      <c r="E14" s="0" t="s">
        <v>29</v>
      </c>
    </row>
    <row r="15" customFormat="false" ht="13" hidden="false" customHeight="false" outlineLevel="0" collapsed="false">
      <c r="A15" s="0" t="s">
        <v>30</v>
      </c>
      <c r="B15" s="0" t="n">
        <v>4.37</v>
      </c>
      <c r="C15" s="0" t="n">
        <v>1.13389341902768</v>
      </c>
      <c r="D15" s="0" t="n">
        <v>0.0828</v>
      </c>
      <c r="E15" s="0" t="s">
        <v>31</v>
      </c>
    </row>
    <row r="16" customFormat="false" ht="13" hidden="false" customHeight="false" outlineLevel="0" collapsed="false">
      <c r="A16" s="0" t="s">
        <v>32</v>
      </c>
      <c r="B16" s="0" t="n">
        <v>4.25</v>
      </c>
      <c r="C16" s="0" t="n">
        <v>1.63299316185545</v>
      </c>
      <c r="D16" s="0" t="n">
        <v>0.114</v>
      </c>
      <c r="E16" s="0" t="s">
        <v>33</v>
      </c>
    </row>
    <row r="17" customFormat="false" ht="13" hidden="false" customHeight="false" outlineLevel="0" collapsed="false">
      <c r="A17" s="0" t="s">
        <v>34</v>
      </c>
      <c r="B17" s="0" t="n">
        <v>4.23</v>
      </c>
      <c r="C17" s="0" t="e">
        <f aca="false"/>
        <v>#NUM!</v>
      </c>
      <c r="D17" s="0" t="n">
        <v>0.0757</v>
      </c>
      <c r="E17" s="0" t="s">
        <v>35</v>
      </c>
    </row>
    <row r="18" customFormat="false" ht="13" hidden="false" customHeight="false" outlineLevel="0" collapsed="false">
      <c r="A18" s="0" t="s">
        <v>36</v>
      </c>
      <c r="B18" s="0" t="n">
        <v>4.23</v>
      </c>
      <c r="C18" s="0" t="e">
        <f aca="false"/>
        <v>#NUM!</v>
      </c>
      <c r="D18" s="0" t="n">
        <v>0.0687</v>
      </c>
      <c r="E18" s="0" t="s">
        <v>37</v>
      </c>
    </row>
    <row r="19" customFormat="false" ht="13" hidden="false" customHeight="false" outlineLevel="0" collapsed="false">
      <c r="A19" s="0" t="s">
        <v>38</v>
      </c>
      <c r="B19" s="0" t="n">
        <v>4.22</v>
      </c>
      <c r="C19" s="0" t="n">
        <v>1.50755672288882</v>
      </c>
      <c r="D19" s="0" t="n">
        <v>0.0924</v>
      </c>
      <c r="E19" s="0" t="s">
        <v>39</v>
      </c>
    </row>
    <row r="20" customFormat="false" ht="13" hidden="false" customHeight="false" outlineLevel="0" collapsed="false">
      <c r="A20" s="0" t="s">
        <v>40</v>
      </c>
      <c r="B20" s="0" t="n">
        <v>4.19</v>
      </c>
      <c r="C20" s="0" t="e">
        <f aca="false"/>
        <v>#NUM!</v>
      </c>
      <c r="D20" s="0" t="n">
        <v>0.0681</v>
      </c>
      <c r="E20" s="0" t="s">
        <v>41</v>
      </c>
    </row>
    <row r="21" customFormat="false" ht="13" hidden="false" customHeight="false" outlineLevel="0" collapsed="false">
      <c r="A21" s="0" t="s">
        <v>42</v>
      </c>
      <c r="B21" s="0" t="n">
        <v>4.18</v>
      </c>
      <c r="C21" s="0" t="n">
        <v>2.67261241912424</v>
      </c>
      <c r="D21" s="0" t="n">
        <v>0.0711</v>
      </c>
      <c r="E21" s="0" t="s">
        <v>43</v>
      </c>
    </row>
    <row r="22" customFormat="false" ht="13" hidden="false" customHeight="false" outlineLevel="0" collapsed="false">
      <c r="A22" s="0" t="s">
        <v>44</v>
      </c>
      <c r="B22" s="0" t="n">
        <v>4.18</v>
      </c>
      <c r="C22" s="0" t="e">
        <f aca="false"/>
        <v>#NUM!</v>
      </c>
      <c r="D22" s="0" t="n">
        <v>0.0749</v>
      </c>
      <c r="E22" s="0" t="s">
        <v>45</v>
      </c>
    </row>
    <row r="23" customFormat="false" ht="13" hidden="false" customHeight="false" outlineLevel="0" collapsed="false">
      <c r="A23" s="0" t="s">
        <v>46</v>
      </c>
      <c r="B23" s="0" t="n">
        <v>4.1</v>
      </c>
      <c r="C23" s="0" t="e">
        <f aca="false"/>
        <v>#NUM!</v>
      </c>
      <c r="D23" s="0" t="n">
        <v>0.098</v>
      </c>
      <c r="E23" s="0" t="s">
        <v>47</v>
      </c>
    </row>
    <row r="24" customFormat="false" ht="13" hidden="false" customHeight="false" outlineLevel="0" collapsed="false">
      <c r="A24" s="0" t="s">
        <v>48</v>
      </c>
      <c r="B24" s="0" t="n">
        <v>4.08</v>
      </c>
      <c r="C24" s="0" t="n">
        <v>1.50755672288882</v>
      </c>
      <c r="D24" s="0" t="n">
        <v>0.0894</v>
      </c>
      <c r="E24" s="0" t="s">
        <v>49</v>
      </c>
    </row>
    <row r="25" customFormat="false" ht="13" hidden="false" customHeight="false" outlineLevel="0" collapsed="false">
      <c r="A25" s="0" t="s">
        <v>50</v>
      </c>
      <c r="B25" s="0" t="n">
        <v>3.93</v>
      </c>
      <c r="C25" s="0" t="n">
        <v>0.707106781186548</v>
      </c>
      <c r="D25" s="0" t="n">
        <v>0.08</v>
      </c>
      <c r="E25" s="0" t="s">
        <v>51</v>
      </c>
    </row>
    <row r="26" customFormat="false" ht="13" hidden="false" customHeight="false" outlineLevel="0" collapsed="false">
      <c r="A26" s="0" t="s">
        <v>52</v>
      </c>
      <c r="B26" s="0" t="n">
        <v>3.92</v>
      </c>
      <c r="C26" s="0" t="n">
        <v>-0.258198889747161</v>
      </c>
      <c r="D26" s="0" t="n">
        <v>0.0645</v>
      </c>
      <c r="E26" s="0" t="s">
        <v>53</v>
      </c>
    </row>
    <row r="27" customFormat="false" ht="13" hidden="false" customHeight="false" outlineLevel="0" collapsed="false">
      <c r="A27" s="0" t="s">
        <v>54</v>
      </c>
      <c r="B27" s="0" t="n">
        <v>3.87</v>
      </c>
      <c r="C27" s="0" t="n">
        <v>1.50755672288882</v>
      </c>
      <c r="D27" s="0" t="n">
        <v>0.0846</v>
      </c>
      <c r="E27" s="0" t="s">
        <v>55</v>
      </c>
    </row>
    <row r="28" customFormat="false" ht="13" hidden="false" customHeight="false" outlineLevel="0" collapsed="false">
      <c r="A28" s="0" t="s">
        <v>56</v>
      </c>
      <c r="B28" s="0" t="n">
        <v>3.86</v>
      </c>
      <c r="C28" s="0" t="e">
        <f aca="false"/>
        <v>#NUM!</v>
      </c>
      <c r="D28" s="0" t="n">
        <v>0.0917</v>
      </c>
      <c r="E28" s="0" t="s">
        <v>57</v>
      </c>
    </row>
    <row r="29" customFormat="false" ht="13" hidden="false" customHeight="false" outlineLevel="0" collapsed="false">
      <c r="A29" s="0" t="s">
        <v>58</v>
      </c>
      <c r="B29" s="0" t="n">
        <v>3.85</v>
      </c>
      <c r="C29" s="0" t="e">
        <f aca="false"/>
        <v>#NUM!</v>
      </c>
      <c r="D29" s="0" t="n">
        <v>0.101</v>
      </c>
      <c r="E29" s="0" t="s">
        <v>59</v>
      </c>
    </row>
    <row r="30" customFormat="false" ht="13" hidden="false" customHeight="false" outlineLevel="0" collapsed="false">
      <c r="A30" s="0" t="s">
        <v>60</v>
      </c>
      <c r="B30" s="0" t="n">
        <v>3.85</v>
      </c>
      <c r="C30" s="0" t="n">
        <v>2.12132034355964</v>
      </c>
      <c r="D30" s="0" t="n">
        <v>0.114</v>
      </c>
      <c r="E30" s="0" t="s">
        <v>61</v>
      </c>
    </row>
    <row r="31" customFormat="false" ht="13" hidden="false" customHeight="false" outlineLevel="0" collapsed="false">
      <c r="A31" s="0" t="s">
        <v>62</v>
      </c>
      <c r="B31" s="0" t="n">
        <v>3.85</v>
      </c>
      <c r="C31" s="0" t="e">
        <f aca="false"/>
        <v>#NUM!</v>
      </c>
      <c r="D31" s="0" t="n">
        <v>0.0784</v>
      </c>
      <c r="E31" s="0" t="s">
        <v>63</v>
      </c>
    </row>
    <row r="32" customFormat="false" ht="13" hidden="false" customHeight="false" outlineLevel="0" collapsed="false">
      <c r="A32" s="0" t="s">
        <v>64</v>
      </c>
      <c r="B32" s="0" t="n">
        <v>3.82</v>
      </c>
      <c r="C32" s="0" t="n">
        <v>-1</v>
      </c>
      <c r="D32" s="0" t="n">
        <v>0.0909</v>
      </c>
      <c r="E32" s="0" t="s">
        <v>65</v>
      </c>
    </row>
    <row r="33" customFormat="false" ht="13" hidden="false" customHeight="false" outlineLevel="0" collapsed="false">
      <c r="A33" s="0" t="s">
        <v>66</v>
      </c>
      <c r="B33" s="0" t="n">
        <v>3.81</v>
      </c>
      <c r="C33" s="0" t="e">
        <f aca="false"/>
        <v>#NUM!</v>
      </c>
      <c r="D33" s="0" t="n">
        <v>0.113</v>
      </c>
      <c r="E33" s="0" t="s">
        <v>67</v>
      </c>
    </row>
    <row r="34" customFormat="false" ht="13" hidden="false" customHeight="false" outlineLevel="0" collapsed="false">
      <c r="A34" s="0" t="s">
        <v>68</v>
      </c>
      <c r="B34" s="0" t="n">
        <v>3.74</v>
      </c>
      <c r="C34" s="0" t="e">
        <f aca="false"/>
        <v>#NUM!</v>
      </c>
      <c r="D34" s="0" t="n">
        <v>0.0978</v>
      </c>
      <c r="E34" s="0" t="s">
        <v>69</v>
      </c>
    </row>
    <row r="35" customFormat="false" ht="13" hidden="false" customHeight="false" outlineLevel="0" collapsed="false">
      <c r="A35" s="0" t="s">
        <v>70</v>
      </c>
      <c r="B35" s="0" t="n">
        <v>3.72</v>
      </c>
      <c r="C35" s="0" t="n">
        <v>1.66666666666667</v>
      </c>
      <c r="D35" s="0" t="n">
        <v>0.0815</v>
      </c>
      <c r="E35" s="0" t="s">
        <v>71</v>
      </c>
    </row>
    <row r="36" customFormat="false" ht="13" hidden="false" customHeight="false" outlineLevel="0" collapsed="false">
      <c r="A36" s="0" t="s">
        <v>72</v>
      </c>
      <c r="B36" s="0" t="n">
        <v>3.69</v>
      </c>
      <c r="C36" s="0" t="n">
        <v>1.89736659610103</v>
      </c>
      <c r="D36" s="0" t="n">
        <v>0.0755</v>
      </c>
      <c r="E36" s="0" t="s">
        <v>73</v>
      </c>
    </row>
    <row r="37" customFormat="false" ht="13" hidden="false" customHeight="false" outlineLevel="0" collapsed="false">
      <c r="A37" s="0" t="s">
        <v>74</v>
      </c>
      <c r="B37" s="0" t="n">
        <v>3.67</v>
      </c>
      <c r="C37" s="0" t="n">
        <v>2.33333333333333</v>
      </c>
      <c r="D37" s="0" t="n">
        <v>0.0803</v>
      </c>
      <c r="E37" s="0" t="s">
        <v>75</v>
      </c>
    </row>
    <row r="38" customFormat="false" ht="13" hidden="false" customHeight="false" outlineLevel="0" collapsed="false">
      <c r="A38" s="0" t="s">
        <v>76</v>
      </c>
      <c r="B38" s="0" t="n">
        <v>3.67</v>
      </c>
      <c r="C38" s="0" t="n">
        <v>-0.942809041582064</v>
      </c>
      <c r="D38" s="0" t="n">
        <v>0.0525</v>
      </c>
      <c r="E38" s="0" t="s">
        <v>77</v>
      </c>
    </row>
    <row r="39" customFormat="false" ht="13" hidden="false" customHeight="false" outlineLevel="0" collapsed="false">
      <c r="A39" s="0" t="s">
        <v>78</v>
      </c>
      <c r="B39" s="0" t="n">
        <v>3.64</v>
      </c>
      <c r="C39" s="0" t="n">
        <v>2.82842712474619</v>
      </c>
      <c r="D39" s="0" t="n">
        <v>0.107</v>
      </c>
      <c r="E39" s="0" t="s">
        <v>79</v>
      </c>
    </row>
    <row r="40" customFormat="false" ht="13" hidden="false" customHeight="false" outlineLevel="0" collapsed="false">
      <c r="A40" s="0" t="s">
        <v>80</v>
      </c>
      <c r="B40" s="0" t="n">
        <v>3.62</v>
      </c>
      <c r="C40" s="0" t="n">
        <v>2.71360210119987</v>
      </c>
      <c r="D40" s="0" t="n">
        <v>0.0699</v>
      </c>
      <c r="E40" s="0" t="s">
        <v>81</v>
      </c>
    </row>
    <row r="41" customFormat="false" ht="13" hidden="false" customHeight="false" outlineLevel="0" collapsed="false">
      <c r="A41" s="0" t="s">
        <v>82</v>
      </c>
      <c r="B41" s="0" t="n">
        <v>3.56</v>
      </c>
      <c r="C41" s="0" t="e">
        <f aca="false"/>
        <v>#NUM!</v>
      </c>
      <c r="D41" s="0" t="n">
        <v>0.0688</v>
      </c>
      <c r="E41" s="0" t="s">
        <v>83</v>
      </c>
    </row>
    <row r="42" customFormat="false" ht="13" hidden="false" customHeight="false" outlineLevel="0" collapsed="false">
      <c r="A42" s="0" t="s">
        <v>84</v>
      </c>
      <c r="B42" s="0" t="n">
        <v>3.54</v>
      </c>
      <c r="C42" s="0" t="n">
        <v>-1.66666666666667</v>
      </c>
      <c r="D42" s="0" t="n">
        <v>0.084</v>
      </c>
      <c r="E42" s="0" t="s">
        <v>85</v>
      </c>
    </row>
    <row r="43" customFormat="false" ht="13" hidden="false" customHeight="false" outlineLevel="0" collapsed="false">
      <c r="A43" s="0" t="s">
        <v>86</v>
      </c>
      <c r="B43" s="0" t="n">
        <v>3.5</v>
      </c>
      <c r="C43" s="0" t="e">
        <f aca="false"/>
        <v>#NUM!</v>
      </c>
      <c r="D43" s="0" t="n">
        <v>0.0769</v>
      </c>
      <c r="E43" s="0" t="s">
        <v>87</v>
      </c>
    </row>
    <row r="44" customFormat="false" ht="13" hidden="false" customHeight="false" outlineLevel="0" collapsed="false">
      <c r="A44" s="0" t="s">
        <v>88</v>
      </c>
      <c r="B44" s="0" t="n">
        <v>3.47</v>
      </c>
      <c r="C44" s="0" t="n">
        <v>3.16227766016838</v>
      </c>
      <c r="D44" s="0" t="n">
        <v>0.0674</v>
      </c>
      <c r="E44" s="0" t="s">
        <v>89</v>
      </c>
    </row>
    <row r="45" customFormat="false" ht="13" hidden="false" customHeight="false" outlineLevel="0" collapsed="false">
      <c r="A45" s="0" t="s">
        <v>90</v>
      </c>
      <c r="B45" s="0" t="n">
        <v>3.34</v>
      </c>
      <c r="C45" s="0" t="n">
        <v>0.707106781186548</v>
      </c>
      <c r="D45" s="0" t="n">
        <v>0.0964</v>
      </c>
      <c r="E45" s="0" t="s">
        <v>91</v>
      </c>
    </row>
    <row r="46" customFormat="false" ht="13" hidden="false" customHeight="false" outlineLevel="0" collapsed="false">
      <c r="A46" s="0" t="s">
        <v>92</v>
      </c>
      <c r="B46" s="0" t="n">
        <v>3.3</v>
      </c>
      <c r="C46" s="0" t="n">
        <v>1</v>
      </c>
      <c r="D46" s="0" t="n">
        <v>0.0617</v>
      </c>
      <c r="E46" s="0" t="s">
        <v>93</v>
      </c>
    </row>
    <row r="47" customFormat="false" ht="13" hidden="false" customHeight="false" outlineLevel="0" collapsed="false">
      <c r="A47" s="0" t="s">
        <v>94</v>
      </c>
      <c r="B47" s="0" t="n">
        <v>3.2</v>
      </c>
      <c r="C47" s="0" t="n">
        <v>1.4142135623731</v>
      </c>
      <c r="D47" s="0" t="n">
        <v>0.092</v>
      </c>
      <c r="E47" s="0" t="s">
        <v>95</v>
      </c>
    </row>
    <row r="48" customFormat="false" ht="13" hidden="false" customHeight="false" outlineLevel="0" collapsed="false">
      <c r="A48" s="0" t="s">
        <v>96</v>
      </c>
      <c r="B48" s="0" t="n">
        <v>3.18</v>
      </c>
      <c r="C48" s="0" t="n">
        <v>1.4142135623731</v>
      </c>
      <c r="D48" s="0" t="n">
        <v>0.0758</v>
      </c>
      <c r="E48" s="0" t="s">
        <v>97</v>
      </c>
    </row>
    <row r="49" customFormat="false" ht="13" hidden="false" customHeight="false" outlineLevel="0" collapsed="false">
      <c r="A49" s="0" t="s">
        <v>98</v>
      </c>
      <c r="B49" s="0" t="n">
        <v>3.17</v>
      </c>
      <c r="C49" s="0" t="e">
        <f aca="false"/>
        <v>#NUM!</v>
      </c>
      <c r="D49" s="0" t="n">
        <v>0.0909</v>
      </c>
      <c r="E49" s="0" t="s">
        <v>99</v>
      </c>
    </row>
    <row r="50" customFormat="false" ht="13" hidden="false" customHeight="false" outlineLevel="0" collapsed="false">
      <c r="A50" s="0" t="s">
        <v>100</v>
      </c>
      <c r="B50" s="0" t="n">
        <v>3.13</v>
      </c>
      <c r="C50" s="0" t="n">
        <v>-1</v>
      </c>
      <c r="D50" s="0" t="n">
        <v>0.0811</v>
      </c>
      <c r="E50" s="0" t="s">
        <v>101</v>
      </c>
    </row>
    <row r="51" customFormat="false" ht="13" hidden="false" customHeight="false" outlineLevel="0" collapsed="false">
      <c r="A51" s="0" t="s">
        <v>102</v>
      </c>
      <c r="B51" s="0" t="n">
        <v>3.13</v>
      </c>
      <c r="C51" s="0" t="n">
        <v>0.333333333333333</v>
      </c>
      <c r="D51" s="0" t="n">
        <v>0.0746</v>
      </c>
      <c r="E51" s="0" t="s">
        <v>103</v>
      </c>
    </row>
    <row r="52" customFormat="false" ht="13" hidden="false" customHeight="false" outlineLevel="0" collapsed="false">
      <c r="A52" s="0" t="s">
        <v>104</v>
      </c>
      <c r="B52" s="0" t="n">
        <v>3.08</v>
      </c>
      <c r="C52" s="0" t="n">
        <v>2</v>
      </c>
      <c r="D52" s="0" t="n">
        <v>0.2</v>
      </c>
      <c r="E52" s="0" t="s">
        <v>105</v>
      </c>
    </row>
    <row r="53" customFormat="false" ht="13" hidden="false" customHeight="false" outlineLevel="0" collapsed="false">
      <c r="A53" s="0" t="s">
        <v>106</v>
      </c>
      <c r="B53" s="0" t="n">
        <v>3.07</v>
      </c>
      <c r="C53" s="0" t="n">
        <v>1.4142135623731</v>
      </c>
      <c r="D53" s="0" t="n">
        <v>0.0879</v>
      </c>
      <c r="E53" s="0" t="s">
        <v>107</v>
      </c>
    </row>
    <row r="54" customFormat="false" ht="13" hidden="false" customHeight="false" outlineLevel="0" collapsed="false">
      <c r="A54" s="0" t="s">
        <v>108</v>
      </c>
      <c r="B54" s="0" t="n">
        <v>3.07</v>
      </c>
      <c r="C54" s="0" t="n">
        <v>1</v>
      </c>
      <c r="D54" s="0" t="n">
        <v>0.0796</v>
      </c>
      <c r="E54" s="0" t="s">
        <v>109</v>
      </c>
    </row>
    <row r="55" customFormat="false" ht="13" hidden="false" customHeight="false" outlineLevel="0" collapsed="false">
      <c r="A55" s="0" t="s">
        <v>110</v>
      </c>
      <c r="B55" s="0" t="n">
        <v>3.07</v>
      </c>
      <c r="C55" s="0" t="n">
        <v>1</v>
      </c>
      <c r="D55" s="0" t="n">
        <v>0.0796</v>
      </c>
      <c r="E55" s="0" t="s">
        <v>111</v>
      </c>
    </row>
    <row r="56" customFormat="false" ht="13" hidden="false" customHeight="false" outlineLevel="0" collapsed="false">
      <c r="A56" s="0" t="s">
        <v>112</v>
      </c>
      <c r="B56" s="0" t="n">
        <v>3.04</v>
      </c>
      <c r="C56" s="0" t="e">
        <f aca="false"/>
        <v>#NUM!</v>
      </c>
      <c r="D56" s="0" t="n">
        <v>0.087</v>
      </c>
      <c r="E56" s="0" t="s">
        <v>113</v>
      </c>
    </row>
    <row r="57" customFormat="false" ht="13" hidden="false" customHeight="false" outlineLevel="0" collapsed="false">
      <c r="A57" s="0" t="s">
        <v>114</v>
      </c>
      <c r="B57" s="0" t="n">
        <v>3.01</v>
      </c>
      <c r="C57" s="0" t="n">
        <v>-0.707106781186548</v>
      </c>
      <c r="D57" s="0" t="n">
        <v>0.086</v>
      </c>
      <c r="E57" s="0" t="s">
        <v>115</v>
      </c>
    </row>
    <row r="58" customFormat="false" ht="13" hidden="false" customHeight="false" outlineLevel="0" collapsed="false">
      <c r="A58" s="0" t="s">
        <v>116</v>
      </c>
      <c r="B58" s="0" t="n">
        <v>2.98</v>
      </c>
      <c r="C58" s="0" t="e">
        <f aca="false"/>
        <v>#NUM!</v>
      </c>
      <c r="D58" s="0" t="n">
        <v>0.0851</v>
      </c>
      <c r="E58" s="0" t="s">
        <v>117</v>
      </c>
    </row>
    <row r="59" customFormat="false" ht="13" hidden="false" customHeight="false" outlineLevel="0" collapsed="false">
      <c r="A59" s="0" t="s">
        <v>118</v>
      </c>
      <c r="B59" s="0" t="n">
        <v>2.97</v>
      </c>
      <c r="C59" s="0" t="n">
        <v>1.88982236504614</v>
      </c>
      <c r="D59" s="0" t="n">
        <v>0.0959</v>
      </c>
      <c r="E59" s="0" t="s">
        <v>119</v>
      </c>
    </row>
    <row r="60" customFormat="false" ht="13" hidden="false" customHeight="false" outlineLevel="0" collapsed="false">
      <c r="A60" s="0" t="s">
        <v>120</v>
      </c>
      <c r="B60" s="0" t="n">
        <v>2.97</v>
      </c>
      <c r="C60" s="0" t="e">
        <f aca="false"/>
        <v>#NUM!</v>
      </c>
      <c r="D60" s="0" t="n">
        <v>0.0959</v>
      </c>
      <c r="E60" s="0" t="s">
        <v>121</v>
      </c>
    </row>
    <row r="61" customFormat="false" ht="13" hidden="false" customHeight="false" outlineLevel="0" collapsed="false">
      <c r="A61" s="0" t="s">
        <v>122</v>
      </c>
      <c r="B61" s="0" t="n">
        <v>2.95</v>
      </c>
      <c r="C61" s="0" t="n">
        <v>1.9414506867883</v>
      </c>
      <c r="D61" s="0" t="n">
        <v>0.0594</v>
      </c>
      <c r="E61" s="0" t="s">
        <v>123</v>
      </c>
    </row>
    <row r="62" customFormat="false" ht="13" hidden="false" customHeight="false" outlineLevel="0" collapsed="false">
      <c r="A62" s="0" t="s">
        <v>124</v>
      </c>
      <c r="B62" s="0" t="n">
        <v>2.95</v>
      </c>
      <c r="C62" s="0" t="n">
        <v>-0.577350269189626</v>
      </c>
      <c r="D62" s="0" t="n">
        <v>0.0594</v>
      </c>
      <c r="E62" s="0" t="s">
        <v>125</v>
      </c>
    </row>
    <row r="63" customFormat="false" ht="13" hidden="false" customHeight="false" outlineLevel="0" collapsed="false">
      <c r="A63" s="0" t="s">
        <v>126</v>
      </c>
      <c r="B63" s="0" t="n">
        <v>2.92</v>
      </c>
      <c r="C63" s="0" t="n">
        <v>2.11057941204435</v>
      </c>
      <c r="D63" s="0" t="n">
        <v>0.0619</v>
      </c>
      <c r="E63" s="0" t="s">
        <v>127</v>
      </c>
    </row>
    <row r="64" customFormat="false" ht="13" hidden="false" customHeight="false" outlineLevel="0" collapsed="false">
      <c r="A64" s="0" t="s">
        <v>128</v>
      </c>
      <c r="B64" s="0" t="n">
        <v>2.89</v>
      </c>
      <c r="C64" s="0" t="n">
        <v>-0.707106781186548</v>
      </c>
      <c r="D64" s="0" t="n">
        <v>0.075</v>
      </c>
      <c r="E64" s="0" t="s">
        <v>129</v>
      </c>
    </row>
    <row r="65" customFormat="false" ht="13" hidden="false" customHeight="false" outlineLevel="0" collapsed="false">
      <c r="A65" s="0" t="s">
        <v>130</v>
      </c>
      <c r="B65" s="0" t="n">
        <v>2.88</v>
      </c>
      <c r="C65" s="0" t="n">
        <v>1.66666666666667</v>
      </c>
      <c r="D65" s="0" t="n">
        <v>0.0647</v>
      </c>
      <c r="E65" s="0" t="s">
        <v>131</v>
      </c>
    </row>
    <row r="66" customFormat="false" ht="13" hidden="false" customHeight="false" outlineLevel="0" collapsed="false">
      <c r="A66" s="0" t="s">
        <v>132</v>
      </c>
      <c r="B66" s="0" t="n">
        <v>2.87</v>
      </c>
      <c r="C66" s="0" t="n">
        <v>1.34164078649987</v>
      </c>
      <c r="D66" s="0" t="n">
        <v>0.0921</v>
      </c>
      <c r="E66" s="0" t="s">
        <v>133</v>
      </c>
    </row>
    <row r="67" customFormat="false" ht="13" hidden="false" customHeight="false" outlineLevel="0" collapsed="false">
      <c r="A67" s="0" t="s">
        <v>134</v>
      </c>
      <c r="B67" s="0" t="n">
        <v>2.86</v>
      </c>
      <c r="C67" s="0" t="n">
        <v>0.301511344577764</v>
      </c>
      <c r="D67" s="0" t="n">
        <v>0.0609</v>
      </c>
      <c r="E67" s="0" t="s">
        <v>135</v>
      </c>
    </row>
    <row r="68" customFormat="false" ht="13" hidden="false" customHeight="false" outlineLevel="0" collapsed="false">
      <c r="A68" s="0" t="s">
        <v>136</v>
      </c>
      <c r="B68" s="0" t="n">
        <v>2.81</v>
      </c>
      <c r="C68" s="0" t="e">
        <f aca="false"/>
        <v>#NUM!</v>
      </c>
      <c r="D68" s="0" t="n">
        <v>0.06</v>
      </c>
      <c r="E68" s="0" t="s">
        <v>137</v>
      </c>
    </row>
    <row r="69" customFormat="false" ht="13" hidden="false" customHeight="false" outlineLevel="0" collapsed="false">
      <c r="A69" s="0" t="s">
        <v>138</v>
      </c>
      <c r="B69" s="0" t="n">
        <v>2.81</v>
      </c>
      <c r="C69" s="0" t="e">
        <f aca="false"/>
        <v>#NUM!</v>
      </c>
      <c r="D69" s="0" t="n">
        <v>0.0732</v>
      </c>
      <c r="E69" s="0" t="s">
        <v>139</v>
      </c>
    </row>
    <row r="70" customFormat="false" ht="13" hidden="false" customHeight="false" outlineLevel="0" collapsed="false">
      <c r="A70" s="0" t="s">
        <v>140</v>
      </c>
      <c r="B70" s="0" t="n">
        <v>2.81</v>
      </c>
      <c r="C70" s="0" t="n">
        <v>1.4142135623731</v>
      </c>
      <c r="D70" s="0" t="n">
        <v>0.0732</v>
      </c>
      <c r="E70" s="0" t="s">
        <v>141</v>
      </c>
    </row>
    <row r="71" customFormat="false" ht="13" hidden="false" customHeight="false" outlineLevel="0" collapsed="false">
      <c r="A71" s="0" t="s">
        <v>142</v>
      </c>
      <c r="B71" s="0" t="n">
        <v>2.8</v>
      </c>
      <c r="C71" s="0" t="n">
        <v>0</v>
      </c>
      <c r="D71" s="0" t="n">
        <v>0.0897</v>
      </c>
      <c r="E71" s="0" t="s">
        <v>143</v>
      </c>
    </row>
    <row r="72" customFormat="false" ht="13" hidden="false" customHeight="false" outlineLevel="0" collapsed="false">
      <c r="A72" s="0" t="s">
        <v>144</v>
      </c>
      <c r="B72" s="0" t="n">
        <v>2.72</v>
      </c>
      <c r="C72" s="0" t="e">
        <f aca="false"/>
        <v>#NUM!</v>
      </c>
      <c r="D72" s="0" t="n">
        <v>0.122</v>
      </c>
      <c r="E72" s="0" t="s">
        <v>145</v>
      </c>
    </row>
    <row r="73" customFormat="false" ht="13" hidden="false" customHeight="false" outlineLevel="0" collapsed="false">
      <c r="A73" s="0" t="s">
        <v>146</v>
      </c>
      <c r="B73" s="0" t="n">
        <v>2.7</v>
      </c>
      <c r="C73" s="0" t="e">
        <f aca="false"/>
        <v>#NUM!</v>
      </c>
      <c r="D73" s="0" t="n">
        <v>0.0615</v>
      </c>
      <c r="E73" s="0" t="s">
        <v>147</v>
      </c>
    </row>
    <row r="74" customFormat="false" ht="13" hidden="false" customHeight="false" outlineLevel="0" collapsed="false">
      <c r="A74" s="0" t="s">
        <v>148</v>
      </c>
      <c r="B74" s="0" t="n">
        <v>2.66</v>
      </c>
      <c r="C74" s="0" t="n">
        <v>2.71360210119987</v>
      </c>
      <c r="D74" s="0" t="n">
        <v>0.0608</v>
      </c>
      <c r="E74" s="0" t="s">
        <v>149</v>
      </c>
    </row>
    <row r="75" customFormat="false" ht="13" hidden="false" customHeight="false" outlineLevel="0" collapsed="false">
      <c r="A75" s="0" t="s">
        <v>150</v>
      </c>
      <c r="B75" s="0" t="n">
        <v>2.63</v>
      </c>
      <c r="C75" s="0" t="e">
        <f aca="false"/>
        <v>#NUM!</v>
      </c>
      <c r="D75" s="0" t="n">
        <v>0.0687</v>
      </c>
      <c r="E75" s="0" t="s">
        <v>151</v>
      </c>
    </row>
    <row r="76" customFormat="false" ht="13" hidden="false" customHeight="false" outlineLevel="0" collapsed="false">
      <c r="A76" s="0" t="s">
        <v>152</v>
      </c>
      <c r="B76" s="0" t="n">
        <v>2.54</v>
      </c>
      <c r="C76" s="0" t="n">
        <v>1</v>
      </c>
      <c r="D76" s="0" t="n">
        <v>0.0621</v>
      </c>
      <c r="E76" s="0" t="s">
        <v>153</v>
      </c>
    </row>
    <row r="77" customFormat="false" ht="13" hidden="false" customHeight="false" outlineLevel="0" collapsed="false">
      <c r="A77" s="0" t="s">
        <v>154</v>
      </c>
      <c r="B77" s="0" t="n">
        <v>2.42</v>
      </c>
      <c r="C77" s="0" t="e">
        <f aca="false"/>
        <v>#NUM!</v>
      </c>
      <c r="D77" s="0" t="n">
        <v>0.0481</v>
      </c>
      <c r="E77" s="0" t="s">
        <v>155</v>
      </c>
    </row>
    <row r="78" customFormat="false" ht="13" hidden="false" customHeight="false" outlineLevel="0" collapsed="false">
      <c r="A78" s="0" t="s">
        <v>156</v>
      </c>
      <c r="B78" s="0" t="n">
        <v>2.42</v>
      </c>
      <c r="C78" s="0" t="n">
        <v>-0.707106781186548</v>
      </c>
      <c r="D78" s="0" t="n">
        <v>0.0696</v>
      </c>
      <c r="E78" s="0" t="s">
        <v>157</v>
      </c>
    </row>
    <row r="79" customFormat="false" ht="13" hidden="false" customHeight="false" outlineLevel="0" collapsed="false">
      <c r="A79" s="0" t="s">
        <v>158</v>
      </c>
      <c r="B79" s="0" t="n">
        <v>2.34</v>
      </c>
      <c r="C79" s="0" t="e">
        <f aca="false"/>
        <v>#NUM!</v>
      </c>
      <c r="D79" s="0" t="n">
        <v>0.0845</v>
      </c>
      <c r="E79" s="0" t="s">
        <v>159</v>
      </c>
    </row>
    <row r="80" customFormat="false" ht="13" hidden="false" customHeight="false" outlineLevel="0" collapsed="false">
      <c r="A80" s="0" t="s">
        <v>160</v>
      </c>
      <c r="B80" s="0" t="n">
        <v>2.32</v>
      </c>
      <c r="C80" s="0" t="e">
        <f aca="false"/>
        <v>#NUM!</v>
      </c>
      <c r="D80" s="0" t="n">
        <v>0.0737</v>
      </c>
      <c r="E80" s="0" t="s">
        <v>161</v>
      </c>
    </row>
    <row r="81" customFormat="false" ht="13" hidden="false" customHeight="false" outlineLevel="0" collapsed="false">
      <c r="A81" s="0" t="s">
        <v>162</v>
      </c>
      <c r="B81" s="0" t="n">
        <v>2.31</v>
      </c>
      <c r="C81" s="0" t="e">
        <f aca="false"/>
        <v>#NUM!</v>
      </c>
      <c r="D81" s="0" t="n">
        <v>0.0833</v>
      </c>
      <c r="E81" s="0" t="s">
        <v>163</v>
      </c>
    </row>
    <row r="82" customFormat="false" ht="13" hidden="false" customHeight="false" outlineLevel="0" collapsed="false">
      <c r="A82" s="0" t="s">
        <v>164</v>
      </c>
      <c r="B82" s="0" t="n">
        <v>2.26</v>
      </c>
      <c r="C82" s="0" t="e">
        <f aca="false"/>
        <v>#NUM!</v>
      </c>
      <c r="D82" s="0" t="n">
        <v>0.0962</v>
      </c>
      <c r="E82" s="0" t="s">
        <v>165</v>
      </c>
    </row>
    <row r="83" customFormat="false" ht="13" hidden="false" customHeight="false" outlineLevel="0" collapsed="false">
      <c r="A83" s="0" t="s">
        <v>166</v>
      </c>
      <c r="B83" s="0" t="n">
        <v>2.22</v>
      </c>
      <c r="C83" s="0" t="e">
        <f aca="false"/>
        <v>#NUM!</v>
      </c>
      <c r="D83" s="0" t="n">
        <v>0.0707</v>
      </c>
      <c r="E83" s="0" t="s">
        <v>167</v>
      </c>
    </row>
    <row r="84" customFormat="false" ht="13" hidden="false" customHeight="false" outlineLevel="0" collapsed="false">
      <c r="A84" s="0" t="s">
        <v>168</v>
      </c>
      <c r="B84" s="0" t="n">
        <v>2.2</v>
      </c>
      <c r="C84" s="0" t="e">
        <f aca="false"/>
        <v>#NUM!</v>
      </c>
      <c r="D84" s="0" t="n">
        <v>0.0431</v>
      </c>
      <c r="E84" s="0" t="s">
        <v>169</v>
      </c>
    </row>
    <row r="85" customFormat="false" ht="13" hidden="false" customHeight="false" outlineLevel="0" collapsed="false">
      <c r="A85" s="0" t="s">
        <v>170</v>
      </c>
      <c r="B85" s="0" t="n">
        <v>2.17</v>
      </c>
      <c r="C85" s="0" t="n">
        <v>1</v>
      </c>
      <c r="D85" s="0" t="n">
        <v>0.0779</v>
      </c>
      <c r="E85" s="0" t="s">
        <v>171</v>
      </c>
    </row>
    <row r="86" customFormat="false" ht="13" hidden="false" customHeight="false" outlineLevel="0" collapsed="false">
      <c r="A86" s="0" t="s">
        <v>172</v>
      </c>
      <c r="B86" s="0" t="n">
        <v>2.16</v>
      </c>
      <c r="C86" s="0" t="n">
        <v>0.333333333333333</v>
      </c>
      <c r="D86" s="0" t="n">
        <v>0.0498</v>
      </c>
      <c r="E86" s="0" t="s">
        <v>173</v>
      </c>
    </row>
    <row r="87" customFormat="false" ht="13" hidden="false" customHeight="false" outlineLevel="0" collapsed="false">
      <c r="A87" s="0" t="s">
        <v>174</v>
      </c>
      <c r="B87" s="0" t="n">
        <v>2.16</v>
      </c>
      <c r="C87" s="0" t="n">
        <v>-1</v>
      </c>
      <c r="D87" s="0" t="n">
        <v>0.114</v>
      </c>
      <c r="E87" s="0" t="s">
        <v>175</v>
      </c>
    </row>
    <row r="88" customFormat="false" ht="13" hidden="false" customHeight="false" outlineLevel="0" collapsed="false">
      <c r="A88" s="0" t="s">
        <v>176</v>
      </c>
      <c r="B88" s="0" t="n">
        <v>2.15</v>
      </c>
      <c r="C88" s="0" t="n">
        <v>-0.377964473009227</v>
      </c>
      <c r="D88" s="0" t="n">
        <v>0.0519</v>
      </c>
      <c r="E88" s="0" t="s">
        <v>177</v>
      </c>
    </row>
    <row r="89" customFormat="false" ht="13" hidden="false" customHeight="false" outlineLevel="0" collapsed="false">
      <c r="A89" s="0" t="s">
        <v>178</v>
      </c>
      <c r="B89" s="0" t="n">
        <v>2.15</v>
      </c>
      <c r="C89" s="0" t="n">
        <v>0</v>
      </c>
      <c r="D89" s="0" t="n">
        <v>0.0519</v>
      </c>
      <c r="E89" s="0" t="s">
        <v>179</v>
      </c>
    </row>
    <row r="90" customFormat="false" ht="13" hidden="false" customHeight="false" outlineLevel="0" collapsed="false">
      <c r="A90" s="0" t="s">
        <v>180</v>
      </c>
      <c r="B90" s="0" t="n">
        <v>2.11</v>
      </c>
      <c r="C90" s="0" t="e">
        <f aca="false"/>
        <v>#NUM!</v>
      </c>
      <c r="D90" s="0" t="n">
        <v>0.158</v>
      </c>
      <c r="E90" s="0" t="s">
        <v>181</v>
      </c>
    </row>
    <row r="91" customFormat="false" ht="13" hidden="false" customHeight="false" outlineLevel="0" collapsed="false">
      <c r="A91" s="0" t="s">
        <v>182</v>
      </c>
      <c r="B91" s="0" t="n">
        <v>2.09</v>
      </c>
      <c r="C91" s="0" t="n">
        <v>1.13389341902768</v>
      </c>
      <c r="D91" s="0" t="n">
        <v>0.0611</v>
      </c>
      <c r="E91" s="0" t="s">
        <v>183</v>
      </c>
    </row>
    <row r="92" customFormat="false" ht="13" hidden="false" customHeight="false" outlineLevel="0" collapsed="false">
      <c r="A92" s="0" t="s">
        <v>184</v>
      </c>
      <c r="B92" s="0" t="n">
        <v>2.09</v>
      </c>
      <c r="C92" s="0" t="e">
        <f aca="false"/>
        <v>#NUM!</v>
      </c>
      <c r="D92" s="0" t="n">
        <v>0.057</v>
      </c>
      <c r="E92" s="0" t="s">
        <v>185</v>
      </c>
    </row>
    <row r="93" customFormat="false" ht="13" hidden="false" customHeight="false" outlineLevel="0" collapsed="false">
      <c r="A93" s="0" t="s">
        <v>186</v>
      </c>
      <c r="B93" s="0" t="n">
        <v>2.07</v>
      </c>
      <c r="C93" s="0" t="n">
        <v>1.88982236504614</v>
      </c>
      <c r="D93" s="0" t="n">
        <v>0.0606</v>
      </c>
      <c r="E93" s="0" t="s">
        <v>187</v>
      </c>
    </row>
    <row r="94" customFormat="false" ht="13" hidden="false" customHeight="false" outlineLevel="0" collapsed="false">
      <c r="A94" s="0" t="s">
        <v>188</v>
      </c>
      <c r="B94" s="0" t="n">
        <v>2.05</v>
      </c>
      <c r="C94" s="0" t="e">
        <f aca="false"/>
        <v>#NUM!</v>
      </c>
      <c r="D94" s="0" t="n">
        <v>0.15</v>
      </c>
      <c r="E94" s="0" t="s">
        <v>189</v>
      </c>
    </row>
    <row r="95" customFormat="false" ht="13" hidden="false" customHeight="false" outlineLevel="0" collapsed="false">
      <c r="A95" s="0" t="s">
        <v>190</v>
      </c>
      <c r="B95" s="0" t="n">
        <v>2.04</v>
      </c>
      <c r="C95" s="0" t="n">
        <v>0.632455532033676</v>
      </c>
      <c r="D95" s="0" t="n">
        <v>0.0526</v>
      </c>
      <c r="E95" s="0" t="s">
        <v>191</v>
      </c>
    </row>
    <row r="96" customFormat="false" ht="13" hidden="false" customHeight="false" outlineLevel="0" collapsed="false">
      <c r="A96" s="0" t="s">
        <v>192</v>
      </c>
      <c r="B96" s="0" t="n">
        <v>2.03</v>
      </c>
      <c r="C96" s="0" t="e">
        <f aca="false"/>
        <v>#NUM!</v>
      </c>
      <c r="D96" s="0" t="n">
        <v>0.0556</v>
      </c>
      <c r="E96" s="0" t="s">
        <v>193</v>
      </c>
    </row>
    <row r="97" customFormat="false" ht="13" hidden="false" customHeight="false" outlineLevel="0" collapsed="false">
      <c r="A97" s="0" t="s">
        <v>194</v>
      </c>
      <c r="B97" s="0" t="n">
        <v>2.02</v>
      </c>
      <c r="C97" s="0" t="e">
        <f aca="false"/>
        <v>#NUM!</v>
      </c>
      <c r="D97" s="0" t="n">
        <v>0.0524</v>
      </c>
      <c r="E97" s="0" t="s">
        <v>195</v>
      </c>
    </row>
    <row r="98" customFormat="false" ht="13" hidden="false" customHeight="false" outlineLevel="0" collapsed="false">
      <c r="A98" s="0" t="s">
        <v>196</v>
      </c>
      <c r="B98" s="0" t="n">
        <v>1.98</v>
      </c>
      <c r="C98" s="0" t="n">
        <v>0</v>
      </c>
      <c r="D98" s="0" t="n">
        <v>0.0545</v>
      </c>
      <c r="E98" s="0" t="s">
        <v>197</v>
      </c>
    </row>
    <row r="99" customFormat="false" ht="13" hidden="false" customHeight="false" outlineLevel="0" collapsed="false">
      <c r="A99" s="0" t="s">
        <v>198</v>
      </c>
      <c r="B99" s="0" t="n">
        <v>1.97</v>
      </c>
      <c r="C99" s="0" t="n">
        <v>0.816496580927726</v>
      </c>
      <c r="D99" s="0" t="n">
        <v>0.0706</v>
      </c>
      <c r="E99" s="0" t="s">
        <v>199</v>
      </c>
    </row>
    <row r="100" customFormat="false" ht="13" hidden="false" customHeight="false" outlineLevel="0" collapsed="false">
      <c r="A100" s="0" t="s">
        <v>200</v>
      </c>
      <c r="B100" s="0" t="n">
        <v>1.96</v>
      </c>
      <c r="C100" s="0" t="e">
        <f aca="false"/>
        <v>#NUM!</v>
      </c>
      <c r="D100" s="0" t="n">
        <v>0.0489</v>
      </c>
      <c r="E100" s="0" t="s">
        <v>201</v>
      </c>
    </row>
    <row r="101" customFormat="false" ht="13" hidden="false" customHeight="false" outlineLevel="0" collapsed="false">
      <c r="A101" s="0" t="s">
        <v>202</v>
      </c>
      <c r="B101" s="0" t="n">
        <v>1.92</v>
      </c>
      <c r="C101" s="0" t="n">
        <v>-1.63299316185545</v>
      </c>
      <c r="D101" s="0" t="n">
        <v>0.0571</v>
      </c>
      <c r="E101" s="0" t="s">
        <v>203</v>
      </c>
    </row>
    <row r="102" customFormat="false" ht="13" hidden="false" customHeight="false" outlineLevel="0" collapsed="false">
      <c r="A102" s="0" t="s">
        <v>204</v>
      </c>
      <c r="B102" s="0" t="n">
        <v>1.91</v>
      </c>
      <c r="C102" s="0" t="e">
        <f aca="false"/>
        <v>#NUM!</v>
      </c>
      <c r="D102" s="0" t="n">
        <v>0.0503</v>
      </c>
      <c r="E102" s="0" t="s">
        <v>205</v>
      </c>
    </row>
    <row r="103" customFormat="false" ht="13" hidden="false" customHeight="false" outlineLevel="0" collapsed="false">
      <c r="A103" s="0" t="s">
        <v>206</v>
      </c>
      <c r="B103" s="0" t="n">
        <v>1.91</v>
      </c>
      <c r="C103" s="0" t="e">
        <f aca="false"/>
        <v>#NUM!</v>
      </c>
      <c r="D103" s="0" t="n">
        <v>0.25</v>
      </c>
      <c r="E103" s="0" t="s">
        <v>207</v>
      </c>
    </row>
    <row r="104" customFormat="false" ht="13" hidden="false" customHeight="false" outlineLevel="0" collapsed="false">
      <c r="A104" s="0" t="s">
        <v>208</v>
      </c>
      <c r="B104" s="0" t="n">
        <v>1.9</v>
      </c>
      <c r="C104" s="0" t="n">
        <v>-0.816496580927726</v>
      </c>
      <c r="D104" s="0" t="n">
        <v>0.0614</v>
      </c>
      <c r="E104" s="0" t="s">
        <v>209</v>
      </c>
    </row>
    <row r="105" customFormat="false" ht="13" hidden="false" customHeight="false" outlineLevel="0" collapsed="false">
      <c r="A105" s="0" t="s">
        <v>210</v>
      </c>
      <c r="B105" s="0" t="n">
        <v>1.9</v>
      </c>
      <c r="C105" s="0" t="n">
        <v>-0.377964473009227</v>
      </c>
      <c r="D105" s="0" t="n">
        <v>0.0614</v>
      </c>
      <c r="E105" s="0" t="s">
        <v>211</v>
      </c>
    </row>
    <row r="106" customFormat="false" ht="13" hidden="false" customHeight="false" outlineLevel="0" collapsed="false">
      <c r="A106" s="0" t="s">
        <v>212</v>
      </c>
      <c r="B106" s="0" t="n">
        <v>1.87</v>
      </c>
      <c r="C106" s="0" t="e">
        <f aca="false"/>
        <v>#NUM!</v>
      </c>
      <c r="D106" s="0" t="n">
        <v>0.0674</v>
      </c>
      <c r="E106" s="0" t="s">
        <v>213</v>
      </c>
    </row>
    <row r="107" customFormat="false" ht="13" hidden="false" customHeight="false" outlineLevel="0" collapsed="false">
      <c r="A107" s="0" t="s">
        <v>214</v>
      </c>
      <c r="B107" s="0" t="n">
        <v>1.86</v>
      </c>
      <c r="C107" s="0" t="e">
        <f aca="false"/>
        <v>#NUM!</v>
      </c>
      <c r="D107" s="0" t="n">
        <v>0.0556</v>
      </c>
      <c r="E107" s="0" t="s">
        <v>215</v>
      </c>
    </row>
    <row r="108" customFormat="false" ht="13" hidden="false" customHeight="false" outlineLevel="0" collapsed="false">
      <c r="A108" s="0" t="s">
        <v>216</v>
      </c>
      <c r="B108" s="0" t="n">
        <v>1.86</v>
      </c>
      <c r="C108" s="0" t="e">
        <f aca="false"/>
        <v>#NUM!</v>
      </c>
      <c r="D108" s="0" t="n">
        <v>0.0556</v>
      </c>
      <c r="E108" s="0" t="s">
        <v>215</v>
      </c>
    </row>
    <row r="109" customFormat="false" ht="13" hidden="false" customHeight="false" outlineLevel="0" collapsed="false">
      <c r="A109" s="0" t="s">
        <v>217</v>
      </c>
      <c r="B109" s="0" t="n">
        <v>1.86</v>
      </c>
      <c r="C109" s="0" t="e">
        <f aca="false"/>
        <v>#NUM!</v>
      </c>
      <c r="D109" s="0" t="n">
        <v>0.0556</v>
      </c>
      <c r="E109" s="0" t="s">
        <v>218</v>
      </c>
    </row>
    <row r="110" customFormat="false" ht="13" hidden="false" customHeight="false" outlineLevel="0" collapsed="false">
      <c r="A110" s="0" t="s">
        <v>219</v>
      </c>
      <c r="B110" s="0" t="n">
        <v>1.85</v>
      </c>
      <c r="C110" s="0" t="e">
        <f aca="false"/>
        <v>#NUM!</v>
      </c>
      <c r="D110" s="0" t="n">
        <v>0.0667</v>
      </c>
      <c r="E110" s="0" t="s">
        <v>220</v>
      </c>
    </row>
    <row r="111" customFormat="false" ht="13" hidden="false" customHeight="false" outlineLevel="0" collapsed="false">
      <c r="A111" s="0" t="s">
        <v>221</v>
      </c>
      <c r="B111" s="0" t="n">
        <v>1.85</v>
      </c>
      <c r="C111" s="0" t="n">
        <v>0</v>
      </c>
      <c r="D111" s="0" t="n">
        <v>0.0667</v>
      </c>
      <c r="E111" s="0" t="s">
        <v>222</v>
      </c>
    </row>
    <row r="112" customFormat="false" ht="13" hidden="false" customHeight="false" outlineLevel="0" collapsed="false">
      <c r="A112" s="0" t="s">
        <v>223</v>
      </c>
      <c r="B112" s="0" t="n">
        <v>1.84</v>
      </c>
      <c r="C112" s="0" t="n">
        <v>0</v>
      </c>
      <c r="D112" s="0" t="n">
        <v>0.049</v>
      </c>
      <c r="E112" s="0" t="s">
        <v>224</v>
      </c>
    </row>
    <row r="113" customFormat="false" ht="13" hidden="false" customHeight="false" outlineLevel="0" collapsed="false">
      <c r="A113" s="0" t="s">
        <v>225</v>
      </c>
      <c r="B113" s="0" t="n">
        <v>1.82</v>
      </c>
      <c r="C113" s="0" t="n">
        <v>0.632455532033676</v>
      </c>
      <c r="D113" s="0" t="n">
        <v>0.0466</v>
      </c>
      <c r="E113" s="0" t="s">
        <v>226</v>
      </c>
    </row>
    <row r="114" customFormat="false" ht="13" hidden="false" customHeight="false" outlineLevel="0" collapsed="false">
      <c r="A114" s="0" t="s">
        <v>227</v>
      </c>
      <c r="B114" s="0" t="n">
        <v>1.81</v>
      </c>
      <c r="C114" s="0" t="e">
        <f aca="false"/>
        <v>#NUM!</v>
      </c>
      <c r="D114" s="0" t="n">
        <v>0.222</v>
      </c>
      <c r="E114" s="0" t="s">
        <v>228</v>
      </c>
    </row>
    <row r="115" customFormat="false" ht="13" hidden="false" customHeight="false" outlineLevel="0" collapsed="false">
      <c r="A115" s="0" t="s">
        <v>229</v>
      </c>
      <c r="B115" s="0" t="n">
        <v>1.8</v>
      </c>
      <c r="C115" s="0" t="n">
        <v>-1</v>
      </c>
      <c r="D115" s="0" t="n">
        <v>0.0588</v>
      </c>
      <c r="E115" s="0" t="s">
        <v>230</v>
      </c>
    </row>
    <row r="116" customFormat="false" ht="13" hidden="false" customHeight="false" outlineLevel="0" collapsed="false">
      <c r="A116" s="0" t="s">
        <v>231</v>
      </c>
      <c r="B116" s="0" t="n">
        <v>1.79</v>
      </c>
      <c r="C116" s="0" t="n">
        <v>1.34164078649987</v>
      </c>
      <c r="D116" s="0" t="n">
        <v>0.0583</v>
      </c>
      <c r="E116" s="0" t="s">
        <v>232</v>
      </c>
    </row>
    <row r="117" customFormat="false" ht="13" hidden="false" customHeight="false" outlineLevel="0" collapsed="false">
      <c r="A117" s="0" t="s">
        <v>233</v>
      </c>
      <c r="B117" s="0" t="n">
        <v>1.79</v>
      </c>
      <c r="C117" s="0" t="e">
        <f aca="false"/>
        <v>#NUM!</v>
      </c>
      <c r="D117" s="0" t="n">
        <v>0.0541</v>
      </c>
      <c r="E117" s="0" t="s">
        <v>234</v>
      </c>
    </row>
    <row r="118" customFormat="false" ht="13" hidden="false" customHeight="false" outlineLevel="0" collapsed="false">
      <c r="A118" s="0" t="s">
        <v>235</v>
      </c>
      <c r="B118" s="0" t="n">
        <v>1.77</v>
      </c>
      <c r="C118" s="0" t="n">
        <v>-1.13389341902768</v>
      </c>
      <c r="D118" s="0" t="n">
        <v>0.0579</v>
      </c>
      <c r="E118" s="0" t="s">
        <v>236</v>
      </c>
    </row>
    <row r="119" customFormat="false" ht="13" hidden="false" customHeight="false" outlineLevel="0" collapsed="false">
      <c r="A119" s="0" t="s">
        <v>237</v>
      </c>
      <c r="B119" s="0" t="n">
        <v>1.76</v>
      </c>
      <c r="C119" s="0" t="n">
        <v>2.23606797749979</v>
      </c>
      <c r="D119" s="0" t="n">
        <v>0.0725</v>
      </c>
      <c r="E119" s="0" t="s">
        <v>238</v>
      </c>
    </row>
    <row r="120" customFormat="false" ht="13" hidden="false" customHeight="false" outlineLevel="0" collapsed="false">
      <c r="A120" s="0" t="s">
        <v>239</v>
      </c>
      <c r="B120" s="0" t="n">
        <v>1.76</v>
      </c>
      <c r="C120" s="0" t="e">
        <f aca="false"/>
        <v>#NUM!</v>
      </c>
      <c r="D120" s="0" t="n">
        <v>0.0725</v>
      </c>
      <c r="E120" s="0" t="s">
        <v>240</v>
      </c>
    </row>
    <row r="121" customFormat="false" ht="13" hidden="false" customHeight="false" outlineLevel="0" collapsed="false">
      <c r="A121" s="0" t="s">
        <v>241</v>
      </c>
      <c r="B121" s="0" t="n">
        <v>1.75</v>
      </c>
      <c r="C121" s="0" t="e">
        <f aca="false"/>
        <v>#NUM!</v>
      </c>
      <c r="D121" s="0" t="n">
        <v>0.0574</v>
      </c>
      <c r="E121" s="0" t="s">
        <v>242</v>
      </c>
    </row>
    <row r="122" customFormat="false" ht="13" hidden="false" customHeight="false" outlineLevel="0" collapsed="false">
      <c r="A122" s="0" t="s">
        <v>243</v>
      </c>
      <c r="B122" s="0" t="n">
        <v>1.69</v>
      </c>
      <c r="C122" s="0" t="n">
        <v>1.34164078649987</v>
      </c>
      <c r="D122" s="0" t="n">
        <v>0.0694</v>
      </c>
      <c r="E122" s="0" t="s">
        <v>244</v>
      </c>
    </row>
    <row r="123" customFormat="false" ht="13" hidden="false" customHeight="false" outlineLevel="0" collapsed="false">
      <c r="A123" s="0" t="s">
        <v>245</v>
      </c>
      <c r="B123" s="0" t="n">
        <v>1.69</v>
      </c>
      <c r="C123" s="0" t="n">
        <v>0.816496580927726</v>
      </c>
      <c r="D123" s="0" t="n">
        <v>0.0612</v>
      </c>
      <c r="E123" s="0" t="s">
        <v>246</v>
      </c>
    </row>
    <row r="124" customFormat="false" ht="13" hidden="false" customHeight="false" outlineLevel="0" collapsed="false">
      <c r="A124" s="0" t="s">
        <v>247</v>
      </c>
      <c r="B124" s="0" t="n">
        <v>1.69</v>
      </c>
      <c r="C124" s="0" t="e">
        <f aca="false"/>
        <v>#NUM!</v>
      </c>
      <c r="D124" s="0" t="n">
        <v>0.0833</v>
      </c>
      <c r="E124" s="0" t="s">
        <v>248</v>
      </c>
    </row>
    <row r="125" customFormat="false" ht="13" hidden="false" customHeight="false" outlineLevel="0" collapsed="false">
      <c r="A125" s="0" t="s">
        <v>249</v>
      </c>
      <c r="B125" s="0" t="n">
        <v>1.67</v>
      </c>
      <c r="C125" s="0" t="n">
        <v>0</v>
      </c>
      <c r="D125" s="0" t="n">
        <v>0.0606</v>
      </c>
      <c r="E125" s="0" t="s">
        <v>250</v>
      </c>
    </row>
    <row r="126" customFormat="false" ht="13" hidden="false" customHeight="false" outlineLevel="0" collapsed="false">
      <c r="A126" s="0" t="s">
        <v>251</v>
      </c>
      <c r="B126" s="0" t="n">
        <v>1.65</v>
      </c>
      <c r="C126" s="0" t="n">
        <v>2.44948974278318</v>
      </c>
      <c r="D126" s="0" t="n">
        <v>0.0547</v>
      </c>
      <c r="E126" s="0" t="s">
        <v>252</v>
      </c>
    </row>
    <row r="127" customFormat="false" ht="13" hidden="false" customHeight="false" outlineLevel="0" collapsed="false">
      <c r="A127" s="0" t="s">
        <v>253</v>
      </c>
      <c r="B127" s="0" t="n">
        <v>1.64</v>
      </c>
      <c r="C127" s="0" t="n">
        <v>1.34164078649987</v>
      </c>
      <c r="D127" s="0" t="n">
        <v>0.0676</v>
      </c>
      <c r="E127" s="0" t="s">
        <v>254</v>
      </c>
    </row>
    <row r="128" customFormat="false" ht="13" hidden="false" customHeight="false" outlineLevel="0" collapsed="false">
      <c r="A128" s="0" t="s">
        <v>255</v>
      </c>
      <c r="B128" s="0" t="n">
        <v>1.63</v>
      </c>
      <c r="C128" s="0" t="n">
        <v>1.66666666666667</v>
      </c>
      <c r="D128" s="0" t="n">
        <v>0.0437</v>
      </c>
      <c r="E128" s="0" t="s">
        <v>256</v>
      </c>
    </row>
    <row r="129" customFormat="false" ht="13" hidden="false" customHeight="false" outlineLevel="0" collapsed="false">
      <c r="A129" s="0" t="s">
        <v>257</v>
      </c>
      <c r="B129" s="0" t="n">
        <v>1.62</v>
      </c>
      <c r="C129" s="0" t="n">
        <v>0.447213595499958</v>
      </c>
      <c r="D129" s="0" t="n">
        <v>0.0538</v>
      </c>
      <c r="E129" s="0" t="s">
        <v>258</v>
      </c>
    </row>
    <row r="130" customFormat="false" ht="13" hidden="false" customHeight="false" outlineLevel="0" collapsed="false">
      <c r="A130" s="0" t="s">
        <v>259</v>
      </c>
      <c r="B130" s="0" t="n">
        <v>1.62</v>
      </c>
      <c r="C130" s="0" t="e">
        <f aca="false"/>
        <v>#NUM!</v>
      </c>
      <c r="D130" s="0" t="n">
        <v>0.0474</v>
      </c>
      <c r="E130" s="0" t="s">
        <v>260</v>
      </c>
    </row>
    <row r="131" customFormat="false" ht="13" hidden="false" customHeight="false" outlineLevel="0" collapsed="false">
      <c r="A131" s="0" t="s">
        <v>261</v>
      </c>
      <c r="B131" s="0" t="n">
        <v>1.59</v>
      </c>
      <c r="C131" s="0" t="n">
        <v>0.447213595499958</v>
      </c>
      <c r="D131" s="0" t="n">
        <v>0.0583</v>
      </c>
      <c r="E131" s="0" t="s">
        <v>262</v>
      </c>
    </row>
    <row r="132" customFormat="false" ht="13" hidden="false" customHeight="false" outlineLevel="0" collapsed="false">
      <c r="A132" s="0" t="s">
        <v>263</v>
      </c>
      <c r="B132" s="0" t="n">
        <v>1.57</v>
      </c>
      <c r="C132" s="0" t="e">
        <f aca="false"/>
        <v>#NUM!</v>
      </c>
      <c r="D132" s="0" t="n">
        <v>0.1</v>
      </c>
      <c r="E132" s="0" t="s">
        <v>264</v>
      </c>
    </row>
    <row r="133" customFormat="false" ht="13" hidden="false" customHeight="false" outlineLevel="0" collapsed="false">
      <c r="A133" s="0" t="s">
        <v>265</v>
      </c>
      <c r="B133" s="0" t="n">
        <v>1.55</v>
      </c>
      <c r="C133" s="0" t="e">
        <f aca="false"/>
        <v>#NUM!</v>
      </c>
      <c r="D133" s="0" t="n">
        <v>0.0522</v>
      </c>
      <c r="E133" s="0" t="s">
        <v>266</v>
      </c>
    </row>
    <row r="134" customFormat="false" ht="13" hidden="false" customHeight="false" outlineLevel="0" collapsed="false">
      <c r="A134" s="0" t="s">
        <v>267</v>
      </c>
      <c r="B134" s="0" t="n">
        <v>1.54</v>
      </c>
      <c r="C134" s="0" t="e">
        <f aca="false"/>
        <v>#NUM!</v>
      </c>
      <c r="D134" s="0" t="n">
        <v>0.0566</v>
      </c>
      <c r="E134" s="0" t="s">
        <v>268</v>
      </c>
    </row>
    <row r="135" customFormat="false" ht="13" hidden="false" customHeight="false" outlineLevel="0" collapsed="false">
      <c r="A135" s="0" t="s">
        <v>269</v>
      </c>
      <c r="B135" s="0" t="n">
        <v>1.49</v>
      </c>
      <c r="C135" s="0" t="e">
        <f aca="false"/>
        <v>#NUM!</v>
      </c>
      <c r="D135" s="0" t="n">
        <v>0.0617</v>
      </c>
      <c r="E135" s="0" t="s">
        <v>270</v>
      </c>
    </row>
    <row r="136" customFormat="false" ht="13" hidden="false" customHeight="false" outlineLevel="0" collapsed="false">
      <c r="A136" s="0" t="s">
        <v>271</v>
      </c>
      <c r="B136" s="0" t="n">
        <v>1.47</v>
      </c>
      <c r="C136" s="0" t="n">
        <v>1.63299316185545</v>
      </c>
      <c r="D136" s="0" t="n">
        <v>0.0471</v>
      </c>
      <c r="E136" s="0" t="s">
        <v>272</v>
      </c>
    </row>
    <row r="137" customFormat="false" ht="13" hidden="false" customHeight="false" outlineLevel="0" collapsed="false">
      <c r="A137" s="0" t="s">
        <v>273</v>
      </c>
      <c r="B137" s="0" t="n">
        <v>1.45</v>
      </c>
      <c r="C137" s="0" t="e">
        <f aca="false"/>
        <v>#NUM!</v>
      </c>
      <c r="D137" s="0" t="n">
        <v>0.0702</v>
      </c>
      <c r="E137" s="0" t="s">
        <v>274</v>
      </c>
    </row>
    <row r="138" customFormat="false" ht="13" hidden="false" customHeight="false" outlineLevel="0" collapsed="false">
      <c r="A138" s="0" t="s">
        <v>275</v>
      </c>
      <c r="B138" s="0" t="n">
        <v>1.45</v>
      </c>
      <c r="C138" s="0" t="n">
        <v>-0.377964473009227</v>
      </c>
      <c r="D138" s="0" t="n">
        <v>0.0465</v>
      </c>
      <c r="E138" s="0" t="s">
        <v>276</v>
      </c>
    </row>
    <row r="139" customFormat="false" ht="13" hidden="false" customHeight="false" outlineLevel="0" collapsed="false">
      <c r="A139" s="0" t="s">
        <v>277</v>
      </c>
      <c r="B139" s="0" t="n">
        <v>1.44</v>
      </c>
      <c r="C139" s="0" t="e">
        <f aca="false"/>
        <v>#NUM!</v>
      </c>
      <c r="D139" s="0" t="n">
        <v>0.0462</v>
      </c>
      <c r="E139" s="0" t="s">
        <v>278</v>
      </c>
    </row>
    <row r="140" customFormat="false" ht="13" hidden="false" customHeight="false" outlineLevel="0" collapsed="false">
      <c r="A140" s="0" t="s">
        <v>279</v>
      </c>
      <c r="B140" s="0" t="n">
        <v>1.43</v>
      </c>
      <c r="C140" s="0" t="e">
        <f aca="false"/>
        <v>#NUM!</v>
      </c>
      <c r="D140" s="0" t="n">
        <v>0.0439</v>
      </c>
      <c r="E140" s="0" t="s">
        <v>280</v>
      </c>
    </row>
    <row r="141" customFormat="false" ht="13" hidden="false" customHeight="false" outlineLevel="0" collapsed="false">
      <c r="A141" s="0" t="s">
        <v>281</v>
      </c>
      <c r="B141" s="0" t="n">
        <v>1.42</v>
      </c>
      <c r="C141" s="0" t="n">
        <v>-2.23606797749979</v>
      </c>
      <c r="D141" s="0" t="n">
        <v>0.0437</v>
      </c>
      <c r="E141" s="0" t="s">
        <v>282</v>
      </c>
    </row>
    <row r="142" customFormat="false" ht="13" hidden="false" customHeight="false" outlineLevel="0" collapsed="false">
      <c r="A142" s="0" t="s">
        <v>283</v>
      </c>
      <c r="B142" s="0" t="n">
        <v>1.41</v>
      </c>
      <c r="C142" s="0" t="e">
        <f aca="false"/>
        <v>#NUM!</v>
      </c>
      <c r="D142" s="0" t="n">
        <v>0.0588</v>
      </c>
      <c r="E142" s="0" t="s">
        <v>284</v>
      </c>
    </row>
    <row r="143" customFormat="false" ht="13" hidden="false" customHeight="false" outlineLevel="0" collapsed="false">
      <c r="A143" s="0" t="s">
        <v>285</v>
      </c>
      <c r="B143" s="0" t="n">
        <v>1.4</v>
      </c>
      <c r="C143" s="0" t="n">
        <v>2</v>
      </c>
      <c r="D143" s="0" t="n">
        <v>0.0581</v>
      </c>
      <c r="E143" s="0" t="s">
        <v>286</v>
      </c>
    </row>
    <row r="144" customFormat="false" ht="13" hidden="false" customHeight="false" outlineLevel="0" collapsed="false">
      <c r="A144" s="0" t="s">
        <v>287</v>
      </c>
      <c r="B144" s="0" t="n">
        <v>1.39</v>
      </c>
      <c r="C144" s="0" t="e">
        <f aca="false"/>
        <v>#NUM!</v>
      </c>
      <c r="D144" s="0" t="n">
        <v>0.0857</v>
      </c>
      <c r="E144" s="0" t="s">
        <v>288</v>
      </c>
    </row>
    <row r="145" customFormat="false" ht="13" hidden="false" customHeight="false" outlineLevel="0" collapsed="false">
      <c r="A145" s="0" t="s">
        <v>289</v>
      </c>
      <c r="B145" s="0" t="n">
        <v>1.38</v>
      </c>
      <c r="C145" s="0" t="e">
        <f aca="false"/>
        <v>#NUM!</v>
      </c>
      <c r="D145" s="0" t="n">
        <v>0.0667</v>
      </c>
      <c r="E145" s="0" t="s">
        <v>290</v>
      </c>
    </row>
    <row r="146" customFormat="false" ht="13" hidden="false" customHeight="false" outlineLevel="0" collapsed="false">
      <c r="A146" s="0" t="s">
        <v>291</v>
      </c>
      <c r="B146" s="0" t="n">
        <v>1.38</v>
      </c>
      <c r="C146" s="0" t="n">
        <v>1.34164078649987</v>
      </c>
      <c r="D146" s="0" t="n">
        <v>0.0575</v>
      </c>
      <c r="E146" s="0" t="s">
        <v>292</v>
      </c>
    </row>
    <row r="147" customFormat="false" ht="13" hidden="false" customHeight="false" outlineLevel="0" collapsed="false">
      <c r="A147" s="0" t="s">
        <v>293</v>
      </c>
      <c r="B147" s="0" t="n">
        <v>1.38</v>
      </c>
      <c r="C147" s="0" t="e">
        <f aca="false"/>
        <v>#NUM!</v>
      </c>
      <c r="D147" s="0" t="n">
        <v>0.0479</v>
      </c>
      <c r="E147" s="0" t="s">
        <v>294</v>
      </c>
    </row>
    <row r="148" customFormat="false" ht="13" hidden="false" customHeight="false" outlineLevel="0" collapsed="false">
      <c r="A148" s="0" t="s">
        <v>295</v>
      </c>
      <c r="B148" s="0" t="n">
        <v>1.36</v>
      </c>
      <c r="C148" s="0" t="n">
        <v>0.447213595499958</v>
      </c>
      <c r="D148" s="0" t="n">
        <v>0.0568</v>
      </c>
      <c r="E148" s="0" t="s">
        <v>296</v>
      </c>
    </row>
    <row r="149" customFormat="false" ht="13" hidden="false" customHeight="false" outlineLevel="0" collapsed="false">
      <c r="A149" s="0" t="s">
        <v>297</v>
      </c>
      <c r="B149" s="0" t="n">
        <v>1.36</v>
      </c>
      <c r="C149" s="0" t="n">
        <v>2.44948974278318</v>
      </c>
      <c r="D149" s="0" t="n">
        <v>0.0513</v>
      </c>
      <c r="E149" s="0" t="s">
        <v>298</v>
      </c>
    </row>
    <row r="150" customFormat="false" ht="13" hidden="false" customHeight="false" outlineLevel="0" collapsed="false">
      <c r="A150" s="0" t="s">
        <v>299</v>
      </c>
      <c r="B150" s="0" t="n">
        <v>1.36</v>
      </c>
      <c r="C150" s="0" t="e">
        <f aca="false"/>
        <v>#NUM!</v>
      </c>
      <c r="D150" s="0" t="n">
        <v>0.5</v>
      </c>
      <c r="E150" s="0" t="s">
        <v>300</v>
      </c>
    </row>
    <row r="151" customFormat="false" ht="13" hidden="false" customHeight="false" outlineLevel="0" collapsed="false">
      <c r="A151" s="0" t="s">
        <v>301</v>
      </c>
      <c r="B151" s="0" t="n">
        <v>1.32</v>
      </c>
      <c r="C151" s="0" t="n">
        <v>1.34164078649987</v>
      </c>
      <c r="D151" s="0" t="n">
        <v>0.05</v>
      </c>
      <c r="E151" s="0" t="s">
        <v>302</v>
      </c>
    </row>
    <row r="152" customFormat="false" ht="13" hidden="false" customHeight="false" outlineLevel="0" collapsed="false">
      <c r="A152" s="0" t="s">
        <v>303</v>
      </c>
      <c r="B152" s="0" t="n">
        <v>1.32</v>
      </c>
      <c r="C152" s="0" t="n">
        <v>1.34164078649987</v>
      </c>
      <c r="D152" s="0" t="n">
        <v>0.0556</v>
      </c>
      <c r="E152" s="0" t="s">
        <v>304</v>
      </c>
    </row>
    <row r="153" customFormat="false" ht="13" hidden="false" customHeight="false" outlineLevel="0" collapsed="false">
      <c r="A153" s="0" t="s">
        <v>305</v>
      </c>
      <c r="B153" s="0" t="n">
        <v>1.31</v>
      </c>
      <c r="C153" s="0" t="n">
        <v>0.447213595499958</v>
      </c>
      <c r="D153" s="0" t="n">
        <v>0.04</v>
      </c>
      <c r="E153" s="0" t="s">
        <v>306</v>
      </c>
    </row>
    <row r="154" customFormat="false" ht="13" hidden="false" customHeight="false" outlineLevel="0" collapsed="false">
      <c r="A154" s="0" t="s">
        <v>307</v>
      </c>
      <c r="B154" s="0" t="n">
        <v>1.3</v>
      </c>
      <c r="C154" s="0" t="e">
        <f aca="false"/>
        <v>#NUM!</v>
      </c>
      <c r="D154" s="0" t="n">
        <v>0.0789</v>
      </c>
      <c r="E154" s="0" t="s">
        <v>308</v>
      </c>
    </row>
    <row r="155" customFormat="false" ht="13" hidden="false" customHeight="false" outlineLevel="0" collapsed="false">
      <c r="A155" s="0" t="s">
        <v>309</v>
      </c>
      <c r="B155" s="0" t="n">
        <v>1.3</v>
      </c>
      <c r="C155" s="0" t="e">
        <f aca="false"/>
        <v>#NUM!</v>
      </c>
      <c r="D155" s="0" t="n">
        <v>0.0789</v>
      </c>
      <c r="E155" s="0" t="s">
        <v>310</v>
      </c>
    </row>
    <row r="156" customFormat="false" ht="13" hidden="false" customHeight="false" outlineLevel="0" collapsed="false">
      <c r="A156" s="0" t="s">
        <v>311</v>
      </c>
      <c r="B156" s="0" t="n">
        <v>1.29</v>
      </c>
      <c r="C156" s="0" t="n">
        <v>0.816496580927726</v>
      </c>
      <c r="D156" s="0" t="n">
        <v>0.0492</v>
      </c>
      <c r="E156" s="0" t="s">
        <v>312</v>
      </c>
    </row>
    <row r="157" customFormat="false" ht="13" hidden="false" customHeight="false" outlineLevel="0" collapsed="false">
      <c r="A157" s="0" t="s">
        <v>313</v>
      </c>
      <c r="B157" s="0" t="n">
        <v>1.28</v>
      </c>
      <c r="C157" s="0" t="n">
        <v>1.34164078649987</v>
      </c>
      <c r="D157" s="0" t="n">
        <v>0.0455</v>
      </c>
      <c r="E157" s="0" t="s">
        <v>314</v>
      </c>
    </row>
    <row r="158" customFormat="false" ht="13" hidden="false" customHeight="false" outlineLevel="0" collapsed="false">
      <c r="A158" s="0" t="s">
        <v>315</v>
      </c>
      <c r="B158" s="0" t="n">
        <v>1.28</v>
      </c>
      <c r="C158" s="0" t="e">
        <f aca="false"/>
        <v>#NUM!</v>
      </c>
      <c r="D158" s="0" t="n">
        <v>0.118</v>
      </c>
      <c r="E158" s="0" t="s">
        <v>316</v>
      </c>
    </row>
    <row r="159" customFormat="false" ht="13" hidden="false" customHeight="false" outlineLevel="0" collapsed="false">
      <c r="A159" s="0" t="s">
        <v>317</v>
      </c>
      <c r="B159" s="0" t="n">
        <v>1.27</v>
      </c>
      <c r="C159" s="0" t="n">
        <v>1</v>
      </c>
      <c r="D159" s="0" t="n">
        <v>0.0615</v>
      </c>
      <c r="E159" s="0" t="s">
        <v>318</v>
      </c>
    </row>
    <row r="160" customFormat="false" ht="13" hidden="false" customHeight="false" outlineLevel="0" collapsed="false">
      <c r="A160" s="0" t="s">
        <v>319</v>
      </c>
      <c r="B160" s="0" t="n">
        <v>1.27</v>
      </c>
      <c r="C160" s="0" t="n">
        <v>-0.447213595499958</v>
      </c>
      <c r="D160" s="0" t="n">
        <v>0.0538</v>
      </c>
      <c r="E160" s="0" t="s">
        <v>320</v>
      </c>
    </row>
    <row r="161" customFormat="false" ht="13" hidden="false" customHeight="false" outlineLevel="0" collapsed="false">
      <c r="A161" s="0" t="s">
        <v>321</v>
      </c>
      <c r="B161" s="0" t="n">
        <v>1.25</v>
      </c>
      <c r="C161" s="0" t="n">
        <v>0.447213595499958</v>
      </c>
      <c r="D161" s="0" t="n">
        <v>0.048</v>
      </c>
      <c r="E161" s="0" t="s">
        <v>322</v>
      </c>
    </row>
    <row r="162" customFormat="false" ht="13" hidden="false" customHeight="false" outlineLevel="0" collapsed="false">
      <c r="A162" s="0" t="s">
        <v>323</v>
      </c>
      <c r="B162" s="0" t="n">
        <v>1.25</v>
      </c>
      <c r="C162" s="0" t="e">
        <f aca="false"/>
        <v>#NUM!</v>
      </c>
      <c r="D162" s="0" t="n">
        <v>0.075</v>
      </c>
      <c r="E162" s="0" t="s">
        <v>324</v>
      </c>
    </row>
    <row r="163" customFormat="false" ht="13" hidden="false" customHeight="false" outlineLevel="0" collapsed="false">
      <c r="A163" s="0" t="s">
        <v>325</v>
      </c>
      <c r="B163" s="0" t="n">
        <v>1.25</v>
      </c>
      <c r="C163" s="0" t="n">
        <v>0</v>
      </c>
      <c r="D163" s="0" t="n">
        <v>0.0606</v>
      </c>
      <c r="E163" s="0" t="s">
        <v>326</v>
      </c>
    </row>
    <row r="164" customFormat="false" ht="13" hidden="false" customHeight="false" outlineLevel="0" collapsed="false">
      <c r="A164" s="0" t="s">
        <v>327</v>
      </c>
      <c r="B164" s="0" t="n">
        <v>1.25</v>
      </c>
      <c r="C164" s="0" t="n">
        <v>1</v>
      </c>
      <c r="D164" s="0" t="n">
        <v>0.0606</v>
      </c>
      <c r="E164" s="0" t="s">
        <v>318</v>
      </c>
    </row>
    <row r="165" customFormat="false" ht="13" hidden="false" customHeight="false" outlineLevel="0" collapsed="false">
      <c r="A165" s="0" t="s">
        <v>328</v>
      </c>
      <c r="B165" s="0" t="n">
        <v>1.24</v>
      </c>
      <c r="C165" s="0" t="e">
        <f aca="false"/>
        <v>#NUM!</v>
      </c>
      <c r="D165" s="0" t="n">
        <v>0.111</v>
      </c>
      <c r="E165" s="0" t="s">
        <v>329</v>
      </c>
    </row>
    <row r="166" customFormat="false" ht="13" hidden="false" customHeight="false" outlineLevel="0" collapsed="false">
      <c r="A166" s="0" t="s">
        <v>330</v>
      </c>
      <c r="B166" s="0" t="n">
        <v>1.24</v>
      </c>
      <c r="C166" s="0" t="e">
        <f aca="false"/>
        <v>#NUM!</v>
      </c>
      <c r="D166" s="0" t="n">
        <v>0.0526</v>
      </c>
      <c r="E166" s="0" t="s">
        <v>331</v>
      </c>
    </row>
    <row r="167" customFormat="false" ht="13" hidden="false" customHeight="false" outlineLevel="0" collapsed="false">
      <c r="A167" s="0" t="s">
        <v>332</v>
      </c>
      <c r="B167" s="0" t="n">
        <v>1.23</v>
      </c>
      <c r="C167" s="0" t="e">
        <f aca="false"/>
        <v>#NUM!</v>
      </c>
      <c r="D167" s="0" t="n">
        <v>0.0597</v>
      </c>
      <c r="E167" s="0" t="s">
        <v>333</v>
      </c>
    </row>
    <row r="168" customFormat="false" ht="13" hidden="false" customHeight="false" outlineLevel="0" collapsed="false">
      <c r="A168" s="0" t="s">
        <v>334</v>
      </c>
      <c r="B168" s="0" t="n">
        <v>1.22</v>
      </c>
      <c r="C168" s="0" t="n">
        <v>-1.34164078649987</v>
      </c>
      <c r="D168" s="0" t="n">
        <v>0.0472</v>
      </c>
      <c r="E168" s="0" t="s">
        <v>335</v>
      </c>
    </row>
    <row r="169" customFormat="false" ht="13" hidden="false" customHeight="false" outlineLevel="0" collapsed="false">
      <c r="A169" s="0" t="s">
        <v>336</v>
      </c>
      <c r="B169" s="0" t="n">
        <v>1.22</v>
      </c>
      <c r="C169" s="0" t="e">
        <f aca="false"/>
        <v>#NUM!</v>
      </c>
      <c r="D169" s="0" t="n">
        <v>0.0732</v>
      </c>
      <c r="E169" s="0" t="s">
        <v>337</v>
      </c>
    </row>
    <row r="170" customFormat="false" ht="13" hidden="false" customHeight="false" outlineLevel="0" collapsed="false">
      <c r="A170" s="0" t="s">
        <v>338</v>
      </c>
      <c r="B170" s="0" t="n">
        <v>1.2</v>
      </c>
      <c r="C170" s="0" t="e">
        <f aca="false"/>
        <v>#NUM!</v>
      </c>
      <c r="D170" s="0" t="n">
        <v>0.105</v>
      </c>
      <c r="E170" s="0" t="s">
        <v>329</v>
      </c>
    </row>
    <row r="171" customFormat="false" ht="13" hidden="false" customHeight="false" outlineLevel="0" collapsed="false">
      <c r="A171" s="0" t="s">
        <v>339</v>
      </c>
      <c r="B171" s="0" t="n">
        <v>1.2</v>
      </c>
      <c r="C171" s="0" t="n">
        <v>0.447213595499958</v>
      </c>
      <c r="D171" s="0" t="n">
        <v>0.051</v>
      </c>
      <c r="E171" s="0" t="s">
        <v>340</v>
      </c>
    </row>
    <row r="172" customFormat="false" ht="13" hidden="false" customHeight="false" outlineLevel="0" collapsed="false">
      <c r="A172" s="0" t="s">
        <v>341</v>
      </c>
      <c r="B172" s="0" t="n">
        <v>1.2</v>
      </c>
      <c r="C172" s="0" t="e">
        <f aca="false"/>
        <v>#NUM!</v>
      </c>
      <c r="D172" s="0" t="n">
        <v>0.051</v>
      </c>
      <c r="E172" s="0" t="s">
        <v>342</v>
      </c>
    </row>
    <row r="173" customFormat="false" ht="13" hidden="false" customHeight="false" outlineLevel="0" collapsed="false">
      <c r="A173" s="0" t="s">
        <v>343</v>
      </c>
      <c r="B173" s="0" t="n">
        <v>1.19</v>
      </c>
      <c r="C173" s="0" t="e">
        <f aca="false"/>
        <v>#NUM!</v>
      </c>
      <c r="D173" s="0" t="n">
        <v>0.041</v>
      </c>
      <c r="E173" s="0" t="s">
        <v>344</v>
      </c>
    </row>
    <row r="174" customFormat="false" ht="13" hidden="false" customHeight="false" outlineLevel="0" collapsed="false">
      <c r="A174" s="0" t="s">
        <v>345</v>
      </c>
      <c r="B174" s="0" t="n">
        <v>1.19</v>
      </c>
      <c r="C174" s="0" t="n">
        <v>2</v>
      </c>
      <c r="D174" s="0" t="n">
        <v>0.058</v>
      </c>
      <c r="E174" s="0" t="s">
        <v>346</v>
      </c>
    </row>
    <row r="175" customFormat="false" ht="13" hidden="false" customHeight="false" outlineLevel="0" collapsed="false">
      <c r="A175" s="0" t="s">
        <v>347</v>
      </c>
      <c r="B175" s="0" t="n">
        <v>1.19</v>
      </c>
      <c r="C175" s="0" t="e">
        <f aca="false"/>
        <v>#NUM!</v>
      </c>
      <c r="D175" s="0" t="n">
        <v>0.333</v>
      </c>
      <c r="E175" s="0" t="s">
        <v>348</v>
      </c>
    </row>
    <row r="176" customFormat="false" ht="13" hidden="false" customHeight="false" outlineLevel="0" collapsed="false">
      <c r="A176" s="0" t="s">
        <v>349</v>
      </c>
      <c r="B176" s="0" t="n">
        <v>1.19</v>
      </c>
      <c r="C176" s="0" t="e">
        <f aca="false"/>
        <v>#NUM!</v>
      </c>
      <c r="D176" s="0" t="n">
        <v>0.333</v>
      </c>
      <c r="E176" s="0" t="s">
        <v>350</v>
      </c>
    </row>
    <row r="177" customFormat="false" ht="13" hidden="false" customHeight="false" outlineLevel="0" collapsed="false">
      <c r="A177" s="0" t="s">
        <v>351</v>
      </c>
      <c r="B177" s="0" t="n">
        <v>1.19</v>
      </c>
      <c r="C177" s="0" t="e">
        <f aca="false"/>
        <v>#NUM!</v>
      </c>
      <c r="D177" s="0" t="n">
        <v>0.333</v>
      </c>
      <c r="E177" s="0" t="s">
        <v>352</v>
      </c>
    </row>
    <row r="178" customFormat="false" ht="13" hidden="false" customHeight="false" outlineLevel="0" collapsed="false">
      <c r="A178" s="0" t="s">
        <v>353</v>
      </c>
      <c r="B178" s="0" t="n">
        <v>1.18</v>
      </c>
      <c r="C178" s="0" t="e">
        <f aca="false"/>
        <v>#NUM!</v>
      </c>
      <c r="D178" s="0" t="n">
        <v>0.0505</v>
      </c>
      <c r="E178" s="0" t="s">
        <v>354</v>
      </c>
    </row>
    <row r="179" customFormat="false" ht="13" hidden="false" customHeight="false" outlineLevel="0" collapsed="false">
      <c r="A179" s="0" t="s">
        <v>355</v>
      </c>
      <c r="B179" s="0" t="n">
        <v>1.18</v>
      </c>
      <c r="C179" s="0" t="n">
        <v>1.13389341902768</v>
      </c>
      <c r="D179" s="0" t="n">
        <v>0.0432</v>
      </c>
      <c r="E179" s="0" t="s">
        <v>356</v>
      </c>
    </row>
    <row r="180" customFormat="false" ht="13" hidden="false" customHeight="false" outlineLevel="0" collapsed="false">
      <c r="A180" s="0" t="s">
        <v>357</v>
      </c>
      <c r="B180" s="0" t="n">
        <v>1.17</v>
      </c>
      <c r="C180" s="0" t="e">
        <f aca="false"/>
        <v>#NUM!</v>
      </c>
      <c r="D180" s="0" t="n">
        <v>0.0698</v>
      </c>
      <c r="E180" s="0" t="s">
        <v>358</v>
      </c>
    </row>
    <row r="181" customFormat="false" ht="13" hidden="false" customHeight="false" outlineLevel="0" collapsed="false">
      <c r="A181" s="0" t="s">
        <v>359</v>
      </c>
      <c r="B181" s="0" t="n">
        <v>1.17</v>
      </c>
      <c r="C181" s="0" t="e">
        <f aca="false"/>
        <v>#NUM!</v>
      </c>
      <c r="D181" s="0" t="n">
        <v>0.0698</v>
      </c>
      <c r="E181" s="0" t="s">
        <v>360</v>
      </c>
    </row>
    <row r="182" customFormat="false" ht="13" hidden="false" customHeight="false" outlineLevel="0" collapsed="false">
      <c r="A182" s="0" t="s">
        <v>361</v>
      </c>
      <c r="B182" s="0" t="n">
        <v>1.17</v>
      </c>
      <c r="C182" s="0" t="e">
        <f aca="false"/>
        <v>#NUM!</v>
      </c>
      <c r="D182" s="0" t="n">
        <v>0.0571</v>
      </c>
      <c r="E182" s="0" t="s">
        <v>362</v>
      </c>
    </row>
    <row r="183" customFormat="false" ht="13" hidden="false" customHeight="false" outlineLevel="0" collapsed="false">
      <c r="A183" s="0" t="s">
        <v>363</v>
      </c>
      <c r="B183" s="0" t="n">
        <v>1.16</v>
      </c>
      <c r="C183" s="0" t="n">
        <v>0</v>
      </c>
      <c r="D183" s="0" t="n">
        <v>0.0563</v>
      </c>
      <c r="E183" s="0" t="s">
        <v>364</v>
      </c>
    </row>
    <row r="184" customFormat="false" ht="13" hidden="false" customHeight="false" outlineLevel="0" collapsed="false">
      <c r="A184" s="0" t="s">
        <v>365</v>
      </c>
      <c r="B184" s="0" t="n">
        <v>1.14</v>
      </c>
      <c r="C184" s="0" t="e">
        <f aca="false"/>
        <v>#NUM!</v>
      </c>
      <c r="D184" s="0" t="n">
        <v>0.0556</v>
      </c>
      <c r="E184" s="0" t="s">
        <v>366</v>
      </c>
    </row>
    <row r="185" customFormat="false" ht="13" hidden="false" customHeight="false" outlineLevel="0" collapsed="false">
      <c r="A185" s="0" t="s">
        <v>367</v>
      </c>
      <c r="B185" s="0" t="n">
        <v>1.13</v>
      </c>
      <c r="C185" s="0" t="e">
        <f aca="false"/>
        <v>#NUM!</v>
      </c>
      <c r="D185" s="0" t="n">
        <v>0.0667</v>
      </c>
      <c r="E185" s="0" t="s">
        <v>358</v>
      </c>
    </row>
    <row r="186" customFormat="false" ht="13" hidden="false" customHeight="false" outlineLevel="0" collapsed="false">
      <c r="A186" s="0" t="s">
        <v>368</v>
      </c>
      <c r="B186" s="0" t="n">
        <v>1.12</v>
      </c>
      <c r="C186" s="0" t="e">
        <f aca="false"/>
        <v>#NUM!</v>
      </c>
      <c r="D186" s="0" t="n">
        <v>0.0548</v>
      </c>
      <c r="E186" s="0" t="s">
        <v>369</v>
      </c>
    </row>
    <row r="187" customFormat="false" ht="13" hidden="false" customHeight="false" outlineLevel="0" collapsed="false">
      <c r="A187" s="0" t="s">
        <v>370</v>
      </c>
      <c r="B187" s="0" t="n">
        <v>1.11</v>
      </c>
      <c r="C187" s="0" t="n">
        <v>1.34164078649987</v>
      </c>
      <c r="D187" s="0" t="n">
        <v>0.0481</v>
      </c>
      <c r="E187" s="0" t="s">
        <v>371</v>
      </c>
    </row>
    <row r="188" customFormat="false" ht="13" hidden="false" customHeight="false" outlineLevel="0" collapsed="false">
      <c r="A188" s="0" t="s">
        <v>372</v>
      </c>
      <c r="B188" s="0" t="n">
        <v>1.1</v>
      </c>
      <c r="C188" s="0" t="e">
        <f aca="false"/>
        <v>#NUM!</v>
      </c>
      <c r="D188" s="0" t="n">
        <v>0.0652</v>
      </c>
      <c r="E188" s="0" t="s">
        <v>373</v>
      </c>
    </row>
    <row r="189" customFormat="false" ht="13" hidden="false" customHeight="false" outlineLevel="0" collapsed="false">
      <c r="A189" s="0" t="s">
        <v>374</v>
      </c>
      <c r="B189" s="0" t="n">
        <v>1.08</v>
      </c>
      <c r="C189" s="0" t="n">
        <v>0.377964473009227</v>
      </c>
      <c r="D189" s="0" t="n">
        <v>0.0407</v>
      </c>
      <c r="E189" s="0" t="s">
        <v>375</v>
      </c>
    </row>
    <row r="190" customFormat="false" ht="13" hidden="false" customHeight="false" outlineLevel="0" collapsed="false">
      <c r="A190" s="0" t="s">
        <v>376</v>
      </c>
      <c r="B190" s="0" t="n">
        <v>1.08</v>
      </c>
      <c r="C190" s="0" t="e">
        <f aca="false"/>
        <v>#NUM!</v>
      </c>
      <c r="D190" s="0" t="n">
        <v>0.0638</v>
      </c>
      <c r="E190" s="0" t="s">
        <v>377</v>
      </c>
    </row>
    <row r="191" customFormat="false" ht="13" hidden="false" customHeight="false" outlineLevel="0" collapsed="false">
      <c r="A191" s="0" t="s">
        <v>378</v>
      </c>
      <c r="B191" s="0" t="n">
        <v>1.08</v>
      </c>
      <c r="C191" s="0" t="e">
        <f aca="false"/>
        <v>#NUM!</v>
      </c>
      <c r="D191" s="0" t="n">
        <v>0.0472</v>
      </c>
      <c r="E191" s="0" t="s">
        <v>379</v>
      </c>
    </row>
    <row r="192" customFormat="false" ht="13" hidden="false" customHeight="false" outlineLevel="0" collapsed="false">
      <c r="A192" s="0" t="s">
        <v>380</v>
      </c>
      <c r="B192" s="0" t="n">
        <v>1.08</v>
      </c>
      <c r="C192" s="0" t="n">
        <v>0.447213595499958</v>
      </c>
      <c r="D192" s="0" t="n">
        <v>0.0472</v>
      </c>
      <c r="E192" s="0" t="s">
        <v>381</v>
      </c>
    </row>
    <row r="193" customFormat="false" ht="13" hidden="false" customHeight="false" outlineLevel="0" collapsed="false">
      <c r="A193" s="0" t="s">
        <v>382</v>
      </c>
      <c r="B193" s="0" t="n">
        <v>1.07</v>
      </c>
      <c r="C193" s="0" t="e">
        <f aca="false"/>
        <v>#NUM!</v>
      </c>
      <c r="D193" s="0" t="n">
        <v>0.0526</v>
      </c>
      <c r="E193" s="0" t="s">
        <v>383</v>
      </c>
    </row>
    <row r="194" customFormat="false" ht="13" hidden="false" customHeight="false" outlineLevel="0" collapsed="false">
      <c r="A194" s="0" t="s">
        <v>384</v>
      </c>
      <c r="B194" s="0" t="n">
        <v>1.07</v>
      </c>
      <c r="C194" s="0" t="n">
        <v>1</v>
      </c>
      <c r="D194" s="0" t="n">
        <v>0.0526</v>
      </c>
      <c r="E194" s="0" t="s">
        <v>385</v>
      </c>
    </row>
    <row r="195" customFormat="false" ht="13" hidden="false" customHeight="false" outlineLevel="0" collapsed="false">
      <c r="A195" s="0" t="s">
        <v>386</v>
      </c>
      <c r="B195" s="0" t="n">
        <v>1.07</v>
      </c>
      <c r="C195" s="0" t="e">
        <f aca="false"/>
        <v>#NUM!</v>
      </c>
      <c r="D195" s="0" t="n">
        <v>0.25</v>
      </c>
      <c r="E195" s="0" t="s">
        <v>387</v>
      </c>
    </row>
    <row r="196" customFormat="false" ht="13" hidden="false" customHeight="false" outlineLevel="0" collapsed="false">
      <c r="A196" s="0" t="s">
        <v>388</v>
      </c>
      <c r="B196" s="0" t="n">
        <v>1.07</v>
      </c>
      <c r="C196" s="0" t="e">
        <f aca="false"/>
        <v>#NUM!</v>
      </c>
      <c r="D196" s="0" t="n">
        <v>0.25</v>
      </c>
      <c r="E196" s="0" t="s">
        <v>387</v>
      </c>
    </row>
    <row r="197" customFormat="false" ht="13" hidden="false" customHeight="false" outlineLevel="0" collapsed="false">
      <c r="A197" s="0" t="s">
        <v>389</v>
      </c>
      <c r="B197" s="0" t="n">
        <v>1.06</v>
      </c>
      <c r="C197" s="0" t="n">
        <v>-2</v>
      </c>
      <c r="D197" s="0" t="n">
        <v>0.0519</v>
      </c>
      <c r="E197" s="0" t="s">
        <v>390</v>
      </c>
    </row>
    <row r="198" customFormat="false" ht="13" hidden="false" customHeight="false" outlineLevel="0" collapsed="false">
      <c r="A198" s="0" t="s">
        <v>391</v>
      </c>
      <c r="B198" s="0" t="n">
        <v>1.05</v>
      </c>
      <c r="C198" s="0" t="n">
        <v>1.63299316185545</v>
      </c>
      <c r="D198" s="0" t="n">
        <v>0.0426</v>
      </c>
      <c r="E198" s="0" t="s">
        <v>392</v>
      </c>
    </row>
    <row r="199" customFormat="false" ht="13" hidden="false" customHeight="false" outlineLevel="0" collapsed="false">
      <c r="A199" s="0" t="s">
        <v>393</v>
      </c>
      <c r="B199" s="0" t="n">
        <v>1.04</v>
      </c>
      <c r="C199" s="0" t="e">
        <f aca="false"/>
        <v>#NUM!</v>
      </c>
      <c r="D199" s="0" t="n">
        <v>0.0612</v>
      </c>
      <c r="E199" s="0" t="s">
        <v>394</v>
      </c>
    </row>
    <row r="200" customFormat="false" ht="13" hidden="false" customHeight="false" outlineLevel="0" collapsed="false">
      <c r="A200" s="0" t="s">
        <v>395</v>
      </c>
      <c r="B200" s="0" t="n">
        <v>1.04</v>
      </c>
      <c r="C200" s="0" t="e">
        <f aca="false"/>
        <v>#NUM!</v>
      </c>
      <c r="D200" s="0" t="n">
        <v>0.0513</v>
      </c>
      <c r="E200" s="0" t="s">
        <v>396</v>
      </c>
    </row>
    <row r="201" customFormat="false" ht="13" hidden="false" customHeight="false" outlineLevel="0" collapsed="false">
      <c r="A201" s="0" t="s">
        <v>397</v>
      </c>
      <c r="B201" s="0" t="n">
        <v>1.02</v>
      </c>
      <c r="C201" s="0" t="e">
        <f aca="false"/>
        <v>#NUM!</v>
      </c>
      <c r="D201" s="0" t="n">
        <v>0.0833</v>
      </c>
      <c r="E201" s="0" t="s">
        <v>398</v>
      </c>
    </row>
    <row r="202" customFormat="false" ht="13" hidden="false" customHeight="false" outlineLevel="0" collapsed="false">
      <c r="A202" s="0" t="s">
        <v>399</v>
      </c>
      <c r="B202" s="0" t="n">
        <v>1.02</v>
      </c>
      <c r="C202" s="0" t="e">
        <f aca="false"/>
        <v>#NUM!</v>
      </c>
      <c r="D202" s="0" t="n">
        <v>0.0833</v>
      </c>
      <c r="E202" s="0" t="s">
        <v>400</v>
      </c>
    </row>
    <row r="203" customFormat="false" ht="13" hidden="false" customHeight="false" outlineLevel="0" collapsed="false">
      <c r="A203" s="0" t="s">
        <v>401</v>
      </c>
      <c r="B203" s="0" t="n">
        <v>1.02</v>
      </c>
      <c r="C203" s="0" t="e">
        <f aca="false"/>
        <v>#NUM!</v>
      </c>
      <c r="D203" s="0" t="n">
        <v>0.0833</v>
      </c>
      <c r="E203" s="0" t="s">
        <v>329</v>
      </c>
    </row>
    <row r="204" customFormat="false" ht="13" hidden="false" customHeight="false" outlineLevel="0" collapsed="false">
      <c r="A204" s="0" t="s">
        <v>402</v>
      </c>
      <c r="B204" s="0" t="n">
        <v>1.02</v>
      </c>
      <c r="C204" s="0" t="e">
        <f aca="false"/>
        <v>#NUM!</v>
      </c>
      <c r="D204" s="0" t="n">
        <v>0.0506</v>
      </c>
      <c r="E204" s="0" t="s">
        <v>403</v>
      </c>
    </row>
    <row r="205" customFormat="false" ht="13" hidden="false" customHeight="false" outlineLevel="0" collapsed="false">
      <c r="A205" s="0" t="s">
        <v>404</v>
      </c>
      <c r="B205" s="0" t="n">
        <v>1</v>
      </c>
      <c r="C205" s="0" t="n">
        <v>-2.23606797749979</v>
      </c>
      <c r="D205" s="0" t="n">
        <v>0.0446</v>
      </c>
      <c r="E205" s="0" t="s">
        <v>405</v>
      </c>
    </row>
    <row r="206" customFormat="false" ht="13" hidden="false" customHeight="false" outlineLevel="0" collapsed="false">
      <c r="A206" s="0" t="s">
        <v>406</v>
      </c>
      <c r="B206" s="0" t="n">
        <v>0.999</v>
      </c>
      <c r="C206" s="0" t="e">
        <f aca="false"/>
        <v>#NUM!</v>
      </c>
      <c r="D206" s="0" t="n">
        <v>0.0588</v>
      </c>
      <c r="E206" s="0" t="s">
        <v>407</v>
      </c>
    </row>
    <row r="207" customFormat="false" ht="13" hidden="false" customHeight="false" outlineLevel="0" collapsed="false">
      <c r="A207" s="0" t="s">
        <v>408</v>
      </c>
      <c r="B207" s="0" t="n">
        <v>0.995</v>
      </c>
      <c r="C207" s="0" t="e">
        <f aca="false"/>
        <v>#NUM!</v>
      </c>
      <c r="D207" s="0" t="n">
        <v>0.0411</v>
      </c>
      <c r="E207" s="0" t="s">
        <v>409</v>
      </c>
    </row>
    <row r="208" customFormat="false" ht="13" hidden="false" customHeight="false" outlineLevel="0" collapsed="false">
      <c r="A208" s="0" t="s">
        <v>410</v>
      </c>
      <c r="B208" s="0" t="n">
        <v>0.99</v>
      </c>
      <c r="C208" s="0" t="n">
        <v>1.34164078649987</v>
      </c>
      <c r="D208" s="0" t="n">
        <v>0.037</v>
      </c>
      <c r="E208" s="0" t="s">
        <v>411</v>
      </c>
    </row>
    <row r="209" customFormat="false" ht="13" hidden="false" customHeight="false" outlineLevel="0" collapsed="false">
      <c r="A209" s="0" t="s">
        <v>412</v>
      </c>
      <c r="B209" s="0" t="n">
        <v>0.988</v>
      </c>
      <c r="C209" s="0" t="e">
        <f aca="false"/>
        <v>#NUM!</v>
      </c>
      <c r="D209" s="0" t="n">
        <v>0.08</v>
      </c>
      <c r="E209" s="0" t="s">
        <v>413</v>
      </c>
    </row>
    <row r="210" customFormat="false" ht="13" hidden="false" customHeight="false" outlineLevel="0" collapsed="false">
      <c r="A210" s="0" t="s">
        <v>414</v>
      </c>
      <c r="B210" s="0" t="n">
        <v>0.981</v>
      </c>
      <c r="C210" s="0" t="e">
        <f aca="false"/>
        <v>#NUM!</v>
      </c>
      <c r="D210" s="0" t="n">
        <v>0.2</v>
      </c>
      <c r="E210" s="0" t="s">
        <v>415</v>
      </c>
    </row>
    <row r="211" customFormat="false" ht="13" hidden="false" customHeight="false" outlineLevel="0" collapsed="false">
      <c r="A211" s="0" t="s">
        <v>416</v>
      </c>
      <c r="B211" s="0" t="n">
        <v>0.981</v>
      </c>
      <c r="C211" s="0" t="e">
        <f aca="false"/>
        <v>#NUM!</v>
      </c>
      <c r="D211" s="0" t="n">
        <v>0.2</v>
      </c>
      <c r="E211" s="0" t="s">
        <v>417</v>
      </c>
    </row>
    <row r="212" customFormat="false" ht="13" hidden="false" customHeight="false" outlineLevel="0" collapsed="false">
      <c r="A212" s="0" t="s">
        <v>418</v>
      </c>
      <c r="B212" s="0" t="n">
        <v>0.981</v>
      </c>
      <c r="C212" s="0" t="e">
        <f aca="false"/>
        <v>#NUM!</v>
      </c>
      <c r="D212" s="0" t="n">
        <v>0.2</v>
      </c>
      <c r="E212" s="0" t="s">
        <v>419</v>
      </c>
    </row>
    <row r="213" customFormat="false" ht="13" hidden="false" customHeight="false" outlineLevel="0" collapsed="false">
      <c r="A213" s="0" t="s">
        <v>420</v>
      </c>
      <c r="B213" s="0" t="n">
        <v>0.981</v>
      </c>
      <c r="C213" s="0" t="e">
        <f aca="false"/>
        <v>#NUM!</v>
      </c>
      <c r="D213" s="0" t="n">
        <v>0.2</v>
      </c>
      <c r="E213" s="0" t="s">
        <v>421</v>
      </c>
    </row>
    <row r="214" customFormat="false" ht="13" hidden="false" customHeight="false" outlineLevel="0" collapsed="false">
      <c r="A214" s="0" t="s">
        <v>422</v>
      </c>
      <c r="B214" s="0" t="n">
        <v>0.981</v>
      </c>
      <c r="C214" s="0" t="e">
        <f aca="false"/>
        <v>#NUM!</v>
      </c>
      <c r="D214" s="0" t="n">
        <v>0.2</v>
      </c>
      <c r="E214" s="0" t="s">
        <v>423</v>
      </c>
    </row>
    <row r="215" customFormat="false" ht="13" hidden="false" customHeight="false" outlineLevel="0" collapsed="false">
      <c r="A215" s="0" t="s">
        <v>424</v>
      </c>
      <c r="B215" s="0" t="n">
        <v>0.965</v>
      </c>
      <c r="C215" s="0" t="n">
        <v>1</v>
      </c>
      <c r="D215" s="0" t="n">
        <v>0.0482</v>
      </c>
      <c r="E215" s="0" t="s">
        <v>425</v>
      </c>
    </row>
    <row r="216" customFormat="false" ht="13" hidden="false" customHeight="false" outlineLevel="0" collapsed="false">
      <c r="A216" s="0" t="s">
        <v>426</v>
      </c>
      <c r="B216" s="0" t="n">
        <v>0.965</v>
      </c>
      <c r="C216" s="0" t="n">
        <v>1</v>
      </c>
      <c r="D216" s="0" t="n">
        <v>0.0482</v>
      </c>
      <c r="E216" s="0" t="s">
        <v>318</v>
      </c>
    </row>
    <row r="217" customFormat="false" ht="13" hidden="false" customHeight="false" outlineLevel="0" collapsed="false">
      <c r="A217" s="0" t="s">
        <v>427</v>
      </c>
      <c r="B217" s="0" t="n">
        <v>0.965</v>
      </c>
      <c r="C217" s="0" t="e">
        <f aca="false"/>
        <v>#NUM!</v>
      </c>
      <c r="D217" s="0" t="n">
        <v>0.0482</v>
      </c>
      <c r="E217" s="0" t="s">
        <v>428</v>
      </c>
    </row>
    <row r="218" customFormat="false" ht="13" hidden="false" customHeight="false" outlineLevel="0" collapsed="false">
      <c r="A218" s="0" t="s">
        <v>429</v>
      </c>
      <c r="B218" s="0" t="n">
        <v>0.961</v>
      </c>
      <c r="C218" s="0" t="e">
        <f aca="false"/>
        <v>#NUM!</v>
      </c>
      <c r="D218" s="0" t="n">
        <v>0.0566</v>
      </c>
      <c r="E218" s="0" t="s">
        <v>430</v>
      </c>
    </row>
    <row r="219" customFormat="false" ht="13" hidden="false" customHeight="false" outlineLevel="0" collapsed="false">
      <c r="A219" s="0" t="s">
        <v>431</v>
      </c>
      <c r="B219" s="0" t="n">
        <v>0.959</v>
      </c>
      <c r="C219" s="0" t="e">
        <f aca="false"/>
        <v>#NUM!</v>
      </c>
      <c r="D219" s="0" t="n">
        <v>0.0769</v>
      </c>
      <c r="E219" s="0" t="s">
        <v>432</v>
      </c>
    </row>
    <row r="220" customFormat="false" ht="13" hidden="false" customHeight="false" outlineLevel="0" collapsed="false">
      <c r="A220" s="0" t="s">
        <v>433</v>
      </c>
      <c r="B220" s="0" t="n">
        <v>0.959</v>
      </c>
      <c r="C220" s="0" t="e">
        <f aca="false"/>
        <v>#NUM!</v>
      </c>
      <c r="D220" s="0" t="n">
        <v>0.0769</v>
      </c>
      <c r="E220" s="0" t="s">
        <v>398</v>
      </c>
    </row>
    <row r="221" customFormat="false" ht="13" hidden="false" customHeight="false" outlineLevel="0" collapsed="false">
      <c r="A221" s="0" t="s">
        <v>434</v>
      </c>
      <c r="B221" s="0" t="n">
        <v>0.943</v>
      </c>
      <c r="C221" s="0" t="e">
        <f aca="false"/>
        <v>#NUM!</v>
      </c>
      <c r="D221" s="0" t="n">
        <v>0.0556</v>
      </c>
      <c r="E221" s="0" t="s">
        <v>435</v>
      </c>
    </row>
    <row r="222" customFormat="false" ht="13" hidden="false" customHeight="false" outlineLevel="0" collapsed="false">
      <c r="A222" s="0" t="s">
        <v>436</v>
      </c>
      <c r="B222" s="0" t="n">
        <v>0.926</v>
      </c>
      <c r="C222" s="0" t="e">
        <f aca="false"/>
        <v>#NUM!</v>
      </c>
      <c r="D222" s="0" t="n">
        <v>0.0545</v>
      </c>
      <c r="E222" s="0" t="s">
        <v>358</v>
      </c>
    </row>
    <row r="223" customFormat="false" ht="13" hidden="false" customHeight="false" outlineLevel="0" collapsed="false">
      <c r="A223" s="0" t="s">
        <v>437</v>
      </c>
      <c r="B223" s="0" t="n">
        <v>0.924</v>
      </c>
      <c r="C223" s="0" t="n">
        <v>1</v>
      </c>
      <c r="D223" s="0" t="n">
        <v>0.0465</v>
      </c>
      <c r="E223" s="0" t="s">
        <v>438</v>
      </c>
    </row>
    <row r="224" customFormat="false" ht="13" hidden="false" customHeight="false" outlineLevel="0" collapsed="false">
      <c r="A224" s="0" t="s">
        <v>439</v>
      </c>
      <c r="B224" s="0" t="n">
        <v>0.91</v>
      </c>
      <c r="C224" s="0" t="n">
        <v>1</v>
      </c>
      <c r="D224" s="0" t="n">
        <v>0.046</v>
      </c>
      <c r="E224" s="0" t="s">
        <v>385</v>
      </c>
    </row>
    <row r="225" customFormat="false" ht="13" hidden="false" customHeight="false" outlineLevel="0" collapsed="false">
      <c r="A225" s="0" t="s">
        <v>440</v>
      </c>
      <c r="B225" s="0" t="n">
        <v>0.91</v>
      </c>
      <c r="C225" s="0" t="e">
        <f aca="false"/>
        <v>#NUM!</v>
      </c>
      <c r="D225" s="0" t="n">
        <v>0.046</v>
      </c>
      <c r="E225" s="0" t="s">
        <v>441</v>
      </c>
    </row>
    <row r="226" customFormat="false" ht="13" hidden="false" customHeight="false" outlineLevel="0" collapsed="false">
      <c r="A226" s="0" t="s">
        <v>442</v>
      </c>
      <c r="B226" s="0" t="n">
        <v>0.91</v>
      </c>
      <c r="C226" s="0" t="e">
        <f aca="false"/>
        <v>#NUM!</v>
      </c>
      <c r="D226" s="0" t="n">
        <v>0.046</v>
      </c>
      <c r="E226" s="0" t="s">
        <v>443</v>
      </c>
    </row>
    <row r="227" customFormat="false" ht="13" hidden="false" customHeight="false" outlineLevel="0" collapsed="false">
      <c r="A227" s="0" t="s">
        <v>444</v>
      </c>
      <c r="B227" s="0" t="n">
        <v>0.892</v>
      </c>
      <c r="C227" s="0" t="e">
        <f aca="false"/>
        <v>#NUM!</v>
      </c>
      <c r="D227" s="0" t="n">
        <v>0.0526</v>
      </c>
      <c r="E227" s="0" t="s">
        <v>445</v>
      </c>
    </row>
    <row r="228" customFormat="false" ht="13" hidden="false" customHeight="false" outlineLevel="0" collapsed="false">
      <c r="A228" s="0" t="s">
        <v>446</v>
      </c>
      <c r="B228" s="0" t="n">
        <v>0.859</v>
      </c>
      <c r="C228" s="0" t="e">
        <f aca="false"/>
        <v>#NUM!</v>
      </c>
      <c r="D228" s="0" t="n">
        <v>0.044</v>
      </c>
      <c r="E228" s="0" t="s">
        <v>396</v>
      </c>
    </row>
    <row r="229" customFormat="false" ht="13" hidden="false" customHeight="false" outlineLevel="0" collapsed="false">
      <c r="A229" s="0" t="s">
        <v>447</v>
      </c>
      <c r="B229" s="0" t="n">
        <v>0.859</v>
      </c>
      <c r="C229" s="0" t="e">
        <f aca="false"/>
        <v>#NUM!</v>
      </c>
      <c r="D229" s="0" t="n">
        <v>0.044</v>
      </c>
      <c r="E229" s="0" t="s">
        <v>448</v>
      </c>
    </row>
    <row r="230" customFormat="false" ht="13" hidden="false" customHeight="false" outlineLevel="0" collapsed="false">
      <c r="A230" s="0" t="s">
        <v>449</v>
      </c>
      <c r="B230" s="0" t="n">
        <v>0.857</v>
      </c>
      <c r="C230" s="0" t="n">
        <v>1.34164078649987</v>
      </c>
      <c r="D230" s="0" t="n">
        <v>0.04</v>
      </c>
      <c r="E230" s="0" t="s">
        <v>450</v>
      </c>
    </row>
    <row r="231" customFormat="false" ht="13" hidden="false" customHeight="false" outlineLevel="0" collapsed="false">
      <c r="A231" s="0" t="s">
        <v>451</v>
      </c>
      <c r="B231" s="0" t="n">
        <v>0.828</v>
      </c>
      <c r="C231" s="0" t="e">
        <f aca="false"/>
        <v>#NUM!</v>
      </c>
      <c r="D231" s="0" t="n">
        <v>0.0492</v>
      </c>
      <c r="E231" s="0" t="s">
        <v>264</v>
      </c>
    </row>
    <row r="232" customFormat="false" ht="13" hidden="false" customHeight="false" outlineLevel="0" collapsed="false">
      <c r="A232" s="0" t="s">
        <v>452</v>
      </c>
      <c r="B232" s="0" t="n">
        <v>0.822</v>
      </c>
      <c r="C232" s="0" t="n">
        <v>-0.447213595499958</v>
      </c>
      <c r="D232" s="0" t="n">
        <v>0.0366</v>
      </c>
      <c r="E232" s="0" t="s">
        <v>453</v>
      </c>
    </row>
    <row r="233" customFormat="false" ht="13" hidden="false" customHeight="false" outlineLevel="0" collapsed="false">
      <c r="A233" s="0" t="s">
        <v>454</v>
      </c>
      <c r="B233" s="0" t="n">
        <v>0.814</v>
      </c>
      <c r="C233" s="0" t="n">
        <v>-2</v>
      </c>
      <c r="D233" s="0" t="n">
        <v>0.0364</v>
      </c>
      <c r="E233" s="0" t="s">
        <v>455</v>
      </c>
    </row>
    <row r="234" customFormat="false" ht="13" hidden="false" customHeight="false" outlineLevel="0" collapsed="false">
      <c r="A234" s="0" t="s">
        <v>456</v>
      </c>
      <c r="B234" s="0" t="n">
        <v>0.813</v>
      </c>
      <c r="C234" s="0" t="e">
        <f aca="false"/>
        <v>#NUM!</v>
      </c>
      <c r="D234" s="0" t="n">
        <v>0.0484</v>
      </c>
      <c r="E234" s="0" t="s">
        <v>457</v>
      </c>
    </row>
    <row r="235" customFormat="false" ht="13" hidden="false" customHeight="false" outlineLevel="0" collapsed="false">
      <c r="A235" s="0" t="s">
        <v>458</v>
      </c>
      <c r="B235" s="0" t="n">
        <v>0.812</v>
      </c>
      <c r="C235" s="0" t="e">
        <f aca="false"/>
        <v>#NUM!</v>
      </c>
      <c r="D235" s="0" t="n">
        <v>0.0625</v>
      </c>
      <c r="E235" s="0" t="s">
        <v>459</v>
      </c>
    </row>
    <row r="236" customFormat="false" ht="13" hidden="false" customHeight="false" outlineLevel="0" collapsed="false">
      <c r="A236" s="0" t="s">
        <v>460</v>
      </c>
      <c r="B236" s="0" t="n">
        <v>0.799</v>
      </c>
      <c r="C236" s="0" t="e">
        <f aca="false"/>
        <v>#NUM!</v>
      </c>
      <c r="D236" s="0" t="n">
        <v>0.0476</v>
      </c>
      <c r="E236" s="0" t="s">
        <v>358</v>
      </c>
    </row>
    <row r="237" customFormat="false" ht="13" hidden="false" customHeight="false" outlineLevel="0" collapsed="false">
      <c r="A237" s="0" t="s">
        <v>461</v>
      </c>
      <c r="B237" s="0" t="n">
        <v>0.797</v>
      </c>
      <c r="C237" s="0" t="e">
        <f aca="false"/>
        <v>#NUM!</v>
      </c>
      <c r="D237" s="0" t="n">
        <v>0.0359</v>
      </c>
      <c r="E237" s="0" t="s">
        <v>462</v>
      </c>
    </row>
    <row r="238" customFormat="false" ht="13" hidden="false" customHeight="false" outlineLevel="0" collapsed="false">
      <c r="A238" s="0" t="s">
        <v>463</v>
      </c>
      <c r="B238" s="0" t="n">
        <v>0.791</v>
      </c>
      <c r="C238" s="0" t="e">
        <f aca="false"/>
        <v>#NUM!</v>
      </c>
      <c r="D238" s="0" t="n">
        <v>0.125</v>
      </c>
      <c r="E238" s="0" t="s">
        <v>464</v>
      </c>
    </row>
    <row r="239" customFormat="false" ht="13" hidden="false" customHeight="false" outlineLevel="0" collapsed="false">
      <c r="A239" s="0" t="s">
        <v>465</v>
      </c>
      <c r="B239" s="0" t="n">
        <v>0.789</v>
      </c>
      <c r="C239" s="0" t="e">
        <f aca="false"/>
        <v>#NUM!</v>
      </c>
      <c r="D239" s="0" t="n">
        <v>0.0412</v>
      </c>
      <c r="E239" s="0" t="s">
        <v>396</v>
      </c>
    </row>
    <row r="240" customFormat="false" ht="13" hidden="false" customHeight="false" outlineLevel="0" collapsed="false">
      <c r="A240" s="0" t="s">
        <v>466</v>
      </c>
      <c r="B240" s="0" t="n">
        <v>0.785</v>
      </c>
      <c r="C240" s="0" t="e">
        <f aca="false"/>
        <v>#NUM!</v>
      </c>
      <c r="D240" s="0" t="n">
        <v>0.0469</v>
      </c>
      <c r="E240" s="0" t="s">
        <v>358</v>
      </c>
    </row>
    <row r="241" customFormat="false" ht="13" hidden="false" customHeight="false" outlineLevel="0" collapsed="false">
      <c r="A241" s="0" t="s">
        <v>467</v>
      </c>
      <c r="B241" s="0" t="n">
        <v>0.785</v>
      </c>
      <c r="C241" s="0" t="e">
        <f aca="false"/>
        <v>#NUM!</v>
      </c>
      <c r="D241" s="0" t="n">
        <v>0.0469</v>
      </c>
      <c r="E241" s="0" t="s">
        <v>358</v>
      </c>
    </row>
    <row r="242" customFormat="false" ht="13" hidden="false" customHeight="false" outlineLevel="0" collapsed="false">
      <c r="A242" s="0" t="s">
        <v>468</v>
      </c>
      <c r="B242" s="0" t="n">
        <v>0.778</v>
      </c>
      <c r="C242" s="0" t="n">
        <v>1.34164078649987</v>
      </c>
      <c r="D242" s="0" t="n">
        <v>0.0376</v>
      </c>
      <c r="E242" s="0" t="s">
        <v>469</v>
      </c>
    </row>
    <row r="243" customFormat="false" ht="13" hidden="false" customHeight="false" outlineLevel="0" collapsed="false">
      <c r="A243" s="0" t="s">
        <v>470</v>
      </c>
      <c r="B243" s="0" t="n">
        <v>0.771</v>
      </c>
      <c r="C243" s="0" t="e">
        <f aca="false"/>
        <v>#NUM!</v>
      </c>
      <c r="D243" s="0" t="n">
        <v>0.0462</v>
      </c>
      <c r="E243" s="0" t="s">
        <v>471</v>
      </c>
    </row>
    <row r="244" customFormat="false" ht="13" hidden="false" customHeight="false" outlineLevel="0" collapsed="false">
      <c r="A244" s="0" t="s">
        <v>472</v>
      </c>
      <c r="B244" s="0" t="n">
        <v>0.77</v>
      </c>
      <c r="C244" s="0" t="e">
        <f aca="false"/>
        <v>#NUM!</v>
      </c>
      <c r="D244" s="0" t="n">
        <v>0.0588</v>
      </c>
      <c r="E244" s="0" t="s">
        <v>473</v>
      </c>
    </row>
    <row r="245" customFormat="false" ht="13" hidden="false" customHeight="false" outlineLevel="0" collapsed="false">
      <c r="A245" s="0" t="s">
        <v>474</v>
      </c>
      <c r="B245" s="0" t="n">
        <v>0.77</v>
      </c>
      <c r="C245" s="0" t="e">
        <f aca="false"/>
        <v>#NUM!</v>
      </c>
      <c r="D245" s="0" t="n">
        <v>0.0588</v>
      </c>
      <c r="E245" s="0" t="s">
        <v>432</v>
      </c>
    </row>
    <row r="246" customFormat="false" ht="13" hidden="false" customHeight="false" outlineLevel="0" collapsed="false">
      <c r="A246" s="0" t="s">
        <v>475</v>
      </c>
      <c r="B246" s="0" t="n">
        <v>0.77</v>
      </c>
      <c r="C246" s="0" t="e">
        <f aca="false"/>
        <v>#NUM!</v>
      </c>
      <c r="D246" s="0" t="n">
        <v>0.0588</v>
      </c>
      <c r="E246" s="0" t="s">
        <v>476</v>
      </c>
    </row>
    <row r="247" customFormat="false" ht="13" hidden="false" customHeight="false" outlineLevel="0" collapsed="false">
      <c r="A247" s="0" t="s">
        <v>477</v>
      </c>
      <c r="B247" s="0" t="n">
        <v>0.76</v>
      </c>
      <c r="C247" s="0" t="n">
        <v>2.23606797749979</v>
      </c>
      <c r="D247" s="0" t="n">
        <v>0.037</v>
      </c>
      <c r="E247" s="0" t="s">
        <v>478</v>
      </c>
    </row>
    <row r="248" customFormat="false" ht="13" hidden="false" customHeight="false" outlineLevel="0" collapsed="false">
      <c r="A248" s="0" t="s">
        <v>479</v>
      </c>
      <c r="B248" s="0" t="n">
        <v>0.751</v>
      </c>
      <c r="C248" s="0" t="e">
        <f aca="false"/>
        <v>#NUM!</v>
      </c>
      <c r="D248" s="0" t="n">
        <v>0.0571</v>
      </c>
      <c r="E248" s="0" t="s">
        <v>480</v>
      </c>
    </row>
    <row r="249" customFormat="false" ht="13" hidden="false" customHeight="false" outlineLevel="0" collapsed="false">
      <c r="A249" s="0" t="s">
        <v>481</v>
      </c>
      <c r="B249" s="0" t="n">
        <v>0.751</v>
      </c>
      <c r="C249" s="0" t="e">
        <f aca="false"/>
        <v>#NUM!</v>
      </c>
      <c r="D249" s="0" t="n">
        <v>0.0571</v>
      </c>
      <c r="E249" s="0" t="s">
        <v>482</v>
      </c>
    </row>
    <row r="250" customFormat="false" ht="13" hidden="false" customHeight="false" outlineLevel="0" collapsed="false">
      <c r="A250" s="0" t="s">
        <v>483</v>
      </c>
      <c r="B250" s="0" t="n">
        <v>0.744</v>
      </c>
      <c r="C250" s="0" t="e">
        <f aca="false"/>
        <v>#NUM!</v>
      </c>
      <c r="D250" s="0" t="n">
        <v>0.0448</v>
      </c>
      <c r="E250" s="0" t="s">
        <v>358</v>
      </c>
    </row>
    <row r="251" customFormat="false" ht="13" hidden="false" customHeight="false" outlineLevel="0" collapsed="false">
      <c r="A251" s="0" t="s">
        <v>484</v>
      </c>
      <c r="B251" s="0" t="n">
        <v>0.744</v>
      </c>
      <c r="C251" s="0" t="e">
        <f aca="false"/>
        <v>#NUM!</v>
      </c>
      <c r="D251" s="0" t="n">
        <v>0.111</v>
      </c>
      <c r="E251" s="0" t="s">
        <v>421</v>
      </c>
    </row>
    <row r="252" customFormat="false" ht="13" hidden="false" customHeight="false" outlineLevel="0" collapsed="false">
      <c r="A252" s="0" t="s">
        <v>485</v>
      </c>
      <c r="B252" s="0" t="n">
        <v>0.744</v>
      </c>
      <c r="C252" s="0" t="e">
        <f aca="false"/>
        <v>#NUM!</v>
      </c>
      <c r="D252" s="0" t="n">
        <v>0.111</v>
      </c>
      <c r="E252" s="0" t="s">
        <v>486</v>
      </c>
    </row>
    <row r="253" customFormat="false" ht="13" hidden="false" customHeight="false" outlineLevel="0" collapsed="false">
      <c r="A253" s="0" t="s">
        <v>487</v>
      </c>
      <c r="B253" s="0" t="n">
        <v>0.742</v>
      </c>
      <c r="C253" s="0" t="e">
        <f aca="false"/>
        <v>#NUM!</v>
      </c>
      <c r="D253" s="0" t="n">
        <v>0.0365</v>
      </c>
      <c r="E253" s="0" t="s">
        <v>488</v>
      </c>
    </row>
    <row r="254" customFormat="false" ht="13" hidden="false" customHeight="false" outlineLevel="0" collapsed="false">
      <c r="A254" s="0" t="s">
        <v>489</v>
      </c>
      <c r="B254" s="0" t="n">
        <v>0.74</v>
      </c>
      <c r="C254" s="0" t="n">
        <v>-1.63299316185545</v>
      </c>
      <c r="D254" s="0" t="n">
        <v>0.0345</v>
      </c>
      <c r="E254" s="0" t="s">
        <v>490</v>
      </c>
    </row>
    <row r="255" customFormat="false" ht="13" hidden="false" customHeight="false" outlineLevel="0" collapsed="false">
      <c r="A255" s="0" t="s">
        <v>491</v>
      </c>
      <c r="B255" s="0" t="n">
        <v>0.731</v>
      </c>
      <c r="C255" s="0" t="e">
        <f aca="false"/>
        <v>#NUM!</v>
      </c>
      <c r="D255" s="0" t="n">
        <v>0.0441</v>
      </c>
      <c r="E255" s="0" t="s">
        <v>358</v>
      </c>
    </row>
    <row r="256" customFormat="false" ht="13" hidden="false" customHeight="false" outlineLevel="0" collapsed="false">
      <c r="A256" s="0" t="s">
        <v>492</v>
      </c>
      <c r="B256" s="0" t="n">
        <v>0.725</v>
      </c>
      <c r="C256" s="0" t="n">
        <v>0.447213595499958</v>
      </c>
      <c r="D256" s="0" t="n">
        <v>0.036</v>
      </c>
      <c r="E256" s="0" t="s">
        <v>493</v>
      </c>
    </row>
    <row r="257" customFormat="false" ht="13" hidden="false" customHeight="false" outlineLevel="0" collapsed="false">
      <c r="A257" s="0" t="s">
        <v>494</v>
      </c>
      <c r="B257" s="0" t="n">
        <v>0.718</v>
      </c>
      <c r="C257" s="0" t="e">
        <f aca="false"/>
        <v>#NUM!</v>
      </c>
      <c r="D257" s="0" t="n">
        <v>0.0435</v>
      </c>
      <c r="E257" s="0" t="s">
        <v>358</v>
      </c>
    </row>
    <row r="258" customFormat="false" ht="13" hidden="false" customHeight="false" outlineLevel="0" collapsed="false">
      <c r="A258" s="0" t="s">
        <v>495</v>
      </c>
      <c r="B258" s="0" t="n">
        <v>0.703</v>
      </c>
      <c r="C258" s="0" t="e">
        <f aca="false"/>
        <v>#NUM!</v>
      </c>
      <c r="D258" s="0" t="n">
        <v>0.1</v>
      </c>
      <c r="E258" s="0" t="s">
        <v>496</v>
      </c>
    </row>
    <row r="259" customFormat="false" ht="13" hidden="false" customHeight="false" outlineLevel="0" collapsed="false">
      <c r="A259" s="0" t="s">
        <v>497</v>
      </c>
      <c r="B259" s="0" t="n">
        <v>0.703</v>
      </c>
      <c r="C259" s="0" t="e">
        <f aca="false"/>
        <v>#NUM!</v>
      </c>
      <c r="D259" s="0" t="n">
        <v>0.1</v>
      </c>
      <c r="E259" s="0" t="s">
        <v>423</v>
      </c>
    </row>
    <row r="260" customFormat="false" ht="13" hidden="false" customHeight="false" outlineLevel="0" collapsed="false">
      <c r="A260" s="0" t="s">
        <v>498</v>
      </c>
      <c r="B260" s="0" t="n">
        <v>0.703</v>
      </c>
      <c r="C260" s="0" t="e">
        <f aca="false"/>
        <v>#NUM!</v>
      </c>
      <c r="D260" s="0" t="n">
        <v>0.1</v>
      </c>
      <c r="E260" s="0" t="s">
        <v>415</v>
      </c>
    </row>
    <row r="261" customFormat="false" ht="13" hidden="false" customHeight="false" outlineLevel="0" collapsed="false">
      <c r="A261" s="0" t="s">
        <v>499</v>
      </c>
      <c r="B261" s="0" t="n">
        <v>0.666</v>
      </c>
      <c r="C261" s="0" t="e">
        <f aca="false"/>
        <v>#NUM!</v>
      </c>
      <c r="D261" s="0" t="n">
        <v>0.0909</v>
      </c>
      <c r="E261" s="0" t="s">
        <v>423</v>
      </c>
    </row>
    <row r="262" customFormat="false" ht="13" hidden="false" customHeight="false" outlineLevel="0" collapsed="false">
      <c r="A262" s="0" t="s">
        <v>500</v>
      </c>
      <c r="B262" s="0" t="n">
        <v>0.666</v>
      </c>
      <c r="C262" s="0" t="e">
        <f aca="false"/>
        <v>#NUM!</v>
      </c>
      <c r="D262" s="0" t="n">
        <v>0.0909</v>
      </c>
      <c r="E262" s="0" t="s">
        <v>423</v>
      </c>
    </row>
    <row r="263" customFormat="false" ht="13" hidden="false" customHeight="false" outlineLevel="0" collapsed="false">
      <c r="A263" s="0" t="s">
        <v>501</v>
      </c>
      <c r="B263" s="0" t="n">
        <v>0.648</v>
      </c>
      <c r="C263" s="0" t="n">
        <v>2</v>
      </c>
      <c r="D263" s="0" t="n">
        <v>0.036</v>
      </c>
      <c r="E263" s="0" t="s">
        <v>502</v>
      </c>
    </row>
    <row r="264" customFormat="false" ht="13" hidden="false" customHeight="false" outlineLevel="0" collapsed="false">
      <c r="A264" s="0" t="s">
        <v>503</v>
      </c>
      <c r="B264" s="0" t="n">
        <v>0.647</v>
      </c>
      <c r="C264" s="0" t="e">
        <f aca="false"/>
        <v>#NUM!</v>
      </c>
      <c r="D264" s="0" t="n">
        <v>0.04</v>
      </c>
      <c r="E264" s="0" t="s">
        <v>504</v>
      </c>
    </row>
    <row r="265" customFormat="false" ht="13" hidden="false" customHeight="false" outlineLevel="0" collapsed="false">
      <c r="A265" s="0" t="s">
        <v>505</v>
      </c>
      <c r="B265" s="0" t="n">
        <v>0.636</v>
      </c>
      <c r="C265" s="0" t="e">
        <f aca="false"/>
        <v>#NUM!</v>
      </c>
      <c r="D265" s="0" t="n">
        <v>0.0395</v>
      </c>
      <c r="E265" s="0" t="s">
        <v>358</v>
      </c>
    </row>
    <row r="266" customFormat="false" ht="13" hidden="false" customHeight="false" outlineLevel="0" collapsed="false">
      <c r="A266" s="0" t="s">
        <v>506</v>
      </c>
      <c r="B266" s="0" t="n">
        <v>0.636</v>
      </c>
      <c r="C266" s="0" t="e">
        <f aca="false"/>
        <v>#NUM!</v>
      </c>
      <c r="D266" s="0" t="n">
        <v>0.0395</v>
      </c>
      <c r="E266" s="0" t="s">
        <v>507</v>
      </c>
    </row>
    <row r="267" customFormat="false" ht="13" hidden="false" customHeight="false" outlineLevel="0" collapsed="false">
      <c r="A267" s="0" t="s">
        <v>508</v>
      </c>
      <c r="B267" s="0" t="n">
        <v>0.633</v>
      </c>
      <c r="C267" s="0" t="e">
        <f aca="false"/>
        <v>#NUM!</v>
      </c>
      <c r="D267" s="0" t="n">
        <v>0.0833</v>
      </c>
      <c r="E267" s="0" t="s">
        <v>509</v>
      </c>
    </row>
    <row r="268" customFormat="false" ht="13" hidden="false" customHeight="false" outlineLevel="0" collapsed="false">
      <c r="A268" s="0" t="s">
        <v>510</v>
      </c>
      <c r="B268" s="0" t="n">
        <v>0.625</v>
      </c>
      <c r="C268" s="0" t="e">
        <f aca="false"/>
        <v>#NUM!</v>
      </c>
      <c r="D268" s="0" t="n">
        <v>0.039</v>
      </c>
      <c r="E268" s="0" t="s">
        <v>358</v>
      </c>
    </row>
    <row r="269" customFormat="false" ht="13" hidden="false" customHeight="false" outlineLevel="0" collapsed="false">
      <c r="A269" s="0" t="s">
        <v>511</v>
      </c>
      <c r="B269" s="0" t="n">
        <v>0.625</v>
      </c>
      <c r="C269" s="0" t="e">
        <f aca="false"/>
        <v>#NUM!</v>
      </c>
      <c r="D269" s="0" t="n">
        <v>0.039</v>
      </c>
      <c r="E269" s="0" t="s">
        <v>512</v>
      </c>
    </row>
    <row r="270" customFormat="false" ht="13" hidden="false" customHeight="false" outlineLevel="0" collapsed="false">
      <c r="A270" s="0" t="s">
        <v>513</v>
      </c>
      <c r="B270" s="0" t="n">
        <v>0.617</v>
      </c>
      <c r="C270" s="0" t="e">
        <f aca="false"/>
        <v>#NUM!</v>
      </c>
      <c r="D270" s="0" t="n">
        <v>0.0465</v>
      </c>
      <c r="E270" s="0" t="s">
        <v>480</v>
      </c>
    </row>
    <row r="271" customFormat="false" ht="13" hidden="false" customHeight="false" outlineLevel="0" collapsed="false">
      <c r="A271" s="0" t="s">
        <v>514</v>
      </c>
      <c r="B271" s="0" t="n">
        <v>0.615</v>
      </c>
      <c r="C271" s="0" t="e">
        <f aca="false"/>
        <v>#NUM!</v>
      </c>
      <c r="D271" s="0" t="n">
        <v>0.0385</v>
      </c>
      <c r="E271" s="0" t="s">
        <v>358</v>
      </c>
    </row>
    <row r="272" customFormat="false" ht="13" hidden="false" customHeight="false" outlineLevel="0" collapsed="false">
      <c r="A272" s="0" t="s">
        <v>515</v>
      </c>
      <c r="B272" s="0" t="n">
        <v>0.613</v>
      </c>
      <c r="C272" s="0" t="n">
        <v>1</v>
      </c>
      <c r="D272" s="0" t="n">
        <v>0.0348</v>
      </c>
      <c r="E272" s="0" t="s">
        <v>318</v>
      </c>
    </row>
    <row r="273" customFormat="false" ht="13" hidden="false" customHeight="false" outlineLevel="0" collapsed="false">
      <c r="A273" s="0" t="s">
        <v>516</v>
      </c>
      <c r="B273" s="0" t="n">
        <v>0.607</v>
      </c>
      <c r="C273" s="0" t="e">
        <f aca="false"/>
        <v>#NUM!</v>
      </c>
      <c r="D273" s="0" t="n">
        <v>0.0311</v>
      </c>
      <c r="E273" s="0" t="s">
        <v>517</v>
      </c>
    </row>
    <row r="274" customFormat="false" ht="13" hidden="false" customHeight="false" outlineLevel="0" collapsed="false">
      <c r="A274" s="0" t="s">
        <v>518</v>
      </c>
      <c r="B274" s="0" t="n">
        <v>0.604</v>
      </c>
      <c r="C274" s="0" t="e">
        <f aca="false"/>
        <v>#NUM!</v>
      </c>
      <c r="D274" s="0" t="n">
        <v>0.038</v>
      </c>
      <c r="E274" s="0" t="s">
        <v>358</v>
      </c>
    </row>
    <row r="275" customFormat="false" ht="13" hidden="false" customHeight="false" outlineLevel="0" collapsed="false">
      <c r="A275" s="0" t="s">
        <v>519</v>
      </c>
      <c r="B275" s="0" t="n">
        <v>0.604</v>
      </c>
      <c r="C275" s="0" t="e">
        <f aca="false"/>
        <v>#NUM!</v>
      </c>
      <c r="D275" s="0" t="n">
        <v>0.038</v>
      </c>
      <c r="E275" s="0" t="s">
        <v>358</v>
      </c>
    </row>
    <row r="276" customFormat="false" ht="13" hidden="false" customHeight="false" outlineLevel="0" collapsed="false">
      <c r="A276" s="0" t="s">
        <v>520</v>
      </c>
      <c r="B276" s="0" t="n">
        <v>0.603</v>
      </c>
      <c r="C276" s="0" t="e">
        <f aca="false"/>
        <v>#NUM!</v>
      </c>
      <c r="D276" s="0" t="n">
        <v>0.0769</v>
      </c>
      <c r="E276" s="0" t="s">
        <v>521</v>
      </c>
    </row>
    <row r="277" customFormat="false" ht="13" hidden="false" customHeight="false" outlineLevel="0" collapsed="false">
      <c r="A277" s="0" t="s">
        <v>522</v>
      </c>
      <c r="B277" s="0" t="n">
        <v>0.594</v>
      </c>
      <c r="C277" s="0" t="e">
        <f aca="false"/>
        <v>#NUM!</v>
      </c>
      <c r="D277" s="0" t="n">
        <v>0.0375</v>
      </c>
      <c r="E277" s="0" t="s">
        <v>523</v>
      </c>
    </row>
    <row r="278" customFormat="false" ht="13" hidden="false" customHeight="false" outlineLevel="0" collapsed="false">
      <c r="A278" s="0" t="s">
        <v>524</v>
      </c>
      <c r="B278" s="0" t="n">
        <v>0.589</v>
      </c>
      <c r="C278" s="0" t="e">
        <f aca="false"/>
        <v>#NUM!</v>
      </c>
      <c r="D278" s="0" t="n">
        <v>0.0339</v>
      </c>
      <c r="E278" s="0" t="s">
        <v>525</v>
      </c>
    </row>
    <row r="279" customFormat="false" ht="13" hidden="false" customHeight="false" outlineLevel="0" collapsed="false">
      <c r="A279" s="0" t="s">
        <v>526</v>
      </c>
      <c r="B279" s="0" t="n">
        <v>0.575</v>
      </c>
      <c r="C279" s="0" t="e">
        <f aca="false"/>
        <v>#NUM!</v>
      </c>
      <c r="D279" s="0" t="n">
        <v>0.0366</v>
      </c>
      <c r="E279" s="0" t="s">
        <v>504</v>
      </c>
    </row>
    <row r="280" customFormat="false" ht="13" hidden="false" customHeight="false" outlineLevel="0" collapsed="false">
      <c r="A280" s="0" t="s">
        <v>527</v>
      </c>
      <c r="B280" s="0" t="n">
        <v>0.575</v>
      </c>
      <c r="C280" s="0" t="e">
        <f aca="false"/>
        <v>#NUM!</v>
      </c>
      <c r="D280" s="0" t="n">
        <v>0.0714</v>
      </c>
      <c r="E280" s="0" t="s">
        <v>528</v>
      </c>
    </row>
    <row r="281" customFormat="false" ht="13" hidden="false" customHeight="false" outlineLevel="0" collapsed="false">
      <c r="A281" s="0" t="s">
        <v>529</v>
      </c>
      <c r="B281" s="0" t="n">
        <v>0.575</v>
      </c>
      <c r="C281" s="0" t="e">
        <f aca="false"/>
        <v>#NUM!</v>
      </c>
      <c r="D281" s="0" t="n">
        <v>0.0435</v>
      </c>
      <c r="E281" s="0" t="s">
        <v>530</v>
      </c>
    </row>
    <row r="282" customFormat="false" ht="13" hidden="false" customHeight="false" outlineLevel="0" collapsed="false">
      <c r="A282" s="0" t="s">
        <v>531</v>
      </c>
      <c r="B282" s="0" t="n">
        <v>0.565</v>
      </c>
      <c r="C282" s="0" t="e">
        <f aca="false"/>
        <v>#NUM!</v>
      </c>
      <c r="D282" s="0" t="n">
        <v>0.0312</v>
      </c>
      <c r="E282" s="0" t="s">
        <v>532</v>
      </c>
    </row>
    <row r="283" customFormat="false" ht="13" hidden="false" customHeight="false" outlineLevel="0" collapsed="false">
      <c r="A283" s="0" t="s">
        <v>533</v>
      </c>
      <c r="B283" s="0" t="n">
        <v>0.564</v>
      </c>
      <c r="C283" s="0" t="n">
        <v>1.34164078649987</v>
      </c>
      <c r="D283" s="0" t="n">
        <v>0.03</v>
      </c>
      <c r="E283" s="0" t="s">
        <v>534</v>
      </c>
    </row>
    <row r="284" customFormat="false" ht="13" hidden="false" customHeight="false" outlineLevel="0" collapsed="false">
      <c r="A284" s="0" t="s">
        <v>535</v>
      </c>
      <c r="B284" s="0" t="n">
        <v>0.562</v>
      </c>
      <c r="C284" s="0" t="e">
        <f aca="false"/>
        <v>#NUM!</v>
      </c>
      <c r="D284" s="0" t="n">
        <v>0.0426</v>
      </c>
      <c r="E284" s="0" t="s">
        <v>536</v>
      </c>
    </row>
    <row r="285" customFormat="false" ht="13" hidden="false" customHeight="false" outlineLevel="0" collapsed="false">
      <c r="A285" s="0" t="s">
        <v>537</v>
      </c>
      <c r="B285" s="0" t="n">
        <v>0.562</v>
      </c>
      <c r="C285" s="0" t="e">
        <f aca="false"/>
        <v>#NUM!</v>
      </c>
      <c r="D285" s="0" t="n">
        <v>0.0426</v>
      </c>
      <c r="E285" s="0" t="s">
        <v>538</v>
      </c>
    </row>
    <row r="286" customFormat="false" ht="13" hidden="false" customHeight="false" outlineLevel="0" collapsed="false">
      <c r="A286" s="0" t="s">
        <v>539</v>
      </c>
      <c r="B286" s="0" t="n">
        <v>0.558</v>
      </c>
      <c r="C286" s="0" t="n">
        <v>0.816496580927726</v>
      </c>
      <c r="D286" s="0" t="n">
        <v>0.0299</v>
      </c>
      <c r="E286" s="0" t="s">
        <v>540</v>
      </c>
    </row>
    <row r="287" customFormat="false" ht="13" hidden="false" customHeight="false" outlineLevel="0" collapsed="false">
      <c r="A287" s="0" t="s">
        <v>541</v>
      </c>
      <c r="B287" s="0" t="n">
        <v>0.556</v>
      </c>
      <c r="C287" s="0" t="e">
        <f aca="false"/>
        <v>#NUM!</v>
      </c>
      <c r="D287" s="0" t="n">
        <v>0.0357</v>
      </c>
      <c r="E287" s="0" t="s">
        <v>308</v>
      </c>
    </row>
    <row r="288" customFormat="false" ht="13" hidden="false" customHeight="false" outlineLevel="0" collapsed="false">
      <c r="A288" s="0" t="s">
        <v>542</v>
      </c>
      <c r="B288" s="0" t="n">
        <v>0.55</v>
      </c>
      <c r="C288" s="0" t="e">
        <f aca="false"/>
        <v>#NUM!</v>
      </c>
      <c r="D288" s="0" t="n">
        <v>0.0667</v>
      </c>
      <c r="E288" s="0" t="s">
        <v>464</v>
      </c>
    </row>
    <row r="289" customFormat="false" ht="13" hidden="false" customHeight="false" outlineLevel="0" collapsed="false">
      <c r="A289" s="0" t="s">
        <v>543</v>
      </c>
      <c r="B289" s="0" t="n">
        <v>0.549</v>
      </c>
      <c r="C289" s="0" t="e">
        <f aca="false"/>
        <v>#NUM!</v>
      </c>
      <c r="D289" s="0" t="n">
        <v>0.0417</v>
      </c>
      <c r="E289" s="0" t="s">
        <v>536</v>
      </c>
    </row>
    <row r="290" customFormat="false" ht="13" hidden="false" customHeight="false" outlineLevel="0" collapsed="false">
      <c r="A290" s="0" t="s">
        <v>544</v>
      </c>
      <c r="B290" s="0" t="n">
        <v>0.547</v>
      </c>
      <c r="C290" s="0" t="e">
        <f aca="false"/>
        <v>#NUM!</v>
      </c>
      <c r="D290" s="0" t="n">
        <v>0.0353</v>
      </c>
      <c r="E290" s="0" t="s">
        <v>358</v>
      </c>
    </row>
    <row r="291" customFormat="false" ht="13" hidden="false" customHeight="false" outlineLevel="0" collapsed="false">
      <c r="A291" s="0" t="s">
        <v>545</v>
      </c>
      <c r="B291" s="0" t="n">
        <v>0.537</v>
      </c>
      <c r="C291" s="0" t="e">
        <f aca="false"/>
        <v>#NUM!</v>
      </c>
      <c r="D291" s="0" t="n">
        <v>0.0408</v>
      </c>
      <c r="E291" s="0" t="s">
        <v>530</v>
      </c>
    </row>
    <row r="292" customFormat="false" ht="13" hidden="false" customHeight="false" outlineLevel="0" collapsed="false">
      <c r="A292" s="0" t="s">
        <v>546</v>
      </c>
      <c r="B292" s="0" t="n">
        <v>0.528</v>
      </c>
      <c r="C292" s="0" t="e">
        <f aca="false"/>
        <v>#NUM!</v>
      </c>
      <c r="D292" s="0" t="n">
        <v>0.0317</v>
      </c>
      <c r="E292" s="0" t="s">
        <v>547</v>
      </c>
    </row>
    <row r="293" customFormat="false" ht="13" hidden="false" customHeight="false" outlineLevel="0" collapsed="false">
      <c r="A293" s="0" t="s">
        <v>548</v>
      </c>
      <c r="B293" s="0" t="n">
        <v>0.526</v>
      </c>
      <c r="C293" s="0" t="e">
        <f aca="false"/>
        <v>#NUM!</v>
      </c>
      <c r="D293" s="0" t="n">
        <v>0.0625</v>
      </c>
      <c r="E293" s="0" t="s">
        <v>549</v>
      </c>
    </row>
    <row r="294" customFormat="false" ht="13" hidden="false" customHeight="false" outlineLevel="0" collapsed="false">
      <c r="A294" s="0" t="s">
        <v>550</v>
      </c>
      <c r="B294" s="0" t="n">
        <v>0.526</v>
      </c>
      <c r="C294" s="0" t="e">
        <f aca="false"/>
        <v>#NUM!</v>
      </c>
      <c r="D294" s="0" t="n">
        <v>0.0625</v>
      </c>
      <c r="E294" s="0" t="s">
        <v>551</v>
      </c>
    </row>
    <row r="295" customFormat="false" ht="13" hidden="false" customHeight="false" outlineLevel="0" collapsed="false">
      <c r="A295" s="0" t="s">
        <v>552</v>
      </c>
      <c r="B295" s="0" t="n">
        <v>0.525</v>
      </c>
      <c r="C295" s="0" t="e">
        <f aca="false"/>
        <v>#NUM!</v>
      </c>
      <c r="D295" s="0" t="n">
        <v>0.04</v>
      </c>
      <c r="E295" s="0" t="s">
        <v>482</v>
      </c>
    </row>
    <row r="296" customFormat="false" ht="13" hidden="false" customHeight="false" outlineLevel="0" collapsed="false">
      <c r="A296" s="0" t="s">
        <v>553</v>
      </c>
      <c r="B296" s="0" t="n">
        <v>0.521</v>
      </c>
      <c r="C296" s="0" t="e">
        <f aca="false"/>
        <v>#NUM!</v>
      </c>
      <c r="D296" s="0" t="n">
        <v>0.0315</v>
      </c>
      <c r="E296" s="0" t="s">
        <v>554</v>
      </c>
    </row>
    <row r="297" customFormat="false" ht="13" hidden="false" customHeight="false" outlineLevel="0" collapsed="false">
      <c r="A297" s="0" t="s">
        <v>555</v>
      </c>
      <c r="B297" s="0" t="n">
        <v>0.521</v>
      </c>
      <c r="C297" s="0" t="e">
        <f aca="false"/>
        <v>#NUM!</v>
      </c>
      <c r="D297" s="0" t="n">
        <v>0.0276</v>
      </c>
      <c r="E297" s="0" t="s">
        <v>556</v>
      </c>
    </row>
    <row r="298" customFormat="false" ht="13" hidden="false" customHeight="false" outlineLevel="0" collapsed="false">
      <c r="A298" s="0" t="s">
        <v>557</v>
      </c>
      <c r="B298" s="0" t="n">
        <v>0.52</v>
      </c>
      <c r="C298" s="0" t="e">
        <f aca="false"/>
        <v>#NUM!</v>
      </c>
      <c r="D298" s="0" t="n">
        <v>0.0341</v>
      </c>
      <c r="E298" s="0" t="s">
        <v>558</v>
      </c>
    </row>
    <row r="299" customFormat="false" ht="13" hidden="false" customHeight="false" outlineLevel="0" collapsed="false">
      <c r="A299" s="0" t="s">
        <v>559</v>
      </c>
      <c r="B299" s="0" t="n">
        <v>0.52</v>
      </c>
      <c r="C299" s="0" t="e">
        <f aca="false"/>
        <v>#NUM!</v>
      </c>
      <c r="D299" s="0" t="n">
        <v>0.0341</v>
      </c>
      <c r="E299" s="0" t="s">
        <v>560</v>
      </c>
    </row>
    <row r="300" customFormat="false" ht="13" hidden="false" customHeight="false" outlineLevel="0" collapsed="false">
      <c r="A300" s="0" t="s">
        <v>561</v>
      </c>
      <c r="B300" s="0" t="n">
        <v>0.491</v>
      </c>
      <c r="C300" s="0" t="e">
        <f aca="false"/>
        <v>#NUM!</v>
      </c>
      <c r="D300" s="0" t="n">
        <v>0.0377</v>
      </c>
      <c r="E300" s="0" t="s">
        <v>562</v>
      </c>
    </row>
    <row r="301" customFormat="false" ht="13" hidden="false" customHeight="false" outlineLevel="0" collapsed="false">
      <c r="A301" s="0" t="s">
        <v>563</v>
      </c>
      <c r="B301" s="0" t="n">
        <v>0.49</v>
      </c>
      <c r="C301" s="0" t="e">
        <f aca="false"/>
        <v>#NUM!</v>
      </c>
      <c r="D301" s="0" t="n">
        <v>0.0265</v>
      </c>
      <c r="E301" s="0" t="s">
        <v>564</v>
      </c>
    </row>
    <row r="302" customFormat="false" ht="13" hidden="false" customHeight="false" outlineLevel="0" collapsed="false">
      <c r="A302" s="0" t="s">
        <v>565</v>
      </c>
      <c r="B302" s="0" t="n">
        <v>0.487</v>
      </c>
      <c r="C302" s="0" t="e">
        <f aca="false"/>
        <v>#NUM!</v>
      </c>
      <c r="D302" s="0" t="n">
        <v>0.0326</v>
      </c>
      <c r="E302" s="0" t="s">
        <v>566</v>
      </c>
    </row>
    <row r="303" customFormat="false" ht="13" hidden="false" customHeight="false" outlineLevel="0" collapsed="false">
      <c r="A303" s="0" t="s">
        <v>567</v>
      </c>
      <c r="B303" s="0" t="n">
        <v>0.484</v>
      </c>
      <c r="C303" s="0" t="e">
        <f aca="false"/>
        <v>#NUM!</v>
      </c>
      <c r="D303" s="0" t="n">
        <v>0.0556</v>
      </c>
      <c r="E303" s="0" t="s">
        <v>486</v>
      </c>
    </row>
    <row r="304" customFormat="false" ht="13" hidden="false" customHeight="false" outlineLevel="0" collapsed="false">
      <c r="A304" s="0" t="s">
        <v>568</v>
      </c>
      <c r="B304" s="0" t="n">
        <v>0.479</v>
      </c>
      <c r="C304" s="0" t="e">
        <f aca="false"/>
        <v>#NUM!</v>
      </c>
      <c r="D304" s="0" t="n">
        <v>0.0323</v>
      </c>
      <c r="E304" s="0" t="s">
        <v>264</v>
      </c>
    </row>
    <row r="305" customFormat="false" ht="13" hidden="false" customHeight="false" outlineLevel="0" collapsed="false">
      <c r="A305" s="0" t="s">
        <v>569</v>
      </c>
      <c r="B305" s="0" t="n">
        <v>0.474</v>
      </c>
      <c r="C305" s="0" t="e">
        <f aca="false"/>
        <v>#NUM!</v>
      </c>
      <c r="D305" s="0" t="n">
        <v>0.0286</v>
      </c>
      <c r="E305" s="0" t="s">
        <v>570</v>
      </c>
    </row>
    <row r="306" customFormat="false" ht="13" hidden="false" customHeight="false" outlineLevel="0" collapsed="false">
      <c r="A306" s="0" t="s">
        <v>571</v>
      </c>
      <c r="B306" s="0" t="n">
        <v>0.463</v>
      </c>
      <c r="C306" s="0" t="e">
        <f aca="false"/>
        <v>#NUM!</v>
      </c>
      <c r="D306" s="0" t="n">
        <v>0.0282</v>
      </c>
      <c r="E306" s="0" t="s">
        <v>572</v>
      </c>
    </row>
    <row r="307" customFormat="false" ht="13" hidden="false" customHeight="false" outlineLevel="0" collapsed="false">
      <c r="A307" s="0" t="s">
        <v>573</v>
      </c>
      <c r="B307" s="0" t="n">
        <v>0.45</v>
      </c>
      <c r="C307" s="0" t="e">
        <f aca="false"/>
        <v>#NUM!</v>
      </c>
      <c r="D307" s="0" t="n">
        <v>0.0351</v>
      </c>
      <c r="E307" s="0" t="s">
        <v>530</v>
      </c>
    </row>
    <row r="308" customFormat="false" ht="13" hidden="false" customHeight="false" outlineLevel="0" collapsed="false">
      <c r="A308" s="0" t="s">
        <v>574</v>
      </c>
      <c r="B308" s="0" t="n">
        <v>0.447</v>
      </c>
      <c r="C308" s="0" t="n">
        <v>-2.23606797749979</v>
      </c>
      <c r="D308" s="0" t="n">
        <v>0.0278</v>
      </c>
      <c r="E308" s="0" t="s">
        <v>575</v>
      </c>
    </row>
    <row r="309" customFormat="false" ht="13" hidden="false" customHeight="false" outlineLevel="0" collapsed="false">
      <c r="A309" s="0" t="s">
        <v>576</v>
      </c>
      <c r="B309" s="0" t="n">
        <v>0.447</v>
      </c>
      <c r="C309" s="0" t="n">
        <v>2</v>
      </c>
      <c r="D309" s="0" t="n">
        <v>0.027</v>
      </c>
      <c r="E309" s="0" t="s">
        <v>577</v>
      </c>
    </row>
    <row r="310" customFormat="false" ht="13" hidden="false" customHeight="false" outlineLevel="0" collapsed="false">
      <c r="A310" s="0" t="s">
        <v>578</v>
      </c>
      <c r="B310" s="0" t="n">
        <v>0.431</v>
      </c>
      <c r="C310" s="0" t="n">
        <v>2</v>
      </c>
      <c r="D310" s="0" t="n">
        <v>0.0284</v>
      </c>
      <c r="E310" s="0" t="s">
        <v>579</v>
      </c>
    </row>
    <row r="311" customFormat="false" ht="13" hidden="false" customHeight="false" outlineLevel="0" collapsed="false">
      <c r="A311" s="0" t="s">
        <v>580</v>
      </c>
      <c r="B311" s="0" t="n">
        <v>0.431</v>
      </c>
      <c r="C311" s="0" t="e">
        <f aca="false"/>
        <v>#NUM!</v>
      </c>
      <c r="D311" s="0" t="n">
        <v>0.0339</v>
      </c>
      <c r="E311" s="0" t="s">
        <v>530</v>
      </c>
    </row>
    <row r="312" customFormat="false" ht="13" hidden="false" customHeight="false" outlineLevel="0" collapsed="false">
      <c r="A312" s="0" t="s">
        <v>581</v>
      </c>
      <c r="B312" s="0" t="n">
        <v>0.431</v>
      </c>
      <c r="C312" s="0" t="e">
        <f aca="false"/>
        <v>#NUM!</v>
      </c>
      <c r="D312" s="0" t="n">
        <v>0.0339</v>
      </c>
      <c r="E312" s="0" t="s">
        <v>536</v>
      </c>
    </row>
    <row r="313" customFormat="false" ht="13" hidden="false" customHeight="false" outlineLevel="0" collapsed="false">
      <c r="A313" s="0" t="s">
        <v>582</v>
      </c>
      <c r="B313" s="0" t="n">
        <v>0.421</v>
      </c>
      <c r="C313" s="0" t="e">
        <f aca="false"/>
        <v>#NUM!</v>
      </c>
      <c r="D313" s="0" t="n">
        <v>0.0297</v>
      </c>
      <c r="E313" s="0" t="s">
        <v>358</v>
      </c>
    </row>
    <row r="314" customFormat="false" ht="13" hidden="false" customHeight="false" outlineLevel="0" collapsed="false">
      <c r="A314" s="0" t="s">
        <v>583</v>
      </c>
      <c r="B314" s="0" t="n">
        <v>0.414</v>
      </c>
      <c r="C314" s="0" t="e">
        <f aca="false"/>
        <v>#NUM!</v>
      </c>
      <c r="D314" s="0" t="n">
        <v>0.0278</v>
      </c>
      <c r="E314" s="0" t="s">
        <v>584</v>
      </c>
    </row>
    <row r="315" customFormat="false" ht="13" hidden="false" customHeight="false" outlineLevel="0" collapsed="false">
      <c r="A315" s="0" t="s">
        <v>585</v>
      </c>
      <c r="B315" s="0" t="n">
        <v>0.414</v>
      </c>
      <c r="C315" s="0" t="e">
        <f aca="false"/>
        <v>#NUM!</v>
      </c>
      <c r="D315" s="0" t="n">
        <v>0.0294</v>
      </c>
      <c r="E315" s="0" t="s">
        <v>358</v>
      </c>
    </row>
    <row r="316" customFormat="false" ht="13" hidden="false" customHeight="false" outlineLevel="0" collapsed="false">
      <c r="A316" s="0" t="s">
        <v>586</v>
      </c>
      <c r="B316" s="0" t="n">
        <v>0.413</v>
      </c>
      <c r="C316" s="0" t="e">
        <f aca="false"/>
        <v>#NUM!</v>
      </c>
      <c r="D316" s="0" t="n">
        <v>0.0328</v>
      </c>
      <c r="E316" s="0" t="s">
        <v>587</v>
      </c>
    </row>
    <row r="317" customFormat="false" ht="13" hidden="false" customHeight="false" outlineLevel="0" collapsed="false">
      <c r="A317" s="0" t="s">
        <v>588</v>
      </c>
      <c r="B317" s="0" t="n">
        <v>0.405</v>
      </c>
      <c r="C317" s="0" t="e">
        <f aca="false"/>
        <v>#NUM!</v>
      </c>
      <c r="D317" s="0" t="n">
        <v>0.0323</v>
      </c>
      <c r="E317" s="0" t="s">
        <v>589</v>
      </c>
    </row>
    <row r="318" customFormat="false" ht="13" hidden="false" customHeight="false" outlineLevel="0" collapsed="false">
      <c r="A318" s="0" t="s">
        <v>590</v>
      </c>
      <c r="B318" s="0" t="n">
        <v>0.405</v>
      </c>
      <c r="C318" s="0" t="e">
        <f aca="false"/>
        <v>#NUM!</v>
      </c>
      <c r="D318" s="0" t="n">
        <v>0.0323</v>
      </c>
      <c r="E318" s="0" t="s">
        <v>591</v>
      </c>
    </row>
    <row r="319" customFormat="false" ht="13" hidden="false" customHeight="false" outlineLevel="0" collapsed="false">
      <c r="A319" s="0" t="s">
        <v>592</v>
      </c>
      <c r="B319" s="0" t="n">
        <v>0.4</v>
      </c>
      <c r="C319" s="0" t="e">
        <f aca="false"/>
        <v>#NUM!</v>
      </c>
      <c r="D319" s="0" t="n">
        <v>0.0435</v>
      </c>
      <c r="E319" s="0" t="s">
        <v>486</v>
      </c>
    </row>
    <row r="320" customFormat="false" ht="13" hidden="false" customHeight="false" outlineLevel="0" collapsed="false">
      <c r="A320" s="0" t="s">
        <v>593</v>
      </c>
      <c r="B320" s="0" t="n">
        <v>0.397</v>
      </c>
      <c r="C320" s="0" t="e">
        <f aca="false"/>
        <v>#NUM!</v>
      </c>
      <c r="D320" s="0" t="n">
        <v>0.0243</v>
      </c>
      <c r="E320" s="0" t="s">
        <v>594</v>
      </c>
    </row>
    <row r="321" customFormat="false" ht="13" hidden="false" customHeight="false" outlineLevel="0" collapsed="false">
      <c r="A321" s="0" t="s">
        <v>595</v>
      </c>
      <c r="B321" s="0" t="n">
        <v>0.388</v>
      </c>
      <c r="C321" s="0" t="e">
        <f aca="false"/>
        <v>#NUM!</v>
      </c>
      <c r="D321" s="0" t="n">
        <v>0.0283</v>
      </c>
      <c r="E321" s="0" t="s">
        <v>358</v>
      </c>
    </row>
    <row r="322" customFormat="false" ht="13" hidden="false" customHeight="false" outlineLevel="0" collapsed="false">
      <c r="A322" s="0" t="s">
        <v>596</v>
      </c>
      <c r="B322" s="0" t="n">
        <v>0.386</v>
      </c>
      <c r="C322" s="0" t="e">
        <f aca="false"/>
        <v>#NUM!</v>
      </c>
      <c r="D322" s="0" t="n">
        <v>0.0417</v>
      </c>
      <c r="E322" s="0" t="s">
        <v>597</v>
      </c>
    </row>
    <row r="323" customFormat="false" ht="13" hidden="false" customHeight="false" outlineLevel="0" collapsed="false">
      <c r="A323" s="0" t="s">
        <v>598</v>
      </c>
      <c r="B323" s="0" t="n">
        <v>0.376</v>
      </c>
      <c r="C323" s="0" t="e">
        <f aca="false"/>
        <v>#NUM!</v>
      </c>
      <c r="D323" s="0" t="n">
        <v>0.0278</v>
      </c>
      <c r="E323" s="0" t="s">
        <v>599</v>
      </c>
    </row>
    <row r="324" customFormat="false" ht="13" hidden="false" customHeight="false" outlineLevel="0" collapsed="false">
      <c r="A324" s="0" t="s">
        <v>600</v>
      </c>
      <c r="B324" s="0" t="n">
        <v>0.372</v>
      </c>
      <c r="C324" s="0" t="e">
        <f aca="false"/>
        <v>#NUM!</v>
      </c>
      <c r="D324" s="0" t="n">
        <v>0.04</v>
      </c>
      <c r="E324" s="0" t="s">
        <v>464</v>
      </c>
    </row>
    <row r="325" customFormat="false" ht="13" hidden="false" customHeight="false" outlineLevel="0" collapsed="false">
      <c r="A325" s="0" t="s">
        <v>601</v>
      </c>
      <c r="B325" s="0" t="n">
        <v>0.359</v>
      </c>
      <c r="C325" s="0" t="e">
        <f aca="false"/>
        <v>#NUM!</v>
      </c>
      <c r="D325" s="0" t="n">
        <v>0.0385</v>
      </c>
      <c r="E325" s="0" t="s">
        <v>602</v>
      </c>
    </row>
    <row r="326" customFormat="false" ht="13" hidden="false" customHeight="false" outlineLevel="0" collapsed="false">
      <c r="A326" s="0" t="s">
        <v>603</v>
      </c>
      <c r="B326" s="0" t="n">
        <v>0.358</v>
      </c>
      <c r="C326" s="0" t="e">
        <f aca="false"/>
        <v>#NUM!</v>
      </c>
      <c r="D326" s="0" t="n">
        <v>0.027</v>
      </c>
      <c r="E326" s="0" t="s">
        <v>604</v>
      </c>
    </row>
    <row r="327" customFormat="false" ht="13" hidden="false" customHeight="false" outlineLevel="0" collapsed="false">
      <c r="A327" s="0" t="s">
        <v>605</v>
      </c>
      <c r="B327" s="0" t="n">
        <v>0.358</v>
      </c>
      <c r="C327" s="0" t="e">
        <f aca="false"/>
        <v>#NUM!</v>
      </c>
      <c r="D327" s="0" t="n">
        <v>0.027</v>
      </c>
      <c r="E327" s="0" t="s">
        <v>358</v>
      </c>
    </row>
    <row r="328" customFormat="false" ht="13" hidden="false" customHeight="false" outlineLevel="0" collapsed="false">
      <c r="A328" s="0" t="s">
        <v>606</v>
      </c>
      <c r="B328" s="0" t="n">
        <v>0.347</v>
      </c>
      <c r="C328" s="0" t="e">
        <f aca="false"/>
        <v>#NUM!</v>
      </c>
      <c r="D328" s="0" t="n">
        <v>0.0255</v>
      </c>
      <c r="E328" s="0" t="s">
        <v>607</v>
      </c>
    </row>
    <row r="329" customFormat="false" ht="13" hidden="false" customHeight="false" outlineLevel="0" collapsed="false">
      <c r="A329" s="0" t="s">
        <v>608</v>
      </c>
      <c r="B329" s="0" t="n">
        <v>0.347</v>
      </c>
      <c r="C329" s="0" t="e">
        <f aca="false"/>
        <v>#NUM!</v>
      </c>
      <c r="D329" s="0" t="n">
        <v>0.037</v>
      </c>
      <c r="E329" s="0" t="s">
        <v>521</v>
      </c>
    </row>
    <row r="330" customFormat="false" ht="13" hidden="false" customHeight="false" outlineLevel="0" collapsed="false">
      <c r="A330" s="0" t="s">
        <v>609</v>
      </c>
      <c r="B330" s="0" t="n">
        <v>0.329</v>
      </c>
      <c r="C330" s="0" t="e">
        <f aca="false"/>
        <v>#NUM!</v>
      </c>
      <c r="D330" s="0" t="n">
        <v>0.0278</v>
      </c>
      <c r="E330" s="0" t="s">
        <v>610</v>
      </c>
    </row>
    <row r="331" customFormat="false" ht="13" hidden="false" customHeight="false" outlineLevel="0" collapsed="false">
      <c r="A331" s="0" t="s">
        <v>611</v>
      </c>
      <c r="B331" s="0" t="n">
        <v>0.323</v>
      </c>
      <c r="C331" s="0" t="e">
        <f aca="false"/>
        <v>#NUM!</v>
      </c>
      <c r="D331" s="0" t="n">
        <v>0.0274</v>
      </c>
      <c r="E331" s="0" t="s">
        <v>612</v>
      </c>
    </row>
    <row r="332" customFormat="false" ht="13" hidden="false" customHeight="false" outlineLevel="0" collapsed="false">
      <c r="A332" s="0" t="s">
        <v>613</v>
      </c>
      <c r="B332" s="0" t="n">
        <v>0.306</v>
      </c>
      <c r="C332" s="0" t="e">
        <f aca="false"/>
        <v>#NUM!</v>
      </c>
      <c r="D332" s="0" t="n">
        <v>0.0248</v>
      </c>
      <c r="E332" s="0" t="s">
        <v>358</v>
      </c>
    </row>
    <row r="333" customFormat="false" ht="13" hidden="false" customHeight="false" outlineLevel="0" collapsed="false">
      <c r="A333" s="0" t="s">
        <v>614</v>
      </c>
      <c r="B333" s="0" t="n">
        <v>0.304</v>
      </c>
      <c r="C333" s="0" t="e">
        <f aca="false"/>
        <v>#NUM!</v>
      </c>
      <c r="D333" s="0" t="n">
        <v>0.024</v>
      </c>
      <c r="E333" s="0" t="s">
        <v>615</v>
      </c>
    </row>
    <row r="334" customFormat="false" ht="13" hidden="false" customHeight="false" outlineLevel="0" collapsed="false">
      <c r="A334" s="0" t="s">
        <v>616</v>
      </c>
      <c r="B334" s="0" t="n">
        <v>0.301</v>
      </c>
      <c r="C334" s="0" t="e">
        <f aca="false"/>
        <v>#NUM!</v>
      </c>
      <c r="D334" s="0" t="n">
        <v>0.0246</v>
      </c>
      <c r="E334" s="0" t="s">
        <v>617</v>
      </c>
    </row>
    <row r="335" customFormat="false" ht="13" hidden="false" customHeight="false" outlineLevel="0" collapsed="false">
      <c r="A335" s="0" t="s">
        <v>618</v>
      </c>
      <c r="B335" s="0" t="n">
        <v>0.3</v>
      </c>
      <c r="C335" s="0" t="n">
        <v>1</v>
      </c>
      <c r="D335" s="0" t="n">
        <v>0.0238</v>
      </c>
      <c r="E335" s="0" t="s">
        <v>318</v>
      </c>
    </row>
    <row r="336" customFormat="false" ht="13" hidden="false" customHeight="false" outlineLevel="0" collapsed="false">
      <c r="A336" s="0" t="s">
        <v>619</v>
      </c>
      <c r="B336" s="0" t="n">
        <v>0.295</v>
      </c>
      <c r="C336" s="0" t="e">
        <f aca="false"/>
        <v>#NUM!</v>
      </c>
      <c r="D336" s="0" t="n">
        <v>0.0312</v>
      </c>
      <c r="E336" s="0" t="s">
        <v>602</v>
      </c>
    </row>
    <row r="337" customFormat="false" ht="13" hidden="false" customHeight="false" outlineLevel="0" collapsed="false">
      <c r="A337" s="0" t="s">
        <v>620</v>
      </c>
      <c r="B337" s="0" t="n">
        <v>0.292</v>
      </c>
      <c r="C337" s="0" t="e">
        <f aca="false"/>
        <v>#NUM!</v>
      </c>
      <c r="D337" s="0" t="n">
        <v>0.0242</v>
      </c>
      <c r="E337" s="0" t="s">
        <v>621</v>
      </c>
    </row>
    <row r="338" customFormat="false" ht="13" hidden="false" customHeight="false" outlineLevel="0" collapsed="false">
      <c r="A338" s="0" t="s">
        <v>622</v>
      </c>
      <c r="B338" s="0" t="n">
        <v>0.277</v>
      </c>
      <c r="C338" s="0" t="e">
        <f aca="false"/>
        <v>#NUM!</v>
      </c>
      <c r="D338" s="0" t="n">
        <v>0.0294</v>
      </c>
      <c r="E338" s="0" t="s">
        <v>623</v>
      </c>
    </row>
    <row r="339" customFormat="false" ht="13" hidden="false" customHeight="false" outlineLevel="0" collapsed="false">
      <c r="A339" s="0" t="s">
        <v>624</v>
      </c>
      <c r="B339" s="0" t="n">
        <v>0.277</v>
      </c>
      <c r="C339" s="0" t="e">
        <f aca="false"/>
        <v>#NUM!</v>
      </c>
      <c r="D339" s="0" t="n">
        <v>0.0294</v>
      </c>
      <c r="E339" s="0" t="s">
        <v>597</v>
      </c>
    </row>
    <row r="340" customFormat="false" ht="13" hidden="false" customHeight="false" outlineLevel="0" collapsed="false">
      <c r="A340" s="0" t="s">
        <v>625</v>
      </c>
      <c r="B340" s="0" t="n">
        <v>0.244</v>
      </c>
      <c r="C340" s="0" t="e">
        <f aca="false"/>
        <v>#NUM!</v>
      </c>
      <c r="D340" s="0" t="n">
        <v>0.023</v>
      </c>
      <c r="E340" s="0" t="s">
        <v>626</v>
      </c>
    </row>
    <row r="341" customFormat="false" ht="13" hidden="false" customHeight="false" outlineLevel="0" collapsed="false">
      <c r="A341" s="0" t="s">
        <v>627</v>
      </c>
      <c r="B341" s="0" t="n">
        <v>0.23</v>
      </c>
      <c r="C341" s="0" t="e">
        <f aca="false"/>
        <v>#NUM!</v>
      </c>
      <c r="D341" s="0" t="n">
        <v>0.0222</v>
      </c>
      <c r="E341" s="0" t="s">
        <v>628</v>
      </c>
    </row>
    <row r="342" customFormat="false" ht="13" hidden="false" customHeight="false" outlineLevel="0" collapsed="false">
      <c r="A342" s="0" t="s">
        <v>629</v>
      </c>
      <c r="B342" s="0" t="n">
        <v>0.225</v>
      </c>
      <c r="C342" s="0" t="e">
        <f aca="false"/>
        <v>#NUM!</v>
      </c>
      <c r="D342" s="0" t="n">
        <v>0.0244</v>
      </c>
      <c r="E342" s="0" t="s">
        <v>630</v>
      </c>
    </row>
    <row r="343" customFormat="false" ht="13" hidden="false" customHeight="false" outlineLevel="0" collapsed="false">
      <c r="A343" s="0" t="s">
        <v>631</v>
      </c>
      <c r="B343" s="0" t="n">
        <v>0.218</v>
      </c>
      <c r="C343" s="0" t="e">
        <f aca="false"/>
        <v>#NUM!</v>
      </c>
      <c r="D343" s="0" t="n">
        <v>0.0238</v>
      </c>
      <c r="E343" s="0" t="s">
        <v>551</v>
      </c>
    </row>
    <row r="344" customFormat="false" ht="13" hidden="false" customHeight="false" outlineLevel="0" collapsed="false">
      <c r="A344" s="0" t="s">
        <v>632</v>
      </c>
      <c r="B344" s="0" t="n">
        <v>0.212</v>
      </c>
      <c r="C344" s="0" t="e">
        <f aca="false"/>
        <v>#NUM!</v>
      </c>
      <c r="D344" s="0" t="n">
        <v>0.0233</v>
      </c>
      <c r="E344" s="0" t="s">
        <v>486</v>
      </c>
    </row>
    <row r="345" customFormat="false" ht="13" hidden="false" customHeight="false" outlineLevel="0" collapsed="false">
      <c r="A345" s="0" t="s">
        <v>633</v>
      </c>
      <c r="B345" s="0" t="n">
        <v>0.212</v>
      </c>
      <c r="C345" s="0" t="e">
        <f aca="false"/>
        <v>#NUM!</v>
      </c>
      <c r="D345" s="0" t="n">
        <v>0.0233</v>
      </c>
      <c r="E345" s="0" t="s">
        <v>630</v>
      </c>
    </row>
    <row r="346" customFormat="false" ht="13" hidden="false" customHeight="false" outlineLevel="0" collapsed="false">
      <c r="A346" s="0" t="s">
        <v>634</v>
      </c>
      <c r="B346" s="0" t="n">
        <v>0.206</v>
      </c>
      <c r="C346" s="0" t="e">
        <f aca="false"/>
        <v>#NUM!</v>
      </c>
      <c r="D346" s="0" t="n">
        <v>0.0227</v>
      </c>
      <c r="E346" s="0" t="s">
        <v>635</v>
      </c>
    </row>
    <row r="347" customFormat="false" ht="13" hidden="false" customHeight="false" outlineLevel="0" collapsed="false">
      <c r="A347" s="0" t="s">
        <v>636</v>
      </c>
      <c r="B347" s="0" t="n">
        <v>0.206</v>
      </c>
      <c r="C347" s="0" t="e">
        <f aca="false"/>
        <v>#NUM!</v>
      </c>
      <c r="D347" s="0" t="n">
        <v>0.0227</v>
      </c>
      <c r="E347" s="0" t="s">
        <v>637</v>
      </c>
    </row>
    <row r="348" customFormat="false" ht="13" hidden="false" customHeight="false" outlineLevel="0" collapsed="false">
      <c r="A348" s="0" t="s">
        <v>638</v>
      </c>
      <c r="B348" s="0" t="n">
        <v>0.2</v>
      </c>
      <c r="C348" s="0" t="e">
        <f aca="false"/>
        <v>#NUM!</v>
      </c>
      <c r="D348" s="0" t="n">
        <v>0.0222</v>
      </c>
      <c r="E348" s="0" t="s">
        <v>486</v>
      </c>
    </row>
    <row r="349" customFormat="false" ht="13" hidden="false" customHeight="false" outlineLevel="0" collapsed="false">
      <c r="A349" s="0" t="s">
        <v>639</v>
      </c>
      <c r="B349" s="0" t="n">
        <v>0.2</v>
      </c>
      <c r="C349" s="0" t="e">
        <f aca="false"/>
        <v>#NUM!</v>
      </c>
      <c r="D349" s="0" t="n">
        <v>0.0222</v>
      </c>
      <c r="E349" s="0" t="s">
        <v>640</v>
      </c>
    </row>
    <row r="350" customFormat="false" ht="13" hidden="false" customHeight="false" outlineLevel="0" collapsed="false">
      <c r="A350" s="0" t="s">
        <v>641</v>
      </c>
      <c r="B350" s="0" t="n">
        <v>0</v>
      </c>
      <c r="C350" s="0" t="e">
        <f aca="false"/>
        <v>#NUM!</v>
      </c>
      <c r="D350" s="0" t="n">
        <v>0.0179</v>
      </c>
      <c r="E350" s="0" t="s">
        <v>642</v>
      </c>
    </row>
    <row r="351" customFormat="false" ht="13" hidden="false" customHeight="false" outlineLevel="0" collapsed="false">
      <c r="A351" s="0" t="s">
        <v>643</v>
      </c>
      <c r="B351" s="0" t="n">
        <v>0</v>
      </c>
      <c r="C351" s="0" t="e">
        <f aca="false"/>
        <v>#NUM!</v>
      </c>
      <c r="D351" s="0" t="n">
        <v>0.0159</v>
      </c>
      <c r="E351" s="0" t="s">
        <v>635</v>
      </c>
    </row>
    <row r="352" customFormat="false" ht="13" hidden="false" customHeight="false" outlineLevel="0" collapsed="false">
      <c r="A352" s="0" t="s">
        <v>644</v>
      </c>
      <c r="B352" s="0" t="n">
        <v>0</v>
      </c>
      <c r="C352" s="0" t="e">
        <f aca="false"/>
        <v>#NUM!</v>
      </c>
      <c r="D352" s="0" t="n">
        <v>0.0179</v>
      </c>
      <c r="E352" s="0" t="s">
        <v>645</v>
      </c>
    </row>
    <row r="353" customFormat="false" ht="13" hidden="false" customHeight="false" outlineLevel="0" collapsed="false">
      <c r="A353" s="0" t="s">
        <v>646</v>
      </c>
      <c r="B353" s="0" t="n">
        <v>0</v>
      </c>
      <c r="C353" s="0" t="e">
        <f aca="false"/>
        <v>#NUM!</v>
      </c>
      <c r="D353" s="0" t="n">
        <v>0.0152</v>
      </c>
      <c r="E353" s="0" t="s">
        <v>647</v>
      </c>
    </row>
    <row r="354" customFormat="false" ht="13" hidden="false" customHeight="false" outlineLevel="0" collapsed="false">
      <c r="A354" s="0" t="s">
        <v>648</v>
      </c>
      <c r="B354" s="0" t="n">
        <v>0</v>
      </c>
      <c r="C354" s="0" t="e">
        <f aca="false"/>
        <v>#NUM!</v>
      </c>
      <c r="D354" s="0" t="n">
        <v>0.0204</v>
      </c>
      <c r="E354" s="0" t="s">
        <v>649</v>
      </c>
    </row>
    <row r="355" customFormat="false" ht="13" hidden="false" customHeight="false" outlineLevel="0" collapsed="false">
      <c r="A355" s="0" t="s">
        <v>650</v>
      </c>
      <c r="B355" s="0" t="n">
        <v>0</v>
      </c>
      <c r="C355" s="0" t="e">
        <f aca="false"/>
        <v>#NUM!</v>
      </c>
      <c r="D355" s="0" t="n">
        <v>0.0198</v>
      </c>
      <c r="E355" s="0" t="s">
        <v>651</v>
      </c>
    </row>
    <row r="356" customFormat="false" ht="13" hidden="false" customHeight="false" outlineLevel="0" collapsed="false">
      <c r="A356" s="0" t="s">
        <v>652</v>
      </c>
      <c r="B356" s="0" t="n">
        <v>0</v>
      </c>
      <c r="C356" s="0" t="e">
        <f aca="false"/>
        <v>#NUM!</v>
      </c>
      <c r="D356" s="0" t="n">
        <v>0.0181</v>
      </c>
      <c r="E356" s="0" t="s">
        <v>607</v>
      </c>
    </row>
    <row r="357" customFormat="false" ht="13" hidden="false" customHeight="false" outlineLevel="0" collapsed="false">
      <c r="A357" s="0" t="s">
        <v>653</v>
      </c>
      <c r="B357" s="0" t="n">
        <v>0</v>
      </c>
      <c r="C357" s="0" t="e">
        <f aca="false"/>
        <v>#NUM!</v>
      </c>
      <c r="D357" s="0" t="n">
        <v>0.0152</v>
      </c>
      <c r="E357" s="0" t="s">
        <v>649</v>
      </c>
    </row>
    <row r="358" customFormat="false" ht="13" hidden="false" customHeight="false" outlineLevel="0" collapsed="false">
      <c r="A358" s="0" t="s">
        <v>654</v>
      </c>
      <c r="B358" s="0" t="n">
        <v>0</v>
      </c>
      <c r="C358" s="0" t="e">
        <f aca="false"/>
        <v>#NUM!</v>
      </c>
      <c r="D358" s="0" t="n">
        <v>0.0152</v>
      </c>
      <c r="E358" s="0" t="s">
        <v>655</v>
      </c>
    </row>
    <row r="359" customFormat="false" ht="13" hidden="false" customHeight="false" outlineLevel="0" collapsed="false">
      <c r="A359" s="0" t="s">
        <v>656</v>
      </c>
      <c r="B359" s="0" t="n">
        <v>0</v>
      </c>
      <c r="C359" s="0" t="e">
        <f aca="false"/>
        <v>#NUM!</v>
      </c>
      <c r="D359" s="0" t="n">
        <v>0.0156</v>
      </c>
      <c r="E359" s="0" t="s">
        <v>657</v>
      </c>
    </row>
    <row r="360" customFormat="false" ht="13" hidden="false" customHeight="false" outlineLevel="0" collapsed="false">
      <c r="A360" s="0" t="s">
        <v>658</v>
      </c>
      <c r="B360" s="0" t="n">
        <v>0</v>
      </c>
      <c r="C360" s="0" t="e">
        <f aca="false"/>
        <v>#NUM!</v>
      </c>
      <c r="D360" s="0" t="n">
        <v>0.0182</v>
      </c>
      <c r="E360" s="0" t="s">
        <v>657</v>
      </c>
    </row>
    <row r="361" customFormat="false" ht="13" hidden="false" customHeight="false" outlineLevel="0" collapsed="false">
      <c r="A361" s="0" t="s">
        <v>659</v>
      </c>
      <c r="B361" s="0" t="n">
        <v>0</v>
      </c>
      <c r="C361" s="0" t="e">
        <f aca="false"/>
        <v>#NUM!</v>
      </c>
      <c r="D361" s="0" t="n">
        <v>0.0211</v>
      </c>
      <c r="E361" s="0" t="s">
        <v>660</v>
      </c>
    </row>
    <row r="362" customFormat="false" ht="13" hidden="false" customHeight="false" outlineLevel="0" collapsed="false">
      <c r="A362" s="0" t="s">
        <v>661</v>
      </c>
      <c r="B362" s="0" t="n">
        <v>0</v>
      </c>
      <c r="C362" s="0" t="e">
        <f aca="false"/>
        <v>#NUM!</v>
      </c>
      <c r="D362" s="0" t="n">
        <v>0.0154</v>
      </c>
      <c r="E362" s="0" t="s">
        <v>647</v>
      </c>
    </row>
    <row r="363" customFormat="false" ht="13" hidden="false" customHeight="false" outlineLevel="0" collapsed="false">
      <c r="A363" s="0" t="s">
        <v>662</v>
      </c>
      <c r="B363" s="0" t="n">
        <v>0</v>
      </c>
      <c r="C363" s="0" t="e">
        <f aca="false"/>
        <v>#NUM!</v>
      </c>
      <c r="D363" s="0" t="n">
        <v>0.00377</v>
      </c>
      <c r="E363" s="0" t="s">
        <v>602</v>
      </c>
    </row>
    <row r="364" customFormat="false" ht="13" hidden="false" customHeight="false" outlineLevel="0" collapsed="false">
      <c r="A364" s="0" t="s">
        <v>663</v>
      </c>
      <c r="B364" s="0" t="n">
        <v>0</v>
      </c>
      <c r="C364" s="0" t="e">
        <f aca="false"/>
        <v>#NUM!</v>
      </c>
      <c r="D364" s="0" t="n">
        <v>0.0154</v>
      </c>
      <c r="E364" s="0" t="s">
        <v>630</v>
      </c>
    </row>
    <row r="365" customFormat="false" ht="13" hidden="false" customHeight="false" outlineLevel="0" collapsed="false">
      <c r="A365" s="0" t="s">
        <v>664</v>
      </c>
      <c r="B365" s="0" t="n">
        <v>0</v>
      </c>
      <c r="C365" s="0" t="e">
        <f aca="false"/>
        <v>#NUM!</v>
      </c>
      <c r="D365" s="0" t="n">
        <v>0.0145</v>
      </c>
      <c r="E365" s="0" t="s">
        <v>665</v>
      </c>
    </row>
    <row r="366" customFormat="false" ht="13" hidden="false" customHeight="false" outlineLevel="0" collapsed="false">
      <c r="A366" s="0" t="s">
        <v>666</v>
      </c>
      <c r="B366" s="0" t="n">
        <v>0</v>
      </c>
      <c r="C366" s="0" t="e">
        <f aca="false"/>
        <v>#NUM!</v>
      </c>
      <c r="D366" s="0" t="n">
        <v>0.0125</v>
      </c>
      <c r="E366" s="0" t="s">
        <v>667</v>
      </c>
    </row>
    <row r="367" customFormat="false" ht="13" hidden="false" customHeight="false" outlineLevel="0" collapsed="false">
      <c r="A367" s="0" t="s">
        <v>668</v>
      </c>
      <c r="B367" s="0" t="n">
        <v>0</v>
      </c>
      <c r="C367" s="0" t="e">
        <f aca="false"/>
        <v>#NUM!</v>
      </c>
      <c r="D367" s="0" t="n">
        <v>0.0175</v>
      </c>
      <c r="E367" s="0" t="s">
        <v>669</v>
      </c>
    </row>
    <row r="368" customFormat="false" ht="13" hidden="false" customHeight="false" outlineLevel="0" collapsed="false">
      <c r="A368" s="0" t="s">
        <v>670</v>
      </c>
      <c r="B368" s="0" t="n">
        <v>0</v>
      </c>
      <c r="C368" s="0" t="e">
        <f aca="false"/>
        <v>#NUM!</v>
      </c>
      <c r="D368" s="0" t="n">
        <v>0.0139</v>
      </c>
      <c r="E368" s="0" t="s">
        <v>671</v>
      </c>
    </row>
    <row r="369" customFormat="false" ht="13" hidden="false" customHeight="false" outlineLevel="0" collapsed="false">
      <c r="A369" s="0" t="s">
        <v>672</v>
      </c>
      <c r="B369" s="0" t="n">
        <v>0</v>
      </c>
      <c r="C369" s="0" t="e">
        <f aca="false"/>
        <v>#NUM!</v>
      </c>
      <c r="D369" s="0" t="n">
        <v>0.0105</v>
      </c>
      <c r="E369" s="0" t="s">
        <v>630</v>
      </c>
    </row>
    <row r="370" customFormat="false" ht="13" hidden="false" customHeight="false" outlineLevel="0" collapsed="false">
      <c r="A370" s="0" t="s">
        <v>673</v>
      </c>
      <c r="B370" s="0" t="n">
        <v>0</v>
      </c>
      <c r="C370" s="0" t="e">
        <f aca="false"/>
        <v>#NUM!</v>
      </c>
      <c r="D370" s="0" t="n">
        <v>0.00562</v>
      </c>
      <c r="E370" s="0" t="s">
        <v>665</v>
      </c>
    </row>
    <row r="371" customFormat="false" ht="13" hidden="false" customHeight="false" outlineLevel="0" collapsed="false">
      <c r="A371" s="0" t="s">
        <v>674</v>
      </c>
      <c r="B371" s="0" t="n">
        <v>0</v>
      </c>
      <c r="C371" s="0" t="e">
        <f aca="false"/>
        <v>#NUM!</v>
      </c>
      <c r="D371" s="0" t="n">
        <v>0.0103</v>
      </c>
      <c r="E371" s="0" t="s">
        <v>675</v>
      </c>
    </row>
    <row r="372" customFormat="false" ht="13" hidden="false" customHeight="false" outlineLevel="0" collapsed="false">
      <c r="A372" s="0" t="s">
        <v>676</v>
      </c>
      <c r="B372" s="0" t="n">
        <v>0</v>
      </c>
      <c r="C372" s="0" t="e">
        <f aca="false"/>
        <v>#NUM!</v>
      </c>
      <c r="D372" s="0" t="n">
        <v>0.0208</v>
      </c>
      <c r="E372" s="0" t="s">
        <v>677</v>
      </c>
    </row>
    <row r="373" customFormat="false" ht="13" hidden="false" customHeight="false" outlineLevel="0" collapsed="false">
      <c r="A373" s="0" t="s">
        <v>678</v>
      </c>
      <c r="B373" s="0" t="n">
        <v>0</v>
      </c>
      <c r="C373" s="0" t="e">
        <f aca="false"/>
        <v>#NUM!</v>
      </c>
      <c r="D373" s="0" t="n">
        <v>0.0189</v>
      </c>
      <c r="E373" s="0" t="s">
        <v>679</v>
      </c>
    </row>
    <row r="374" customFormat="false" ht="13" hidden="false" customHeight="false" outlineLevel="0" collapsed="false">
      <c r="A374" s="0" t="s">
        <v>680</v>
      </c>
      <c r="B374" s="0" t="n">
        <v>0</v>
      </c>
      <c r="C374" s="0" t="e">
        <f aca="false"/>
        <v>#NUM!</v>
      </c>
      <c r="D374" s="0" t="n">
        <v>0.0182</v>
      </c>
      <c r="E374" s="0" t="s">
        <v>681</v>
      </c>
    </row>
    <row r="375" customFormat="false" ht="13" hidden="false" customHeight="false" outlineLevel="0" collapsed="false">
      <c r="A375" s="0" t="s">
        <v>682</v>
      </c>
      <c r="B375" s="0" t="n">
        <v>0</v>
      </c>
      <c r="C375" s="0" t="e">
        <f aca="false"/>
        <v>#NUM!</v>
      </c>
      <c r="D375" s="0" t="n">
        <v>0.0159</v>
      </c>
      <c r="E375" s="0" t="s">
        <v>683</v>
      </c>
    </row>
  </sheetData>
  <autoFilter ref="A2:E375"/>
  <mergeCells count="1">
    <mergeCell ref="A1:F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2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82421875" defaultRowHeight="13" zeroHeight="false" outlineLevelRow="0" outlineLevelCol="0"/>
  <cols>
    <col collapsed="false" customWidth="true" hidden="false" outlineLevel="0" max="1" min="1" style="0" width="50.32"/>
    <col collapsed="false" customWidth="true" hidden="false" outlineLevel="0" max="2" min="2" style="0" width="125.32"/>
  </cols>
  <sheetData>
    <row r="1" customFormat="false" ht="15" hidden="false" customHeight="false" outlineLevel="0" collapsed="false">
      <c r="A1" s="4" t="s">
        <v>684</v>
      </c>
    </row>
    <row r="2" s="3" customFormat="true" ht="13" hidden="false" customHeight="false" outlineLevel="0" collapsed="false">
      <c r="A2" s="3" t="s">
        <v>685</v>
      </c>
      <c r="B2" s="3" t="s">
        <v>686</v>
      </c>
      <c r="C2" s="3" t="s">
        <v>687</v>
      </c>
      <c r="D2" s="3" t="s">
        <v>688</v>
      </c>
      <c r="E2" s="3" t="s">
        <v>689</v>
      </c>
    </row>
    <row r="3" customFormat="false" ht="13" hidden="false" customHeight="false" outlineLevel="0" collapsed="false">
      <c r="A3" s="0" t="n">
        <v>1</v>
      </c>
      <c r="B3" s="0" t="s">
        <v>690</v>
      </c>
      <c r="C3" s="0" t="n">
        <v>38</v>
      </c>
      <c r="D3" s="0" t="n">
        <v>28</v>
      </c>
      <c r="E3" s="0" t="s">
        <v>691</v>
      </c>
    </row>
    <row r="4" customFormat="false" ht="13" hidden="false" customHeight="false" outlineLevel="0" collapsed="false">
      <c r="A4" s="0" t="n">
        <v>2</v>
      </c>
      <c r="B4" s="0" t="s">
        <v>692</v>
      </c>
      <c r="C4" s="0" t="n">
        <v>34</v>
      </c>
      <c r="D4" s="0" t="n">
        <v>26</v>
      </c>
      <c r="E4" s="0" t="s">
        <v>693</v>
      </c>
    </row>
    <row r="5" customFormat="false" ht="13" hidden="false" customHeight="false" outlineLevel="0" collapsed="false">
      <c r="A5" s="0" t="n">
        <v>3</v>
      </c>
      <c r="B5" s="0" t="s">
        <v>694</v>
      </c>
      <c r="C5" s="0" t="n">
        <v>32</v>
      </c>
      <c r="D5" s="0" t="n">
        <v>25</v>
      </c>
      <c r="E5" s="0" t="s">
        <v>695</v>
      </c>
    </row>
    <row r="6" customFormat="false" ht="13" hidden="false" customHeight="false" outlineLevel="0" collapsed="false">
      <c r="A6" s="0" t="n">
        <v>4</v>
      </c>
      <c r="B6" s="0" t="s">
        <v>696</v>
      </c>
      <c r="C6" s="0" t="n">
        <v>30</v>
      </c>
      <c r="D6" s="0" t="n">
        <v>24</v>
      </c>
      <c r="E6" s="0" t="s">
        <v>697</v>
      </c>
    </row>
    <row r="7" customFormat="false" ht="13" hidden="false" customHeight="false" outlineLevel="0" collapsed="false">
      <c r="A7" s="0" t="n">
        <v>5</v>
      </c>
      <c r="B7" s="0" t="s">
        <v>698</v>
      </c>
      <c r="C7" s="0" t="n">
        <v>30</v>
      </c>
      <c r="D7" s="0" t="n">
        <v>24</v>
      </c>
      <c r="E7" s="0" t="s">
        <v>699</v>
      </c>
    </row>
    <row r="8" customFormat="false" ht="13" hidden="false" customHeight="false" outlineLevel="0" collapsed="false">
      <c r="A8" s="0" t="n">
        <v>6</v>
      </c>
      <c r="B8" s="0" t="s">
        <v>700</v>
      </c>
      <c r="C8" s="0" t="n">
        <v>28</v>
      </c>
      <c r="D8" s="0" t="n">
        <v>23</v>
      </c>
      <c r="E8" s="0" t="s">
        <v>701</v>
      </c>
    </row>
    <row r="9" customFormat="false" ht="13" hidden="false" customHeight="false" outlineLevel="0" collapsed="false">
      <c r="A9" s="0" t="n">
        <v>7</v>
      </c>
      <c r="B9" s="0" t="s">
        <v>702</v>
      </c>
      <c r="C9" s="0" t="n">
        <v>28</v>
      </c>
      <c r="D9" s="0" t="n">
        <v>23</v>
      </c>
      <c r="E9" s="0" t="s">
        <v>703</v>
      </c>
    </row>
    <row r="10" customFormat="false" ht="13" hidden="false" customHeight="false" outlineLevel="0" collapsed="false">
      <c r="A10" s="0" t="n">
        <v>8</v>
      </c>
      <c r="B10" s="0" t="s">
        <v>704</v>
      </c>
      <c r="C10" s="0" t="n">
        <v>26</v>
      </c>
      <c r="D10" s="0" t="n">
        <v>22</v>
      </c>
      <c r="E10" s="0" t="s">
        <v>705</v>
      </c>
    </row>
    <row r="11" customFormat="false" ht="13" hidden="false" customHeight="false" outlineLevel="0" collapsed="false">
      <c r="A11" s="0" t="n">
        <v>9</v>
      </c>
      <c r="B11" s="0" t="s">
        <v>706</v>
      </c>
      <c r="C11" s="0" t="n">
        <v>26</v>
      </c>
      <c r="D11" s="0" t="n">
        <v>22</v>
      </c>
      <c r="E11" s="0" t="s">
        <v>707</v>
      </c>
    </row>
    <row r="12" customFormat="false" ht="13" hidden="false" customHeight="false" outlineLevel="0" collapsed="false">
      <c r="A12" s="0" t="n">
        <v>10</v>
      </c>
      <c r="B12" s="0" t="s">
        <v>708</v>
      </c>
      <c r="C12" s="0" t="n">
        <v>26</v>
      </c>
      <c r="D12" s="0" t="n">
        <v>22</v>
      </c>
      <c r="E12" s="0" t="s">
        <v>709</v>
      </c>
    </row>
    <row r="13" customFormat="false" ht="13" hidden="false" customHeight="false" outlineLevel="0" collapsed="false">
      <c r="A13" s="0" t="n">
        <v>11</v>
      </c>
      <c r="B13" s="0" t="s">
        <v>710</v>
      </c>
      <c r="C13" s="0" t="n">
        <v>19</v>
      </c>
      <c r="D13" s="0" t="n">
        <v>18</v>
      </c>
      <c r="E13" s="0" t="s">
        <v>709</v>
      </c>
    </row>
    <row r="14" customFormat="false" ht="13" hidden="false" customHeight="false" outlineLevel="0" collapsed="false">
      <c r="A14" s="0" t="n">
        <v>12</v>
      </c>
      <c r="B14" s="0" t="s">
        <v>711</v>
      </c>
      <c r="C14" s="0" t="n">
        <v>19</v>
      </c>
      <c r="D14" s="0" t="n">
        <v>18</v>
      </c>
      <c r="E14" s="0" t="s">
        <v>712</v>
      </c>
    </row>
    <row r="15" customFormat="false" ht="13" hidden="false" customHeight="false" outlineLevel="0" collapsed="false">
      <c r="A15" s="0" t="n">
        <v>13</v>
      </c>
      <c r="B15" s="0" t="s">
        <v>713</v>
      </c>
      <c r="C15" s="0" t="n">
        <v>18</v>
      </c>
      <c r="D15" s="0" t="n">
        <v>17</v>
      </c>
      <c r="E15" s="0" t="s">
        <v>714</v>
      </c>
    </row>
    <row r="16" customFormat="false" ht="13" hidden="false" customHeight="false" outlineLevel="0" collapsed="false">
      <c r="A16" s="0" t="n">
        <v>14</v>
      </c>
      <c r="B16" s="0" t="s">
        <v>715</v>
      </c>
      <c r="C16" s="0" t="n">
        <v>16</v>
      </c>
      <c r="D16" s="0" t="n">
        <v>16</v>
      </c>
      <c r="E16" s="0" t="s">
        <v>716</v>
      </c>
    </row>
    <row r="17" customFormat="false" ht="13" hidden="false" customHeight="false" outlineLevel="0" collapsed="false">
      <c r="A17" s="0" t="n">
        <v>15</v>
      </c>
      <c r="B17" s="0" t="s">
        <v>717</v>
      </c>
      <c r="C17" s="0" t="n">
        <v>16</v>
      </c>
      <c r="D17" s="0" t="n">
        <v>16</v>
      </c>
      <c r="E17" s="0" t="s">
        <v>718</v>
      </c>
    </row>
    <row r="18" customFormat="false" ht="13" hidden="false" customHeight="false" outlineLevel="0" collapsed="false">
      <c r="A18" s="0" t="n">
        <v>16</v>
      </c>
      <c r="B18" s="0" t="s">
        <v>719</v>
      </c>
      <c r="C18" s="0" t="n">
        <v>16</v>
      </c>
      <c r="D18" s="0" t="n">
        <v>16</v>
      </c>
      <c r="E18" s="0" t="s">
        <v>720</v>
      </c>
    </row>
    <row r="19" customFormat="false" ht="13" hidden="false" customHeight="false" outlineLevel="0" collapsed="false">
      <c r="A19" s="0" t="n">
        <v>17</v>
      </c>
      <c r="B19" s="0" t="s">
        <v>721</v>
      </c>
      <c r="C19" s="0" t="n">
        <v>16</v>
      </c>
      <c r="D19" s="0" t="n">
        <v>16</v>
      </c>
      <c r="E19" s="0" t="s">
        <v>722</v>
      </c>
    </row>
    <row r="20" customFormat="false" ht="13" hidden="false" customHeight="false" outlineLevel="0" collapsed="false">
      <c r="A20" s="0" t="n">
        <v>18</v>
      </c>
      <c r="B20" s="0" t="s">
        <v>723</v>
      </c>
      <c r="C20" s="0" t="n">
        <v>16</v>
      </c>
      <c r="D20" s="0" t="n">
        <v>16</v>
      </c>
      <c r="E20" s="0" t="s">
        <v>724</v>
      </c>
    </row>
    <row r="21" customFormat="false" ht="13" hidden="false" customHeight="false" outlineLevel="0" collapsed="false">
      <c r="A21" s="0" t="n">
        <v>19</v>
      </c>
      <c r="B21" s="0" t="s">
        <v>725</v>
      </c>
      <c r="C21" s="0" t="n">
        <v>15</v>
      </c>
      <c r="D21" s="0" t="n">
        <v>15</v>
      </c>
      <c r="E21" s="0" t="s">
        <v>726</v>
      </c>
    </row>
    <row r="22" customFormat="false" ht="13" hidden="false" customHeight="false" outlineLevel="0" collapsed="false">
      <c r="A22" s="0" t="n">
        <v>20</v>
      </c>
      <c r="B22" s="0" t="s">
        <v>727</v>
      </c>
      <c r="C22" s="0" t="n">
        <v>15</v>
      </c>
      <c r="D22" s="0" t="n">
        <v>15</v>
      </c>
      <c r="E22" s="0" t="s">
        <v>728</v>
      </c>
    </row>
    <row r="23" customFormat="false" ht="13" hidden="false" customHeight="false" outlineLevel="0" collapsed="false">
      <c r="A23" s="0" t="n">
        <v>21</v>
      </c>
      <c r="B23" s="0" t="s">
        <v>729</v>
      </c>
      <c r="C23" s="0" t="n">
        <v>13</v>
      </c>
      <c r="D23" s="0" t="n">
        <v>14</v>
      </c>
      <c r="E23" s="0" t="s">
        <v>730</v>
      </c>
    </row>
    <row r="24" customFormat="false" ht="13" hidden="false" customHeight="false" outlineLevel="0" collapsed="false">
      <c r="A24" s="0" t="n">
        <v>22</v>
      </c>
      <c r="B24" s="0" t="s">
        <v>731</v>
      </c>
      <c r="C24" s="0" t="n">
        <v>12</v>
      </c>
      <c r="D24" s="0" t="n">
        <v>13</v>
      </c>
      <c r="E24" s="0" t="s">
        <v>732</v>
      </c>
    </row>
    <row r="25" customFormat="false" ht="13" hidden="false" customHeight="false" outlineLevel="0" collapsed="false">
      <c r="A25" s="0" t="n">
        <v>23</v>
      </c>
      <c r="B25" s="0" t="s">
        <v>733</v>
      </c>
      <c r="C25" s="0" t="n">
        <v>10</v>
      </c>
      <c r="D25" s="0" t="n">
        <v>12</v>
      </c>
      <c r="E25" s="0" t="s">
        <v>734</v>
      </c>
    </row>
    <row r="26" customFormat="false" ht="13" hidden="false" customHeight="false" outlineLevel="0" collapsed="false">
      <c r="A26" s="0" t="n">
        <v>24</v>
      </c>
      <c r="B26" s="0" t="s">
        <v>735</v>
      </c>
      <c r="C26" s="0" t="n">
        <v>1</v>
      </c>
      <c r="D26" s="0" t="n">
        <v>1</v>
      </c>
      <c r="E26" s="0" t="s">
        <v>736</v>
      </c>
    </row>
    <row r="27" customFormat="false" ht="13" hidden="false" customHeight="false" outlineLevel="0" collapsed="false">
      <c r="A27" s="0" t="n">
        <v>25</v>
      </c>
      <c r="B27" s="0" t="s">
        <v>737</v>
      </c>
      <c r="C27" s="0" t="n">
        <v>1</v>
      </c>
      <c r="D27" s="0" t="n">
        <v>1</v>
      </c>
      <c r="E27" s="0" t="s">
        <v>738</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502"/>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J1"/>
    </sheetView>
  </sheetViews>
  <sheetFormatPr defaultColWidth="8.82421875" defaultRowHeight="13" zeroHeight="false" outlineLevelRow="0" outlineLevelCol="0"/>
  <cols>
    <col collapsed="false" customWidth="true" hidden="false" outlineLevel="0" max="1" min="1" style="0" width="121.99"/>
  </cols>
  <sheetData>
    <row r="1" customFormat="false" ht="15" hidden="false" customHeight="true" outlineLevel="0" collapsed="false">
      <c r="A1" s="5" t="s">
        <v>739</v>
      </c>
      <c r="B1" s="5"/>
      <c r="C1" s="5"/>
      <c r="D1" s="5"/>
      <c r="E1" s="5"/>
      <c r="F1" s="5"/>
      <c r="G1" s="5"/>
      <c r="H1" s="5"/>
      <c r="I1" s="5"/>
      <c r="J1" s="5"/>
    </row>
    <row r="2" s="3" customFormat="true" ht="13" hidden="false" customHeight="false" outlineLevel="0" collapsed="false">
      <c r="A2" s="3" t="s">
        <v>740</v>
      </c>
      <c r="B2" s="3" t="s">
        <v>741</v>
      </c>
      <c r="C2" s="3" t="s">
        <v>742</v>
      </c>
      <c r="D2" s="3" t="s">
        <v>743</v>
      </c>
      <c r="E2" s="3" t="s">
        <v>744</v>
      </c>
      <c r="F2" s="3" t="s">
        <v>745</v>
      </c>
      <c r="G2" s="3" t="s">
        <v>746</v>
      </c>
      <c r="H2" s="3" t="s">
        <v>747</v>
      </c>
      <c r="I2" s="3" t="s">
        <v>5</v>
      </c>
      <c r="J2" s="3" t="s">
        <v>748</v>
      </c>
    </row>
    <row r="3" customFormat="false" ht="13" hidden="false" customHeight="false" outlineLevel="0" collapsed="false">
      <c r="A3" s="0" t="s">
        <v>749</v>
      </c>
      <c r="B3" s="0" t="s">
        <v>750</v>
      </c>
      <c r="C3" s="0" t="s">
        <v>751</v>
      </c>
      <c r="D3" s="0" t="n">
        <v>1.48E-035</v>
      </c>
      <c r="E3" s="0" t="s">
        <v>752</v>
      </c>
      <c r="F3" s="0" t="n">
        <v>1.449</v>
      </c>
      <c r="G3" s="0" t="s">
        <v>752</v>
      </c>
      <c r="H3" s="0" t="n">
        <v>1.479</v>
      </c>
      <c r="I3" s="0" t="s">
        <v>753</v>
      </c>
      <c r="J3" s="0" t="n">
        <v>103</v>
      </c>
    </row>
    <row r="4" customFormat="false" ht="13" hidden="false" customHeight="false" outlineLevel="0" collapsed="false">
      <c r="A4" s="0" t="s">
        <v>754</v>
      </c>
      <c r="B4" s="0" t="s">
        <v>755</v>
      </c>
      <c r="C4" s="0" t="s">
        <v>756</v>
      </c>
      <c r="D4" s="0" t="n">
        <v>1.17E-030</v>
      </c>
      <c r="E4" s="0" t="s">
        <v>757</v>
      </c>
      <c r="F4" s="0" t="n">
        <v>4.745</v>
      </c>
      <c r="G4" s="0" t="s">
        <v>752</v>
      </c>
      <c r="H4" s="0" t="n">
        <v>4.783</v>
      </c>
      <c r="I4" s="0" t="s">
        <v>758</v>
      </c>
      <c r="J4" s="0" t="n">
        <v>97</v>
      </c>
    </row>
    <row r="5" customFormat="false" ht="13" hidden="false" customHeight="false" outlineLevel="0" collapsed="false">
      <c r="A5" s="0" t="s">
        <v>707</v>
      </c>
      <c r="B5" s="0" t="s">
        <v>759</v>
      </c>
      <c r="C5" s="0" t="s">
        <v>760</v>
      </c>
      <c r="D5" s="0" t="n">
        <v>2.5E-029</v>
      </c>
      <c r="E5" s="0" t="s">
        <v>757</v>
      </c>
      <c r="F5" s="0" t="n">
        <v>4.651</v>
      </c>
      <c r="G5" s="0" t="s">
        <v>752</v>
      </c>
      <c r="H5" s="0" t="n">
        <v>4.687</v>
      </c>
      <c r="I5" s="0" t="s">
        <v>761</v>
      </c>
      <c r="J5" s="0" t="n">
        <v>89</v>
      </c>
    </row>
    <row r="6" customFormat="false" ht="13" hidden="false" customHeight="false" outlineLevel="0" collapsed="false">
      <c r="A6" s="0" t="s">
        <v>762</v>
      </c>
      <c r="B6" s="0" t="s">
        <v>763</v>
      </c>
      <c r="C6" s="0" t="s">
        <v>764</v>
      </c>
      <c r="D6" s="0" t="n">
        <v>1.09E-028</v>
      </c>
      <c r="E6" s="0" t="s">
        <v>752</v>
      </c>
      <c r="F6" s="0" t="n">
        <v>1.671</v>
      </c>
      <c r="G6" s="0" t="s">
        <v>752</v>
      </c>
      <c r="H6" s="0" t="n">
        <v>1.696</v>
      </c>
      <c r="I6" s="0" t="s">
        <v>765</v>
      </c>
      <c r="J6" s="0" t="n">
        <v>107</v>
      </c>
    </row>
    <row r="7" customFormat="false" ht="13" hidden="false" customHeight="false" outlineLevel="0" collapsed="false">
      <c r="A7" s="0" t="s">
        <v>766</v>
      </c>
      <c r="B7" s="0" t="s">
        <v>767</v>
      </c>
      <c r="C7" s="0" t="s">
        <v>768</v>
      </c>
      <c r="D7" s="0" t="n">
        <v>1.29E-028</v>
      </c>
      <c r="E7" s="0" t="s">
        <v>757</v>
      </c>
      <c r="F7" s="0" t="n">
        <v>3.683</v>
      </c>
      <c r="G7" s="0" t="s">
        <v>752</v>
      </c>
      <c r="H7" s="0" t="n">
        <v>3.708</v>
      </c>
      <c r="I7" s="0" t="s">
        <v>769</v>
      </c>
      <c r="J7" s="0" t="n">
        <v>87</v>
      </c>
    </row>
    <row r="8" customFormat="false" ht="13" hidden="false" customHeight="false" outlineLevel="0" collapsed="false">
      <c r="A8" s="0" t="s">
        <v>762</v>
      </c>
      <c r="B8" s="0" t="s">
        <v>763</v>
      </c>
      <c r="C8" s="0" t="s">
        <v>770</v>
      </c>
      <c r="D8" s="0" t="n">
        <v>5.36E-028</v>
      </c>
      <c r="E8" s="0" t="s">
        <v>752</v>
      </c>
      <c r="F8" s="0" t="n">
        <v>1.624</v>
      </c>
      <c r="G8" s="0" t="s">
        <v>752</v>
      </c>
      <c r="H8" s="0" t="n">
        <v>1.648</v>
      </c>
      <c r="I8" s="0" t="s">
        <v>771</v>
      </c>
      <c r="J8" s="0" t="n">
        <v>99</v>
      </c>
    </row>
    <row r="9" customFormat="false" ht="13" hidden="false" customHeight="false" outlineLevel="0" collapsed="false">
      <c r="A9" s="0" t="s">
        <v>772</v>
      </c>
      <c r="B9" s="0" t="s">
        <v>755</v>
      </c>
      <c r="C9" s="0" t="s">
        <v>773</v>
      </c>
      <c r="D9" s="0" t="n">
        <v>1.15E-026</v>
      </c>
      <c r="E9" s="0" t="s">
        <v>757</v>
      </c>
      <c r="F9" s="0" t="n">
        <v>5.252</v>
      </c>
      <c r="G9" s="0" t="s">
        <v>752</v>
      </c>
      <c r="H9" s="0" t="n">
        <v>5.296</v>
      </c>
      <c r="I9" s="0" t="s">
        <v>774</v>
      </c>
      <c r="J9" s="0" t="n">
        <v>147</v>
      </c>
    </row>
    <row r="10" customFormat="false" ht="13" hidden="false" customHeight="false" outlineLevel="0" collapsed="false">
      <c r="A10" s="0" t="s">
        <v>775</v>
      </c>
      <c r="B10" s="0" t="s">
        <v>763</v>
      </c>
      <c r="C10" s="0" t="s">
        <v>776</v>
      </c>
      <c r="D10" s="0" t="n">
        <v>1.06E-025</v>
      </c>
      <c r="E10" s="0" t="s">
        <v>752</v>
      </c>
      <c r="F10" s="0" t="n">
        <v>1.245</v>
      </c>
      <c r="G10" s="0" t="s">
        <v>752</v>
      </c>
      <c r="H10" s="0" t="n">
        <v>1.281</v>
      </c>
      <c r="I10" s="0" t="s">
        <v>777</v>
      </c>
      <c r="J10" s="0" t="n">
        <v>142</v>
      </c>
    </row>
    <row r="11" customFormat="false" ht="13" hidden="false" customHeight="false" outlineLevel="0" collapsed="false">
      <c r="A11" s="0" t="s">
        <v>778</v>
      </c>
      <c r="B11" s="0" t="s">
        <v>779</v>
      </c>
      <c r="C11" s="0" t="s">
        <v>780</v>
      </c>
      <c r="D11" s="0" t="n">
        <v>5.12E-025</v>
      </c>
      <c r="E11" s="0" t="s">
        <v>752</v>
      </c>
      <c r="F11" s="0" t="n">
        <v>1.564</v>
      </c>
      <c r="G11" s="0" t="s">
        <v>752</v>
      </c>
      <c r="H11" s="0" t="n">
        <v>1.585</v>
      </c>
      <c r="I11" s="0" t="s">
        <v>781</v>
      </c>
      <c r="J11" s="0" t="n">
        <v>87</v>
      </c>
    </row>
    <row r="12" customFormat="false" ht="13" hidden="false" customHeight="false" outlineLevel="0" collapsed="false">
      <c r="A12" s="0" t="s">
        <v>782</v>
      </c>
      <c r="B12" s="0" t="s">
        <v>750</v>
      </c>
      <c r="C12" s="0" t="s">
        <v>783</v>
      </c>
      <c r="D12" s="0" t="n">
        <v>9.01E-025</v>
      </c>
      <c r="E12" s="0" t="s">
        <v>752</v>
      </c>
      <c r="F12" s="0" t="n">
        <v>0.338</v>
      </c>
      <c r="G12" s="0" t="s">
        <v>752</v>
      </c>
      <c r="H12" s="0" t="n">
        <v>0.36</v>
      </c>
      <c r="I12" s="0" t="s">
        <v>784</v>
      </c>
      <c r="J12" s="0" t="n">
        <v>70</v>
      </c>
    </row>
    <row r="13" customFormat="false" ht="13" hidden="false" customHeight="false" outlineLevel="0" collapsed="false">
      <c r="A13" s="0" t="s">
        <v>762</v>
      </c>
      <c r="B13" s="0" t="s">
        <v>763</v>
      </c>
      <c r="C13" s="0" t="s">
        <v>785</v>
      </c>
      <c r="D13" s="0" t="n">
        <v>1.2E-024</v>
      </c>
      <c r="E13" s="0" t="s">
        <v>752</v>
      </c>
      <c r="F13" s="0" t="n">
        <v>1.976</v>
      </c>
      <c r="G13" s="0" t="s">
        <v>752</v>
      </c>
      <c r="H13" s="0" t="n">
        <v>2.004</v>
      </c>
      <c r="I13" s="0" t="s">
        <v>786</v>
      </c>
      <c r="J13" s="0" t="n">
        <v>83</v>
      </c>
    </row>
    <row r="14" customFormat="false" ht="13" hidden="false" customHeight="false" outlineLevel="0" collapsed="false">
      <c r="A14" s="0" t="s">
        <v>787</v>
      </c>
      <c r="B14" s="0" t="s">
        <v>779</v>
      </c>
      <c r="C14" s="0" t="s">
        <v>788</v>
      </c>
      <c r="D14" s="0" t="n">
        <v>3.82E-024</v>
      </c>
      <c r="E14" s="0" t="s">
        <v>752</v>
      </c>
      <c r="F14" s="0" t="n">
        <v>1.663</v>
      </c>
      <c r="G14" s="0" t="s">
        <v>752</v>
      </c>
      <c r="H14" s="0" t="n">
        <v>1.682</v>
      </c>
      <c r="I14" s="0" t="s">
        <v>789</v>
      </c>
      <c r="J14" s="0" t="n">
        <v>81</v>
      </c>
    </row>
    <row r="15" customFormat="false" ht="13" hidden="false" customHeight="false" outlineLevel="0" collapsed="false">
      <c r="A15" s="0" t="s">
        <v>790</v>
      </c>
      <c r="B15" s="0" t="s">
        <v>750</v>
      </c>
      <c r="C15" s="0" t="s">
        <v>791</v>
      </c>
      <c r="D15" s="0" t="n">
        <v>5.67E-024</v>
      </c>
      <c r="E15" s="0" t="s">
        <v>752</v>
      </c>
      <c r="F15" s="0" t="n">
        <v>0.338</v>
      </c>
      <c r="G15" s="0" t="s">
        <v>752</v>
      </c>
      <c r="H15" s="0" t="n">
        <v>0.36</v>
      </c>
      <c r="I15" s="0" t="s">
        <v>792</v>
      </c>
      <c r="J15" s="0" t="n">
        <v>72</v>
      </c>
    </row>
    <row r="16" customFormat="false" ht="13" hidden="false" customHeight="false" outlineLevel="0" collapsed="false">
      <c r="A16" s="0" t="s">
        <v>787</v>
      </c>
      <c r="B16" s="0" t="s">
        <v>779</v>
      </c>
      <c r="C16" s="0" t="s">
        <v>793</v>
      </c>
      <c r="D16" s="0" t="n">
        <v>5.97E-024</v>
      </c>
      <c r="E16" s="0" t="s">
        <v>752</v>
      </c>
      <c r="F16" s="0" t="n">
        <v>1.576</v>
      </c>
      <c r="G16" s="0" t="s">
        <v>752</v>
      </c>
      <c r="H16" s="0" t="n">
        <v>1.595</v>
      </c>
      <c r="I16" s="0" t="s">
        <v>794</v>
      </c>
      <c r="J16" s="0" t="n">
        <v>79</v>
      </c>
    </row>
    <row r="17" customFormat="false" ht="13" hidden="false" customHeight="false" outlineLevel="0" collapsed="false">
      <c r="A17" s="0" t="s">
        <v>795</v>
      </c>
      <c r="B17" s="0" t="s">
        <v>763</v>
      </c>
      <c r="C17" s="0" t="s">
        <v>796</v>
      </c>
      <c r="D17" s="0" t="n">
        <v>8.48E-024</v>
      </c>
      <c r="E17" s="0" t="s">
        <v>757</v>
      </c>
      <c r="F17" s="0" t="n">
        <v>2.02</v>
      </c>
      <c r="G17" s="0" t="s">
        <v>752</v>
      </c>
      <c r="H17" s="0" t="n">
        <v>2.05</v>
      </c>
      <c r="I17" s="0" t="s">
        <v>797</v>
      </c>
      <c r="J17" s="0" t="n">
        <v>80</v>
      </c>
    </row>
    <row r="18" customFormat="false" ht="13" hidden="false" customHeight="false" outlineLevel="0" collapsed="false">
      <c r="A18" s="0" t="s">
        <v>798</v>
      </c>
      <c r="B18" s="0" t="s">
        <v>799</v>
      </c>
      <c r="C18" s="0" t="s">
        <v>800</v>
      </c>
      <c r="D18" s="0" t="n">
        <v>8.83E-024</v>
      </c>
      <c r="E18" s="0" t="s">
        <v>752</v>
      </c>
      <c r="F18" s="0" t="n">
        <v>1.067</v>
      </c>
      <c r="G18" s="0" t="s">
        <v>752</v>
      </c>
      <c r="H18" s="0" t="n">
        <v>1.075</v>
      </c>
      <c r="I18" s="0" t="s">
        <v>801</v>
      </c>
      <c r="J18" s="0" t="n">
        <v>64</v>
      </c>
    </row>
    <row r="19" customFormat="false" ht="13" hidden="false" customHeight="false" outlineLevel="0" collapsed="false">
      <c r="A19" s="0" t="s">
        <v>766</v>
      </c>
      <c r="B19" s="0" t="s">
        <v>802</v>
      </c>
      <c r="C19" s="0" t="s">
        <v>803</v>
      </c>
      <c r="D19" s="0" t="n">
        <v>9.13E-024</v>
      </c>
      <c r="E19" s="0" t="s">
        <v>757</v>
      </c>
      <c r="F19" s="0" t="n">
        <v>2.675</v>
      </c>
      <c r="G19" s="0" t="s">
        <v>752</v>
      </c>
      <c r="H19" s="0" t="n">
        <v>2.707</v>
      </c>
      <c r="I19" s="0" t="s">
        <v>804</v>
      </c>
      <c r="J19" s="0" t="n">
        <v>66</v>
      </c>
    </row>
    <row r="20" customFormat="false" ht="13" hidden="false" customHeight="false" outlineLevel="0" collapsed="false">
      <c r="A20" s="0" t="s">
        <v>805</v>
      </c>
      <c r="B20" s="0" t="s">
        <v>779</v>
      </c>
      <c r="C20" s="0" t="s">
        <v>806</v>
      </c>
      <c r="D20" s="0" t="n">
        <v>9.81E-024</v>
      </c>
      <c r="E20" s="0" t="s">
        <v>752</v>
      </c>
      <c r="F20" s="0" t="n">
        <v>1.455</v>
      </c>
      <c r="G20" s="0" t="s">
        <v>752</v>
      </c>
      <c r="H20" s="0" t="n">
        <v>1.476</v>
      </c>
      <c r="I20" s="0" t="s">
        <v>807</v>
      </c>
      <c r="J20" s="0" t="n">
        <v>82</v>
      </c>
    </row>
    <row r="21" customFormat="false" ht="13" hidden="false" customHeight="false" outlineLevel="0" collapsed="false">
      <c r="A21" s="0" t="s">
        <v>808</v>
      </c>
      <c r="B21" s="0" t="s">
        <v>763</v>
      </c>
      <c r="C21" s="0" t="s">
        <v>809</v>
      </c>
      <c r="D21" s="0" t="n">
        <v>1.89E-023</v>
      </c>
      <c r="E21" s="0" t="s">
        <v>757</v>
      </c>
      <c r="F21" s="0" t="n">
        <v>2.21</v>
      </c>
      <c r="G21" s="0" t="s">
        <v>752</v>
      </c>
      <c r="H21" s="0" t="n">
        <v>2.239</v>
      </c>
      <c r="I21" s="0" t="s">
        <v>810</v>
      </c>
      <c r="J21" s="0" t="n">
        <v>83</v>
      </c>
    </row>
    <row r="22" customFormat="false" ht="13" hidden="false" customHeight="false" outlineLevel="0" collapsed="false">
      <c r="A22" s="0" t="s">
        <v>787</v>
      </c>
      <c r="B22" s="0" t="s">
        <v>779</v>
      </c>
      <c r="C22" s="0" t="s">
        <v>811</v>
      </c>
      <c r="D22" s="0" t="n">
        <v>4.58E-023</v>
      </c>
      <c r="E22" s="0" t="s">
        <v>752</v>
      </c>
      <c r="F22" s="0" t="n">
        <v>1.311</v>
      </c>
      <c r="G22" s="0" t="s">
        <v>752</v>
      </c>
      <c r="H22" s="0" t="n">
        <v>1.329</v>
      </c>
      <c r="I22" s="0" t="s">
        <v>812</v>
      </c>
      <c r="J22" s="0" t="n">
        <v>77</v>
      </c>
    </row>
    <row r="23" customFormat="false" ht="13" hidden="false" customHeight="false" outlineLevel="0" collapsed="false">
      <c r="A23" s="0" t="s">
        <v>772</v>
      </c>
      <c r="B23" s="0" t="s">
        <v>759</v>
      </c>
      <c r="C23" s="0" t="s">
        <v>813</v>
      </c>
      <c r="D23" s="0" t="n">
        <v>5.29E-023</v>
      </c>
      <c r="E23" s="0" t="s">
        <v>757</v>
      </c>
      <c r="F23" s="0" t="n">
        <v>5.388</v>
      </c>
      <c r="G23" s="0" t="s">
        <v>752</v>
      </c>
      <c r="H23" s="0" t="n">
        <v>5.433</v>
      </c>
      <c r="I23" s="0" t="s">
        <v>814</v>
      </c>
      <c r="J23" s="0" t="n">
        <v>152</v>
      </c>
    </row>
    <row r="24" customFormat="false" ht="13" hidden="false" customHeight="false" outlineLevel="0" collapsed="false">
      <c r="A24" s="0" t="s">
        <v>815</v>
      </c>
      <c r="B24" s="0" t="s">
        <v>816</v>
      </c>
      <c r="C24" s="0" t="s">
        <v>817</v>
      </c>
      <c r="D24" s="0" t="n">
        <v>7.3E-023</v>
      </c>
      <c r="E24" s="0" t="s">
        <v>757</v>
      </c>
      <c r="F24" s="0" t="n">
        <v>3.505</v>
      </c>
      <c r="G24" s="0" t="s">
        <v>752</v>
      </c>
      <c r="H24" s="0" t="n">
        <v>3.542</v>
      </c>
      <c r="I24" s="0" t="s">
        <v>818</v>
      </c>
      <c r="J24" s="0" t="n">
        <v>47</v>
      </c>
    </row>
    <row r="25" customFormat="false" ht="13" hidden="false" customHeight="false" outlineLevel="0" collapsed="false">
      <c r="A25" s="0" t="s">
        <v>798</v>
      </c>
      <c r="B25" s="0" t="s">
        <v>799</v>
      </c>
      <c r="C25" s="0" t="s">
        <v>819</v>
      </c>
      <c r="D25" s="0" t="n">
        <v>9.74E-023</v>
      </c>
      <c r="E25" s="0" t="s">
        <v>752</v>
      </c>
      <c r="F25" s="0" t="n">
        <v>1.067</v>
      </c>
      <c r="G25" s="0" t="s">
        <v>752</v>
      </c>
      <c r="H25" s="0" t="n">
        <v>1.075</v>
      </c>
      <c r="I25" s="0" t="s">
        <v>820</v>
      </c>
      <c r="J25" s="0" t="n">
        <v>59</v>
      </c>
    </row>
    <row r="26" customFormat="false" ht="13" hidden="false" customHeight="false" outlineLevel="0" collapsed="false">
      <c r="A26" s="0" t="s">
        <v>821</v>
      </c>
      <c r="B26" s="0" t="s">
        <v>816</v>
      </c>
      <c r="C26" s="0" t="s">
        <v>822</v>
      </c>
      <c r="D26" s="0" t="n">
        <v>5.01E-022</v>
      </c>
      <c r="E26" s="0" t="s">
        <v>757</v>
      </c>
      <c r="F26" s="0" t="n">
        <v>3.157</v>
      </c>
      <c r="G26" s="0" t="s">
        <v>752</v>
      </c>
      <c r="H26" s="0" t="n">
        <v>3.194</v>
      </c>
      <c r="I26" s="0" t="s">
        <v>823</v>
      </c>
      <c r="J26" s="0" t="n">
        <v>44</v>
      </c>
    </row>
    <row r="27" customFormat="false" ht="13" hidden="false" customHeight="false" outlineLevel="0" collapsed="false">
      <c r="A27" s="0" t="s">
        <v>824</v>
      </c>
      <c r="B27" s="0" t="s">
        <v>825</v>
      </c>
      <c r="C27" s="0" t="s">
        <v>826</v>
      </c>
      <c r="D27" s="0" t="n">
        <v>6.91E-022</v>
      </c>
      <c r="E27" s="0" t="s">
        <v>757</v>
      </c>
      <c r="F27" s="0" t="n">
        <v>2.65</v>
      </c>
      <c r="G27" s="0" t="s">
        <v>752</v>
      </c>
      <c r="H27" s="0" t="n">
        <v>2.685</v>
      </c>
      <c r="I27" s="0" t="s">
        <v>827</v>
      </c>
      <c r="J27" s="0" t="n">
        <v>81</v>
      </c>
    </row>
    <row r="28" customFormat="false" ht="13" hidden="false" customHeight="false" outlineLevel="0" collapsed="false">
      <c r="A28" s="0" t="s">
        <v>828</v>
      </c>
      <c r="B28" s="0" t="s">
        <v>829</v>
      </c>
      <c r="C28" s="0" t="s">
        <v>830</v>
      </c>
      <c r="D28" s="0" t="n">
        <v>1.34E-021</v>
      </c>
      <c r="E28" s="0" t="s">
        <v>752</v>
      </c>
      <c r="F28" s="0" t="n">
        <v>1.556</v>
      </c>
      <c r="G28" s="0" t="s">
        <v>752</v>
      </c>
      <c r="H28" s="0" t="n">
        <v>1.583</v>
      </c>
      <c r="I28" s="0" t="s">
        <v>831</v>
      </c>
      <c r="J28" s="0" t="n">
        <v>35</v>
      </c>
    </row>
    <row r="29" customFormat="false" ht="13" hidden="false" customHeight="false" outlineLevel="0" collapsed="false">
      <c r="A29" s="0" t="s">
        <v>749</v>
      </c>
      <c r="B29" s="0" t="s">
        <v>829</v>
      </c>
      <c r="C29" s="0" t="s">
        <v>832</v>
      </c>
      <c r="D29" s="0" t="n">
        <v>1.41E-021</v>
      </c>
      <c r="E29" s="0" t="s">
        <v>757</v>
      </c>
      <c r="F29" s="0" t="n">
        <v>2.584</v>
      </c>
      <c r="G29" s="0" t="s">
        <v>752</v>
      </c>
      <c r="H29" s="0" t="n">
        <v>2.616</v>
      </c>
      <c r="I29" s="0" t="s">
        <v>833</v>
      </c>
      <c r="J29" s="0" t="n">
        <v>53</v>
      </c>
    </row>
    <row r="30" customFormat="false" ht="13" hidden="false" customHeight="false" outlineLevel="0" collapsed="false">
      <c r="A30" s="0" t="s">
        <v>772</v>
      </c>
      <c r="B30" s="0" t="s">
        <v>759</v>
      </c>
      <c r="C30" s="0" t="s">
        <v>834</v>
      </c>
      <c r="D30" s="0" t="n">
        <v>2.95E-021</v>
      </c>
      <c r="E30" s="0" t="s">
        <v>757</v>
      </c>
      <c r="F30" s="0" t="n">
        <v>4.199</v>
      </c>
      <c r="G30" s="0" t="s">
        <v>752</v>
      </c>
      <c r="H30" s="0" t="n">
        <v>4.231</v>
      </c>
      <c r="I30" s="0" t="s">
        <v>835</v>
      </c>
      <c r="J30" s="0" t="n">
        <v>63</v>
      </c>
    </row>
    <row r="31" customFormat="false" ht="13" hidden="false" customHeight="false" outlineLevel="0" collapsed="false">
      <c r="A31" s="0" t="s">
        <v>790</v>
      </c>
      <c r="B31" s="0" t="s">
        <v>829</v>
      </c>
      <c r="C31" s="0" t="s">
        <v>836</v>
      </c>
      <c r="D31" s="0" t="n">
        <v>3.86E-021</v>
      </c>
      <c r="E31" s="0" t="s">
        <v>757</v>
      </c>
      <c r="F31" s="0" t="n">
        <v>2.51</v>
      </c>
      <c r="G31" s="0" t="s">
        <v>752</v>
      </c>
      <c r="H31" s="0" t="n">
        <v>2.543</v>
      </c>
      <c r="I31" s="0" t="s">
        <v>837</v>
      </c>
      <c r="J31" s="0" t="n">
        <v>49</v>
      </c>
    </row>
    <row r="32" customFormat="false" ht="13" hidden="false" customHeight="false" outlineLevel="0" collapsed="false">
      <c r="A32" s="0" t="s">
        <v>838</v>
      </c>
      <c r="B32" s="0" t="s">
        <v>839</v>
      </c>
      <c r="C32" s="0" t="s">
        <v>840</v>
      </c>
      <c r="D32" s="0" t="n">
        <v>4.8E-021</v>
      </c>
      <c r="E32" s="0" t="s">
        <v>752</v>
      </c>
      <c r="F32" s="0" t="n">
        <v>0.969</v>
      </c>
      <c r="G32" s="0" t="s">
        <v>752</v>
      </c>
      <c r="H32" s="0" t="n">
        <v>0.972</v>
      </c>
      <c r="I32" s="0" t="s">
        <v>841</v>
      </c>
      <c r="J32" s="0" t="n">
        <v>102</v>
      </c>
    </row>
    <row r="33" customFormat="false" ht="13" hidden="false" customHeight="false" outlineLevel="0" collapsed="false">
      <c r="A33" s="0" t="s">
        <v>798</v>
      </c>
      <c r="B33" s="0" t="s">
        <v>842</v>
      </c>
      <c r="C33" s="0" t="s">
        <v>843</v>
      </c>
      <c r="D33" s="0" t="n">
        <v>6.03E-021</v>
      </c>
      <c r="E33" s="0" t="s">
        <v>757</v>
      </c>
      <c r="F33" s="0" t="n">
        <v>2.081</v>
      </c>
      <c r="G33" s="0" t="s">
        <v>752</v>
      </c>
      <c r="H33" s="0" t="n">
        <v>2.109</v>
      </c>
      <c r="I33" s="0" t="s">
        <v>844</v>
      </c>
      <c r="J33" s="0" t="n">
        <v>121</v>
      </c>
    </row>
    <row r="34" customFormat="false" ht="13" hidden="false" customHeight="false" outlineLevel="0" collapsed="false">
      <c r="A34" s="0" t="s">
        <v>845</v>
      </c>
      <c r="B34" s="0" t="s">
        <v>759</v>
      </c>
      <c r="C34" s="0" t="s">
        <v>846</v>
      </c>
      <c r="D34" s="0" t="n">
        <v>8.05E-021</v>
      </c>
      <c r="E34" s="0" t="s">
        <v>757</v>
      </c>
      <c r="F34" s="0" t="n">
        <v>4.519</v>
      </c>
      <c r="G34" s="0" t="s">
        <v>752</v>
      </c>
      <c r="H34" s="0" t="n">
        <v>4.553</v>
      </c>
      <c r="I34" s="0" t="s">
        <v>847</v>
      </c>
      <c r="J34" s="0" t="n">
        <v>62</v>
      </c>
    </row>
    <row r="35" customFormat="false" ht="13" hidden="false" customHeight="false" outlineLevel="0" collapsed="false">
      <c r="A35" s="0" t="s">
        <v>848</v>
      </c>
      <c r="B35" s="0" t="s">
        <v>849</v>
      </c>
      <c r="C35" s="0" t="s">
        <v>850</v>
      </c>
      <c r="D35" s="0" t="n">
        <v>1.07E-020</v>
      </c>
      <c r="E35" s="0" t="s">
        <v>752</v>
      </c>
      <c r="F35" s="0" t="n">
        <v>-0.01</v>
      </c>
      <c r="G35" s="0" t="s">
        <v>752</v>
      </c>
      <c r="H35" s="0" t="n">
        <v>-0.009</v>
      </c>
      <c r="I35" s="0" t="s">
        <v>851</v>
      </c>
      <c r="J35" s="0" t="n">
        <v>99</v>
      </c>
    </row>
    <row r="36" customFormat="false" ht="13" hidden="false" customHeight="false" outlineLevel="0" collapsed="false">
      <c r="A36" s="0" t="s">
        <v>852</v>
      </c>
      <c r="B36" s="0" t="s">
        <v>853</v>
      </c>
      <c r="C36" s="0" t="s">
        <v>854</v>
      </c>
      <c r="D36" s="0" t="n">
        <v>1.27E-020</v>
      </c>
      <c r="E36" s="0" t="s">
        <v>757</v>
      </c>
      <c r="F36" s="0" t="n">
        <v>2.476</v>
      </c>
      <c r="G36" s="0" t="s">
        <v>752</v>
      </c>
      <c r="H36" s="0" t="n">
        <v>2.509</v>
      </c>
      <c r="I36" s="0" t="s">
        <v>855</v>
      </c>
      <c r="J36" s="0" t="n">
        <v>46</v>
      </c>
    </row>
    <row r="37" customFormat="false" ht="13" hidden="false" customHeight="false" outlineLevel="0" collapsed="false">
      <c r="A37" s="0" t="s">
        <v>749</v>
      </c>
      <c r="B37" s="0" t="s">
        <v>829</v>
      </c>
      <c r="C37" s="0" t="s">
        <v>856</v>
      </c>
      <c r="D37" s="0" t="n">
        <v>2.12E-020</v>
      </c>
      <c r="E37" s="0" t="s">
        <v>752</v>
      </c>
      <c r="F37" s="0" t="n">
        <v>1.489</v>
      </c>
      <c r="G37" s="0" t="s">
        <v>752</v>
      </c>
      <c r="H37" s="0" t="n">
        <v>1.517</v>
      </c>
      <c r="I37" s="0" t="s">
        <v>831</v>
      </c>
      <c r="J37" s="0" t="n">
        <v>35</v>
      </c>
    </row>
    <row r="38" customFormat="false" ht="13" hidden="false" customHeight="false" outlineLevel="0" collapsed="false">
      <c r="A38" s="0" t="s">
        <v>749</v>
      </c>
      <c r="B38" s="0" t="s">
        <v>853</v>
      </c>
      <c r="C38" s="0" t="s">
        <v>857</v>
      </c>
      <c r="D38" s="0" t="n">
        <v>2.17E-020</v>
      </c>
      <c r="E38" s="0" t="s">
        <v>757</v>
      </c>
      <c r="F38" s="0" t="n">
        <v>2.371</v>
      </c>
      <c r="G38" s="0" t="s">
        <v>752</v>
      </c>
      <c r="H38" s="0" t="n">
        <v>2.401</v>
      </c>
      <c r="I38" s="0" t="s">
        <v>858</v>
      </c>
      <c r="J38" s="0" t="n">
        <v>48</v>
      </c>
    </row>
    <row r="39" customFormat="false" ht="13" hidden="false" customHeight="false" outlineLevel="0" collapsed="false">
      <c r="A39" s="0" t="s">
        <v>859</v>
      </c>
      <c r="B39" s="0" t="s">
        <v>860</v>
      </c>
      <c r="C39" s="0" t="s">
        <v>861</v>
      </c>
      <c r="D39" s="0" t="n">
        <v>2.86E-020</v>
      </c>
      <c r="E39" s="0" t="s">
        <v>752</v>
      </c>
      <c r="F39" s="0" t="n">
        <v>-0.418</v>
      </c>
      <c r="G39" s="0" t="s">
        <v>752</v>
      </c>
      <c r="H39" s="0" t="n">
        <v>-0.422</v>
      </c>
      <c r="I39" s="0" t="s">
        <v>862</v>
      </c>
      <c r="J39" s="0" t="n">
        <v>71</v>
      </c>
    </row>
    <row r="40" customFormat="false" ht="13" hidden="false" customHeight="false" outlineLevel="0" collapsed="false">
      <c r="A40" s="0" t="s">
        <v>863</v>
      </c>
      <c r="B40" s="0" t="s">
        <v>864</v>
      </c>
      <c r="C40" s="0" t="s">
        <v>865</v>
      </c>
      <c r="D40" s="0" t="n">
        <v>1.01E-019</v>
      </c>
      <c r="E40" s="0" t="s">
        <v>752</v>
      </c>
      <c r="F40" s="0" t="n">
        <v>-1.641</v>
      </c>
      <c r="G40" s="0" t="s">
        <v>752</v>
      </c>
      <c r="H40" s="0" t="n">
        <v>-1.661</v>
      </c>
      <c r="I40" s="0" t="s">
        <v>866</v>
      </c>
      <c r="J40" s="0" t="n">
        <v>54</v>
      </c>
    </row>
    <row r="41" customFormat="false" ht="13" hidden="false" customHeight="false" outlineLevel="0" collapsed="false">
      <c r="A41" s="0" t="s">
        <v>867</v>
      </c>
      <c r="B41" s="0" t="s">
        <v>868</v>
      </c>
      <c r="C41" s="0" t="s">
        <v>869</v>
      </c>
      <c r="D41" s="0" t="n">
        <v>1.69E-019</v>
      </c>
      <c r="E41" s="0" t="s">
        <v>752</v>
      </c>
      <c r="F41" s="0" t="n">
        <v>1.316</v>
      </c>
      <c r="G41" s="0" t="s">
        <v>752</v>
      </c>
      <c r="H41" s="0" t="n">
        <v>1.322</v>
      </c>
      <c r="I41" s="0" t="s">
        <v>870</v>
      </c>
      <c r="J41" s="0" t="n">
        <v>91</v>
      </c>
    </row>
    <row r="42" customFormat="false" ht="13" hidden="false" customHeight="false" outlineLevel="0" collapsed="false">
      <c r="A42" s="0" t="s">
        <v>871</v>
      </c>
      <c r="B42" s="0" t="s">
        <v>872</v>
      </c>
      <c r="C42" s="0" t="s">
        <v>873</v>
      </c>
      <c r="D42" s="0" t="n">
        <v>3.11E-019</v>
      </c>
      <c r="E42" s="0" t="s">
        <v>752</v>
      </c>
      <c r="F42" s="0" t="n">
        <v>0.042</v>
      </c>
      <c r="G42" s="0" t="s">
        <v>752</v>
      </c>
      <c r="H42" s="0" t="n">
        <v>0.036</v>
      </c>
      <c r="I42" s="0" t="s">
        <v>874</v>
      </c>
      <c r="J42" s="0" t="n">
        <v>306</v>
      </c>
    </row>
    <row r="43" customFormat="false" ht="13" hidden="false" customHeight="false" outlineLevel="0" collapsed="false">
      <c r="A43" s="0" t="s">
        <v>875</v>
      </c>
      <c r="B43" s="0" t="s">
        <v>802</v>
      </c>
      <c r="C43" s="0" t="s">
        <v>876</v>
      </c>
      <c r="D43" s="0" t="n">
        <v>3.55E-019</v>
      </c>
      <c r="E43" s="0" t="s">
        <v>757</v>
      </c>
      <c r="F43" s="0" t="n">
        <v>2.223</v>
      </c>
      <c r="G43" s="0" t="s">
        <v>752</v>
      </c>
      <c r="H43" s="0" t="n">
        <v>2.25</v>
      </c>
      <c r="I43" s="0" t="s">
        <v>877</v>
      </c>
      <c r="J43" s="0" t="n">
        <v>43</v>
      </c>
    </row>
    <row r="44" customFormat="false" ht="13" hidden="false" customHeight="false" outlineLevel="0" collapsed="false">
      <c r="A44" s="0" t="s">
        <v>859</v>
      </c>
      <c r="B44" s="0" t="s">
        <v>878</v>
      </c>
      <c r="C44" s="0" t="s">
        <v>879</v>
      </c>
      <c r="D44" s="0" t="n">
        <v>5.5E-019</v>
      </c>
      <c r="E44" s="0" t="s">
        <v>752</v>
      </c>
      <c r="F44" s="0" t="s">
        <v>752</v>
      </c>
      <c r="G44" s="0" t="s">
        <v>752</v>
      </c>
      <c r="H44" s="0" t="s">
        <v>752</v>
      </c>
      <c r="I44" s="0" t="s">
        <v>880</v>
      </c>
      <c r="J44" s="0" t="n">
        <v>65</v>
      </c>
    </row>
    <row r="45" customFormat="false" ht="13" hidden="false" customHeight="false" outlineLevel="0" collapsed="false">
      <c r="A45" s="0" t="s">
        <v>787</v>
      </c>
      <c r="B45" s="0" t="s">
        <v>881</v>
      </c>
      <c r="C45" s="0" t="s">
        <v>882</v>
      </c>
      <c r="D45" s="0" t="n">
        <v>1.99E-018</v>
      </c>
      <c r="E45" s="0" t="s">
        <v>752</v>
      </c>
      <c r="F45" s="0" t="n">
        <v>0.869</v>
      </c>
      <c r="G45" s="0" t="s">
        <v>752</v>
      </c>
      <c r="H45" s="0" t="n">
        <v>0.885</v>
      </c>
      <c r="I45" s="0" t="s">
        <v>883</v>
      </c>
      <c r="J45" s="0" t="n">
        <v>61</v>
      </c>
    </row>
    <row r="46" customFormat="false" ht="13" hidden="false" customHeight="false" outlineLevel="0" collapsed="false">
      <c r="A46" s="0" t="s">
        <v>884</v>
      </c>
      <c r="B46" s="0" t="s">
        <v>885</v>
      </c>
      <c r="C46" s="0" t="s">
        <v>886</v>
      </c>
      <c r="D46" s="0" t="n">
        <v>2.73E-018</v>
      </c>
      <c r="E46" s="0" t="s">
        <v>752</v>
      </c>
      <c r="F46" s="0" t="s">
        <v>752</v>
      </c>
      <c r="G46" s="0" t="s">
        <v>752</v>
      </c>
      <c r="H46" s="0" t="s">
        <v>752</v>
      </c>
      <c r="I46" s="0" t="s">
        <v>887</v>
      </c>
      <c r="J46" s="0" t="n">
        <v>61</v>
      </c>
    </row>
    <row r="47" customFormat="false" ht="13" hidden="false" customHeight="false" outlineLevel="0" collapsed="false">
      <c r="A47" s="0" t="s">
        <v>888</v>
      </c>
      <c r="B47" s="0" t="s">
        <v>889</v>
      </c>
      <c r="C47" s="0" t="s">
        <v>890</v>
      </c>
      <c r="D47" s="0" t="n">
        <v>2.84E-018</v>
      </c>
      <c r="E47" s="0" t="s">
        <v>752</v>
      </c>
      <c r="F47" s="0" t="s">
        <v>752</v>
      </c>
      <c r="G47" s="0" t="s">
        <v>752</v>
      </c>
      <c r="H47" s="0" t="s">
        <v>752</v>
      </c>
      <c r="I47" s="0" t="s">
        <v>891</v>
      </c>
      <c r="J47" s="0" t="n">
        <v>289</v>
      </c>
    </row>
    <row r="48" customFormat="false" ht="13" hidden="false" customHeight="false" outlineLevel="0" collapsed="false">
      <c r="A48" s="0" t="s">
        <v>845</v>
      </c>
      <c r="B48" s="0" t="s">
        <v>759</v>
      </c>
      <c r="C48" s="0" t="s">
        <v>892</v>
      </c>
      <c r="D48" s="0" t="n">
        <v>3.04E-018</v>
      </c>
      <c r="E48" s="0" t="s">
        <v>757</v>
      </c>
      <c r="F48" s="0" t="n">
        <v>3.808</v>
      </c>
      <c r="G48" s="0" t="s">
        <v>752</v>
      </c>
      <c r="H48" s="0" t="n">
        <v>3.837</v>
      </c>
      <c r="I48" s="0" t="s">
        <v>893</v>
      </c>
      <c r="J48" s="0" t="n">
        <v>42</v>
      </c>
    </row>
    <row r="49" customFormat="false" ht="13" hidden="false" customHeight="false" outlineLevel="0" collapsed="false">
      <c r="A49" s="0" t="s">
        <v>894</v>
      </c>
      <c r="B49" s="0" t="s">
        <v>895</v>
      </c>
      <c r="C49" s="0" t="s">
        <v>896</v>
      </c>
      <c r="D49" s="0" t="n">
        <v>4.5E-018</v>
      </c>
      <c r="E49" s="0" t="s">
        <v>752</v>
      </c>
      <c r="F49" s="0" t="n">
        <v>-0.371</v>
      </c>
      <c r="G49" s="0" t="s">
        <v>752</v>
      </c>
      <c r="H49" s="0" t="n">
        <v>-0.362</v>
      </c>
      <c r="I49" s="0" t="s">
        <v>897</v>
      </c>
      <c r="J49" s="0" t="n">
        <v>325</v>
      </c>
    </row>
    <row r="50" customFormat="false" ht="13" hidden="false" customHeight="false" outlineLevel="0" collapsed="false">
      <c r="A50" s="0" t="s">
        <v>824</v>
      </c>
      <c r="B50" s="0" t="s">
        <v>898</v>
      </c>
      <c r="C50" s="0" t="s">
        <v>899</v>
      </c>
      <c r="D50" s="0" t="n">
        <v>4.75E-018</v>
      </c>
      <c r="E50" s="0" t="s">
        <v>757</v>
      </c>
      <c r="F50" s="0" t="n">
        <v>3.579</v>
      </c>
      <c r="G50" s="0" t="s">
        <v>752</v>
      </c>
      <c r="H50" s="0" t="n">
        <v>3.613</v>
      </c>
      <c r="I50" s="0" t="s">
        <v>900</v>
      </c>
      <c r="J50" s="0" t="n">
        <v>68</v>
      </c>
    </row>
    <row r="51" customFormat="false" ht="13" hidden="false" customHeight="false" outlineLevel="0" collapsed="false">
      <c r="A51" s="0" t="s">
        <v>888</v>
      </c>
      <c r="B51" s="0" t="s">
        <v>901</v>
      </c>
      <c r="C51" s="0" t="s">
        <v>902</v>
      </c>
      <c r="D51" s="0" t="n">
        <v>5.03E-018</v>
      </c>
      <c r="E51" s="0" t="s">
        <v>752</v>
      </c>
      <c r="F51" s="0" t="s">
        <v>752</v>
      </c>
      <c r="G51" s="0" t="s">
        <v>752</v>
      </c>
      <c r="H51" s="0" t="s">
        <v>752</v>
      </c>
      <c r="I51" s="0" t="s">
        <v>903</v>
      </c>
      <c r="J51" s="0" t="n">
        <v>300</v>
      </c>
    </row>
    <row r="52" customFormat="false" ht="13" hidden="false" customHeight="false" outlineLevel="0" collapsed="false">
      <c r="A52" s="0" t="s">
        <v>888</v>
      </c>
      <c r="B52" s="0" t="s">
        <v>904</v>
      </c>
      <c r="C52" s="0" t="s">
        <v>905</v>
      </c>
      <c r="D52" s="0" t="n">
        <v>6.49E-018</v>
      </c>
      <c r="E52" s="0" t="s">
        <v>752</v>
      </c>
      <c r="F52" s="0" t="n">
        <v>-1.29</v>
      </c>
      <c r="G52" s="0" t="s">
        <v>752</v>
      </c>
      <c r="H52" s="0" t="n">
        <v>-1.293</v>
      </c>
      <c r="I52" s="0" t="s">
        <v>906</v>
      </c>
      <c r="J52" s="0" t="n">
        <v>301</v>
      </c>
    </row>
    <row r="53" customFormat="false" ht="13" hidden="false" customHeight="false" outlineLevel="0" collapsed="false">
      <c r="A53" s="0" t="s">
        <v>782</v>
      </c>
      <c r="B53" s="0" t="s">
        <v>750</v>
      </c>
      <c r="C53" s="0" t="s">
        <v>907</v>
      </c>
      <c r="D53" s="0" t="n">
        <v>8.12E-018</v>
      </c>
      <c r="E53" s="0" t="s">
        <v>752</v>
      </c>
      <c r="F53" s="0" t="n">
        <v>0.508</v>
      </c>
      <c r="G53" s="0" t="s">
        <v>752</v>
      </c>
      <c r="H53" s="0" t="n">
        <v>0.529</v>
      </c>
      <c r="I53" s="0" t="s">
        <v>908</v>
      </c>
      <c r="J53" s="0" t="n">
        <v>48</v>
      </c>
    </row>
    <row r="54" customFormat="false" ht="13" hidden="false" customHeight="false" outlineLevel="0" collapsed="false">
      <c r="A54" s="0" t="s">
        <v>909</v>
      </c>
      <c r="B54" s="0" t="s">
        <v>910</v>
      </c>
      <c r="C54" s="0" t="s">
        <v>911</v>
      </c>
      <c r="D54" s="0" t="n">
        <v>1.05E-017</v>
      </c>
      <c r="E54" s="0" t="s">
        <v>752</v>
      </c>
      <c r="F54" s="0" t="s">
        <v>752</v>
      </c>
      <c r="G54" s="0" t="s">
        <v>752</v>
      </c>
      <c r="H54" s="0" t="s">
        <v>752</v>
      </c>
      <c r="I54" s="0" t="s">
        <v>912</v>
      </c>
      <c r="J54" s="0" t="n">
        <v>80</v>
      </c>
    </row>
    <row r="55" customFormat="false" ht="13" hidden="false" customHeight="false" outlineLevel="0" collapsed="false">
      <c r="A55" s="0" t="s">
        <v>798</v>
      </c>
      <c r="B55" s="0" t="s">
        <v>913</v>
      </c>
      <c r="C55" s="0" t="s">
        <v>914</v>
      </c>
      <c r="D55" s="0" t="n">
        <v>1.27E-017</v>
      </c>
      <c r="E55" s="0" t="s">
        <v>752</v>
      </c>
      <c r="F55" s="0" t="n">
        <v>0.827</v>
      </c>
      <c r="G55" s="0" t="s">
        <v>752</v>
      </c>
      <c r="H55" s="0" t="n">
        <v>0.851</v>
      </c>
      <c r="I55" s="0" t="s">
        <v>915</v>
      </c>
      <c r="J55" s="0" t="n">
        <v>59</v>
      </c>
    </row>
    <row r="56" customFormat="false" ht="13" hidden="false" customHeight="false" outlineLevel="0" collapsed="false">
      <c r="A56" s="0" t="s">
        <v>749</v>
      </c>
      <c r="B56" s="0" t="s">
        <v>750</v>
      </c>
      <c r="C56" s="0" t="s">
        <v>916</v>
      </c>
      <c r="D56" s="0" t="n">
        <v>1.37E-017</v>
      </c>
      <c r="E56" s="0" t="s">
        <v>752</v>
      </c>
      <c r="F56" s="0" t="n">
        <v>0.064</v>
      </c>
      <c r="G56" s="0" t="s">
        <v>752</v>
      </c>
      <c r="H56" s="0" t="n">
        <v>0.083</v>
      </c>
      <c r="I56" s="0" t="s">
        <v>917</v>
      </c>
      <c r="J56" s="0" t="n">
        <v>47</v>
      </c>
    </row>
    <row r="57" customFormat="false" ht="13" hidden="false" customHeight="false" outlineLevel="0" collapsed="false">
      <c r="A57" s="0" t="s">
        <v>918</v>
      </c>
      <c r="B57" s="0" t="s">
        <v>919</v>
      </c>
      <c r="C57" s="0" t="s">
        <v>920</v>
      </c>
      <c r="D57" s="0" t="n">
        <v>1.47E-017</v>
      </c>
      <c r="E57" s="0" t="s">
        <v>752</v>
      </c>
      <c r="F57" s="0" t="n">
        <v>-0.132</v>
      </c>
      <c r="G57" s="0" t="s">
        <v>752</v>
      </c>
      <c r="H57" s="0" t="n">
        <v>-0.143</v>
      </c>
      <c r="I57" s="0" t="s">
        <v>921</v>
      </c>
      <c r="J57" s="0" t="n">
        <v>73</v>
      </c>
    </row>
    <row r="58" customFormat="false" ht="13" hidden="false" customHeight="false" outlineLevel="0" collapsed="false">
      <c r="A58" s="0" t="s">
        <v>707</v>
      </c>
      <c r="B58" s="0" t="s">
        <v>759</v>
      </c>
      <c r="C58" s="0" t="s">
        <v>922</v>
      </c>
      <c r="D58" s="0" t="n">
        <v>1.52E-017</v>
      </c>
      <c r="E58" s="0" t="s">
        <v>757</v>
      </c>
      <c r="F58" s="0" t="n">
        <v>3.546</v>
      </c>
      <c r="G58" s="0" t="s">
        <v>752</v>
      </c>
      <c r="H58" s="0" t="n">
        <v>3.575</v>
      </c>
      <c r="I58" s="0" t="s">
        <v>923</v>
      </c>
      <c r="J58" s="0" t="n">
        <v>46</v>
      </c>
    </row>
    <row r="59" customFormat="false" ht="13" hidden="false" customHeight="false" outlineLevel="0" collapsed="false">
      <c r="A59" s="0" t="s">
        <v>707</v>
      </c>
      <c r="B59" s="0" t="s">
        <v>924</v>
      </c>
      <c r="C59" s="0" t="s">
        <v>925</v>
      </c>
      <c r="D59" s="0" t="n">
        <v>1.52E-017</v>
      </c>
      <c r="E59" s="0" t="s">
        <v>757</v>
      </c>
      <c r="F59" s="0" t="n">
        <v>3.128</v>
      </c>
      <c r="G59" s="0" t="s">
        <v>752</v>
      </c>
      <c r="H59" s="0" t="n">
        <v>3.168</v>
      </c>
      <c r="I59" s="0" t="s">
        <v>926</v>
      </c>
      <c r="J59" s="0" t="n">
        <v>46</v>
      </c>
    </row>
    <row r="60" customFormat="false" ht="13" hidden="false" customHeight="false" outlineLevel="0" collapsed="false">
      <c r="A60" s="0" t="s">
        <v>927</v>
      </c>
      <c r="B60" s="0" t="s">
        <v>928</v>
      </c>
      <c r="C60" s="0" t="s">
        <v>929</v>
      </c>
      <c r="D60" s="0" t="n">
        <v>1.71E-017</v>
      </c>
      <c r="E60" s="0" t="s">
        <v>757</v>
      </c>
      <c r="F60" s="0" t="n">
        <v>2.414</v>
      </c>
      <c r="G60" s="0" t="s">
        <v>752</v>
      </c>
      <c r="H60" s="0" t="n">
        <v>2.421</v>
      </c>
      <c r="I60" s="0" t="s">
        <v>930</v>
      </c>
      <c r="J60" s="0" t="n">
        <v>62</v>
      </c>
    </row>
    <row r="61" customFormat="false" ht="13" hidden="false" customHeight="false" outlineLevel="0" collapsed="false">
      <c r="A61" s="0" t="s">
        <v>798</v>
      </c>
      <c r="B61" s="0" t="s">
        <v>931</v>
      </c>
      <c r="C61" s="0" t="s">
        <v>932</v>
      </c>
      <c r="D61" s="0" t="n">
        <v>1.95E-017</v>
      </c>
      <c r="E61" s="0" t="s">
        <v>757</v>
      </c>
      <c r="F61" s="0" t="n">
        <v>3.31</v>
      </c>
      <c r="G61" s="0" t="s">
        <v>752</v>
      </c>
      <c r="H61" s="0" t="n">
        <v>3.352</v>
      </c>
      <c r="I61" s="0" t="s">
        <v>933</v>
      </c>
      <c r="J61" s="0" t="n">
        <v>48</v>
      </c>
    </row>
    <row r="62" customFormat="false" ht="13" hidden="false" customHeight="false" outlineLevel="0" collapsed="false">
      <c r="A62" s="0" t="s">
        <v>934</v>
      </c>
      <c r="B62" s="0" t="s">
        <v>868</v>
      </c>
      <c r="C62" s="0" t="s">
        <v>935</v>
      </c>
      <c r="D62" s="0" t="n">
        <v>4.19E-017</v>
      </c>
      <c r="E62" s="0" t="s">
        <v>752</v>
      </c>
      <c r="F62" s="0" t="n">
        <v>-1.112</v>
      </c>
      <c r="G62" s="0" t="s">
        <v>752</v>
      </c>
      <c r="H62" s="0" t="n">
        <v>-1.134</v>
      </c>
      <c r="I62" s="0" t="s">
        <v>936</v>
      </c>
      <c r="J62" s="0" t="n">
        <v>102</v>
      </c>
    </row>
    <row r="63" customFormat="false" ht="13" hidden="false" customHeight="false" outlineLevel="0" collapsed="false">
      <c r="A63" s="0" t="s">
        <v>766</v>
      </c>
      <c r="B63" s="0" t="s">
        <v>868</v>
      </c>
      <c r="C63" s="0" t="s">
        <v>937</v>
      </c>
      <c r="D63" s="0" t="n">
        <v>4.4E-017</v>
      </c>
      <c r="E63" s="0" t="s">
        <v>752</v>
      </c>
      <c r="F63" s="0" t="n">
        <v>-0.908</v>
      </c>
      <c r="G63" s="0" t="s">
        <v>752</v>
      </c>
      <c r="H63" s="0" t="n">
        <v>-0.927</v>
      </c>
      <c r="I63" s="0" t="s">
        <v>938</v>
      </c>
      <c r="J63" s="0" t="n">
        <v>87</v>
      </c>
    </row>
    <row r="64" customFormat="false" ht="13" hidden="false" customHeight="false" outlineLevel="0" collapsed="false">
      <c r="A64" s="0" t="s">
        <v>782</v>
      </c>
      <c r="B64" s="0" t="s">
        <v>750</v>
      </c>
      <c r="C64" s="0" t="s">
        <v>939</v>
      </c>
      <c r="D64" s="0" t="n">
        <v>4.41E-017</v>
      </c>
      <c r="E64" s="0" t="s">
        <v>752</v>
      </c>
      <c r="F64" s="0" t="n">
        <v>0.244</v>
      </c>
      <c r="G64" s="0" t="s">
        <v>752</v>
      </c>
      <c r="H64" s="0" t="n">
        <v>0.263</v>
      </c>
      <c r="I64" s="0" t="s">
        <v>940</v>
      </c>
      <c r="J64" s="0" t="n">
        <v>46</v>
      </c>
    </row>
    <row r="65" customFormat="false" ht="13" hidden="false" customHeight="false" outlineLevel="0" collapsed="false">
      <c r="A65" s="0" t="s">
        <v>845</v>
      </c>
      <c r="B65" s="0" t="s">
        <v>941</v>
      </c>
      <c r="C65" s="0" t="s">
        <v>942</v>
      </c>
      <c r="D65" s="0" t="n">
        <v>4.58E-017</v>
      </c>
      <c r="E65" s="0" t="s">
        <v>757</v>
      </c>
      <c r="F65" s="0" t="n">
        <v>2.772</v>
      </c>
      <c r="G65" s="0" t="s">
        <v>752</v>
      </c>
      <c r="H65" s="0" t="n">
        <v>2.811</v>
      </c>
      <c r="I65" s="0" t="s">
        <v>943</v>
      </c>
      <c r="J65" s="0" t="n">
        <v>44</v>
      </c>
    </row>
    <row r="66" customFormat="false" ht="13" hidden="false" customHeight="false" outlineLevel="0" collapsed="false">
      <c r="A66" s="0" t="s">
        <v>863</v>
      </c>
      <c r="B66" s="0" t="s">
        <v>864</v>
      </c>
      <c r="C66" s="0" t="s">
        <v>944</v>
      </c>
      <c r="D66" s="0" t="n">
        <v>8.23E-017</v>
      </c>
      <c r="E66" s="0" t="s">
        <v>752</v>
      </c>
      <c r="F66" s="0" t="n">
        <v>-1.99</v>
      </c>
      <c r="G66" s="0" t="s">
        <v>752</v>
      </c>
      <c r="H66" s="0" t="n">
        <v>-2.028</v>
      </c>
      <c r="I66" s="0" t="s">
        <v>945</v>
      </c>
      <c r="J66" s="0" t="n">
        <v>43</v>
      </c>
    </row>
    <row r="67" customFormat="false" ht="13" hidden="false" customHeight="false" outlineLevel="0" collapsed="false">
      <c r="A67" s="0" t="s">
        <v>927</v>
      </c>
      <c r="B67" s="0" t="s">
        <v>928</v>
      </c>
      <c r="C67" s="0" t="s">
        <v>946</v>
      </c>
      <c r="D67" s="0" t="n">
        <v>1.2E-016</v>
      </c>
      <c r="E67" s="0" t="s">
        <v>757</v>
      </c>
      <c r="F67" s="0" t="n">
        <v>2.56</v>
      </c>
      <c r="G67" s="0" t="s">
        <v>752</v>
      </c>
      <c r="H67" s="0" t="n">
        <v>2.562</v>
      </c>
      <c r="I67" s="0" t="s">
        <v>947</v>
      </c>
      <c r="J67" s="0" t="n">
        <v>63</v>
      </c>
    </row>
    <row r="68" customFormat="false" ht="13" hidden="false" customHeight="false" outlineLevel="0" collapsed="false">
      <c r="A68" s="0" t="s">
        <v>782</v>
      </c>
      <c r="B68" s="0" t="s">
        <v>750</v>
      </c>
      <c r="C68" s="0" t="s">
        <v>948</v>
      </c>
      <c r="D68" s="0" t="n">
        <v>2.06E-016</v>
      </c>
      <c r="E68" s="0" t="s">
        <v>752</v>
      </c>
      <c r="F68" s="0" t="n">
        <v>0.491</v>
      </c>
      <c r="G68" s="0" t="s">
        <v>752</v>
      </c>
      <c r="H68" s="0" t="n">
        <v>0.51</v>
      </c>
      <c r="I68" s="0" t="s">
        <v>949</v>
      </c>
      <c r="J68" s="0" t="n">
        <v>38</v>
      </c>
    </row>
    <row r="69" customFormat="false" ht="13" hidden="false" customHeight="false" outlineLevel="0" collapsed="false">
      <c r="A69" s="0" t="s">
        <v>772</v>
      </c>
      <c r="B69" s="0" t="s">
        <v>950</v>
      </c>
      <c r="C69" s="0" t="s">
        <v>951</v>
      </c>
      <c r="D69" s="0" t="n">
        <v>3.59E-016</v>
      </c>
      <c r="E69" s="0" t="s">
        <v>757</v>
      </c>
      <c r="F69" s="0" t="n">
        <v>2.047</v>
      </c>
      <c r="G69" s="0" t="s">
        <v>752</v>
      </c>
      <c r="H69" s="0" t="n">
        <v>2.055</v>
      </c>
      <c r="I69" s="0" t="s">
        <v>952</v>
      </c>
      <c r="J69" s="0" t="n">
        <v>49</v>
      </c>
    </row>
    <row r="70" customFormat="false" ht="13" hidden="false" customHeight="false" outlineLevel="0" collapsed="false">
      <c r="A70" s="0" t="s">
        <v>953</v>
      </c>
      <c r="B70" s="0" t="s">
        <v>954</v>
      </c>
      <c r="C70" s="0" t="s">
        <v>955</v>
      </c>
      <c r="D70" s="0" t="n">
        <v>4.28E-016</v>
      </c>
      <c r="E70" s="0" t="s">
        <v>752</v>
      </c>
      <c r="F70" s="0" t="n">
        <v>1.414</v>
      </c>
      <c r="G70" s="0" t="s">
        <v>752</v>
      </c>
      <c r="H70" s="0" t="n">
        <v>1.433</v>
      </c>
      <c r="I70" s="0" t="s">
        <v>956</v>
      </c>
      <c r="J70" s="0" t="n">
        <v>27</v>
      </c>
    </row>
    <row r="71" customFormat="false" ht="13" hidden="false" customHeight="false" outlineLevel="0" collapsed="false">
      <c r="A71" s="0" t="s">
        <v>795</v>
      </c>
      <c r="B71" s="0" t="s">
        <v>763</v>
      </c>
      <c r="C71" s="0" t="s">
        <v>957</v>
      </c>
      <c r="D71" s="0" t="n">
        <v>6.37E-016</v>
      </c>
      <c r="E71" s="0" t="s">
        <v>752</v>
      </c>
      <c r="F71" s="0" t="n">
        <v>1.236</v>
      </c>
      <c r="G71" s="0" t="s">
        <v>752</v>
      </c>
      <c r="H71" s="0" t="n">
        <v>1.261</v>
      </c>
      <c r="I71" s="0" t="s">
        <v>958</v>
      </c>
      <c r="J71" s="0" t="n">
        <v>56</v>
      </c>
    </row>
    <row r="72" customFormat="false" ht="13" hidden="false" customHeight="false" outlineLevel="0" collapsed="false">
      <c r="A72" s="0" t="s">
        <v>772</v>
      </c>
      <c r="B72" s="0" t="s">
        <v>941</v>
      </c>
      <c r="C72" s="0" t="s">
        <v>959</v>
      </c>
      <c r="D72" s="0" t="n">
        <v>6.44E-016</v>
      </c>
      <c r="E72" s="0" t="s">
        <v>757</v>
      </c>
      <c r="F72" s="0" t="n">
        <v>2.312</v>
      </c>
      <c r="G72" s="0" t="s">
        <v>752</v>
      </c>
      <c r="H72" s="0" t="n">
        <v>2.351</v>
      </c>
      <c r="I72" s="0" t="s">
        <v>960</v>
      </c>
      <c r="J72" s="0" t="n">
        <v>38</v>
      </c>
    </row>
    <row r="73" customFormat="false" ht="13" hidden="false" customHeight="false" outlineLevel="0" collapsed="false">
      <c r="A73" s="0" t="s">
        <v>707</v>
      </c>
      <c r="B73" s="0" t="s">
        <v>759</v>
      </c>
      <c r="C73" s="0" t="s">
        <v>961</v>
      </c>
      <c r="D73" s="0" t="n">
        <v>6.66E-016</v>
      </c>
      <c r="E73" s="0" t="s">
        <v>757</v>
      </c>
      <c r="F73" s="0" t="n">
        <v>2.897</v>
      </c>
      <c r="G73" s="0" t="s">
        <v>752</v>
      </c>
      <c r="H73" s="0" t="n">
        <v>2.928</v>
      </c>
      <c r="I73" s="0" t="s">
        <v>962</v>
      </c>
      <c r="J73" s="0" t="n">
        <v>49</v>
      </c>
    </row>
    <row r="74" customFormat="false" ht="13" hidden="false" customHeight="false" outlineLevel="0" collapsed="false">
      <c r="A74" s="0" t="s">
        <v>894</v>
      </c>
      <c r="B74" s="0" t="s">
        <v>963</v>
      </c>
      <c r="C74" s="0" t="s">
        <v>964</v>
      </c>
      <c r="D74" s="0" t="n">
        <v>7.22E-016</v>
      </c>
      <c r="E74" s="0" t="s">
        <v>752</v>
      </c>
      <c r="F74" s="0" t="n">
        <v>-0.375</v>
      </c>
      <c r="G74" s="0" t="s">
        <v>752</v>
      </c>
      <c r="H74" s="0" t="n">
        <v>-0.38</v>
      </c>
      <c r="I74" s="0" t="s">
        <v>965</v>
      </c>
      <c r="J74" s="0" t="n">
        <v>423</v>
      </c>
    </row>
    <row r="75" customFormat="false" ht="13" hidden="false" customHeight="false" outlineLevel="0" collapsed="false">
      <c r="A75" s="0" t="s">
        <v>762</v>
      </c>
      <c r="B75" s="0" t="s">
        <v>763</v>
      </c>
      <c r="C75" s="0" t="s">
        <v>966</v>
      </c>
      <c r="D75" s="0" t="n">
        <v>8.11E-016</v>
      </c>
      <c r="E75" s="0" t="s">
        <v>752</v>
      </c>
      <c r="F75" s="0" t="n">
        <v>-0.672</v>
      </c>
      <c r="G75" s="0" t="s">
        <v>752</v>
      </c>
      <c r="H75" s="0" t="n">
        <v>-0.671</v>
      </c>
      <c r="I75" s="0" t="s">
        <v>967</v>
      </c>
      <c r="J75" s="0" t="n">
        <v>52</v>
      </c>
    </row>
    <row r="76" customFormat="false" ht="13" hidden="false" customHeight="false" outlineLevel="0" collapsed="false">
      <c r="A76" s="0" t="s">
        <v>798</v>
      </c>
      <c r="B76" s="0" t="s">
        <v>931</v>
      </c>
      <c r="C76" s="0" t="s">
        <v>968</v>
      </c>
      <c r="D76" s="0" t="n">
        <v>8.16E-016</v>
      </c>
      <c r="E76" s="0" t="s">
        <v>757</v>
      </c>
      <c r="F76" s="0" t="n">
        <v>3.423</v>
      </c>
      <c r="G76" s="0" t="s">
        <v>752</v>
      </c>
      <c r="H76" s="0" t="n">
        <v>3.456</v>
      </c>
      <c r="I76" s="0" t="s">
        <v>969</v>
      </c>
      <c r="J76" s="0" t="n">
        <v>30</v>
      </c>
    </row>
    <row r="77" customFormat="false" ht="13" hidden="false" customHeight="false" outlineLevel="0" collapsed="false">
      <c r="A77" s="0" t="s">
        <v>798</v>
      </c>
      <c r="B77" s="0" t="s">
        <v>842</v>
      </c>
      <c r="C77" s="0" t="s">
        <v>970</v>
      </c>
      <c r="D77" s="0" t="n">
        <v>8.52E-016</v>
      </c>
      <c r="E77" s="0" t="s">
        <v>757</v>
      </c>
      <c r="F77" s="0" t="n">
        <v>3.128</v>
      </c>
      <c r="G77" s="0" t="s">
        <v>752</v>
      </c>
      <c r="H77" s="0" t="n">
        <v>3.162</v>
      </c>
      <c r="I77" s="0" t="s">
        <v>971</v>
      </c>
      <c r="J77" s="0" t="n">
        <v>56</v>
      </c>
    </row>
    <row r="78" customFormat="false" ht="13" hidden="false" customHeight="false" outlineLevel="0" collapsed="false">
      <c r="A78" s="0" t="s">
        <v>772</v>
      </c>
      <c r="B78" s="0" t="s">
        <v>941</v>
      </c>
      <c r="C78" s="0" t="s">
        <v>972</v>
      </c>
      <c r="D78" s="0" t="n">
        <v>8.82E-016</v>
      </c>
      <c r="E78" s="0" t="s">
        <v>757</v>
      </c>
      <c r="F78" s="0" t="n">
        <v>3.392</v>
      </c>
      <c r="G78" s="0" t="s">
        <v>752</v>
      </c>
      <c r="H78" s="0" t="n">
        <v>3.437</v>
      </c>
      <c r="I78" s="0" t="s">
        <v>973</v>
      </c>
      <c r="J78" s="0" t="n">
        <v>54</v>
      </c>
    </row>
    <row r="79" customFormat="false" ht="13" hidden="false" customHeight="false" outlineLevel="0" collapsed="false">
      <c r="A79" s="0" t="s">
        <v>974</v>
      </c>
      <c r="B79" s="0" t="s">
        <v>975</v>
      </c>
      <c r="C79" s="0" t="s">
        <v>976</v>
      </c>
      <c r="D79" s="0" t="n">
        <v>9.69E-016</v>
      </c>
      <c r="E79" s="0" t="s">
        <v>752</v>
      </c>
      <c r="F79" s="0" t="n">
        <v>-1.404</v>
      </c>
      <c r="G79" s="0" t="s">
        <v>752</v>
      </c>
      <c r="H79" s="0" t="n">
        <v>-1.408</v>
      </c>
      <c r="I79" s="0" t="s">
        <v>977</v>
      </c>
      <c r="J79" s="0" t="n">
        <v>88</v>
      </c>
    </row>
    <row r="80" customFormat="false" ht="13" hidden="false" customHeight="false" outlineLevel="0" collapsed="false">
      <c r="A80" s="0" t="s">
        <v>845</v>
      </c>
      <c r="B80" s="0" t="s">
        <v>941</v>
      </c>
      <c r="C80" s="0" t="s">
        <v>978</v>
      </c>
      <c r="D80" s="0" t="n">
        <v>1.12E-015</v>
      </c>
      <c r="E80" s="0" t="s">
        <v>757</v>
      </c>
      <c r="F80" s="0" t="n">
        <v>2.619</v>
      </c>
      <c r="G80" s="0" t="s">
        <v>752</v>
      </c>
      <c r="H80" s="0" t="n">
        <v>2.658</v>
      </c>
      <c r="I80" s="0" t="s">
        <v>979</v>
      </c>
      <c r="J80" s="0" t="n">
        <v>38</v>
      </c>
    </row>
    <row r="81" customFormat="false" ht="13" hidden="false" customHeight="false" outlineLevel="0" collapsed="false">
      <c r="A81" s="0" t="s">
        <v>798</v>
      </c>
      <c r="B81" s="0" t="s">
        <v>842</v>
      </c>
      <c r="C81" s="0" t="s">
        <v>980</v>
      </c>
      <c r="D81" s="0" t="n">
        <v>1.35E-015</v>
      </c>
      <c r="E81" s="0" t="s">
        <v>757</v>
      </c>
      <c r="F81" s="0" t="n">
        <v>2.975</v>
      </c>
      <c r="G81" s="0" t="s">
        <v>752</v>
      </c>
      <c r="H81" s="0" t="n">
        <v>3.008</v>
      </c>
      <c r="I81" s="0" t="s">
        <v>981</v>
      </c>
      <c r="J81" s="0" t="n">
        <v>55</v>
      </c>
    </row>
    <row r="82" customFormat="false" ht="13" hidden="false" customHeight="false" outlineLevel="0" collapsed="false">
      <c r="A82" s="0" t="s">
        <v>894</v>
      </c>
      <c r="B82" s="0" t="s">
        <v>982</v>
      </c>
      <c r="C82" s="0" t="s">
        <v>983</v>
      </c>
      <c r="D82" s="0" t="n">
        <v>1.57E-015</v>
      </c>
      <c r="E82" s="0" t="s">
        <v>752</v>
      </c>
      <c r="F82" s="0" t="n">
        <v>-0.883</v>
      </c>
      <c r="G82" s="0" t="s">
        <v>752</v>
      </c>
      <c r="H82" s="0" t="n">
        <v>-0.888</v>
      </c>
      <c r="I82" s="0" t="s">
        <v>984</v>
      </c>
      <c r="J82" s="0" t="n">
        <v>421</v>
      </c>
    </row>
    <row r="83" customFormat="false" ht="13" hidden="false" customHeight="false" outlineLevel="0" collapsed="false">
      <c r="A83" s="0" t="s">
        <v>707</v>
      </c>
      <c r="B83" s="0" t="s">
        <v>755</v>
      </c>
      <c r="C83" s="0" t="s">
        <v>985</v>
      </c>
      <c r="D83" s="0" t="n">
        <v>1.75E-015</v>
      </c>
      <c r="E83" s="0" t="s">
        <v>757</v>
      </c>
      <c r="F83" s="0" t="n">
        <v>2.68</v>
      </c>
      <c r="G83" s="0" t="s">
        <v>752</v>
      </c>
      <c r="H83" s="0" t="n">
        <v>2.71</v>
      </c>
      <c r="I83" s="0" t="s">
        <v>986</v>
      </c>
      <c r="J83" s="0" t="n">
        <v>42</v>
      </c>
    </row>
    <row r="84" customFormat="false" ht="13" hidden="false" customHeight="false" outlineLevel="0" collapsed="false">
      <c r="A84" s="0" t="s">
        <v>754</v>
      </c>
      <c r="B84" s="0" t="s">
        <v>759</v>
      </c>
      <c r="C84" s="0" t="s">
        <v>987</v>
      </c>
      <c r="D84" s="0" t="n">
        <v>1.77E-015</v>
      </c>
      <c r="E84" s="0" t="s">
        <v>757</v>
      </c>
      <c r="F84" s="0" t="n">
        <v>2.483</v>
      </c>
      <c r="G84" s="0" t="s">
        <v>752</v>
      </c>
      <c r="H84" s="0" t="n">
        <v>2.513</v>
      </c>
      <c r="I84" s="0" t="s">
        <v>988</v>
      </c>
      <c r="J84" s="0" t="n">
        <v>44</v>
      </c>
    </row>
    <row r="85" customFormat="false" ht="13" hidden="false" customHeight="false" outlineLevel="0" collapsed="false">
      <c r="A85" s="0" t="s">
        <v>894</v>
      </c>
      <c r="B85" s="0" t="s">
        <v>989</v>
      </c>
      <c r="C85" s="0" t="s">
        <v>990</v>
      </c>
      <c r="D85" s="0" t="n">
        <v>2.06E-015</v>
      </c>
      <c r="E85" s="0" t="s">
        <v>752</v>
      </c>
      <c r="F85" s="0" t="n">
        <v>-1.127</v>
      </c>
      <c r="G85" s="0" t="s">
        <v>752</v>
      </c>
      <c r="H85" s="0" t="n">
        <v>-1.131</v>
      </c>
      <c r="I85" s="0" t="s">
        <v>991</v>
      </c>
      <c r="J85" s="0" t="n">
        <v>424</v>
      </c>
    </row>
    <row r="86" customFormat="false" ht="13" hidden="false" customHeight="false" outlineLevel="0" collapsed="false">
      <c r="A86" s="0" t="s">
        <v>992</v>
      </c>
      <c r="B86" s="0" t="s">
        <v>763</v>
      </c>
      <c r="C86" s="0" t="s">
        <v>993</v>
      </c>
      <c r="D86" s="0" t="n">
        <v>2.08E-015</v>
      </c>
      <c r="E86" s="0" t="s">
        <v>752</v>
      </c>
      <c r="F86" s="0" t="n">
        <v>1.758</v>
      </c>
      <c r="G86" s="0" t="s">
        <v>752</v>
      </c>
      <c r="H86" s="0" t="n">
        <v>1.778</v>
      </c>
      <c r="I86" s="0" t="s">
        <v>994</v>
      </c>
      <c r="J86" s="0" t="n">
        <v>43</v>
      </c>
    </row>
    <row r="87" customFormat="false" ht="13" hidden="false" customHeight="false" outlineLevel="0" collapsed="false">
      <c r="A87" s="0" t="s">
        <v>995</v>
      </c>
      <c r="B87" s="0" t="s">
        <v>996</v>
      </c>
      <c r="C87" s="0" t="s">
        <v>997</v>
      </c>
      <c r="D87" s="0" t="n">
        <v>2.18E-015</v>
      </c>
      <c r="E87" s="0" t="s">
        <v>752</v>
      </c>
      <c r="F87" s="0" t="n">
        <v>1.234</v>
      </c>
      <c r="G87" s="0" t="s">
        <v>752</v>
      </c>
      <c r="H87" s="0" t="n">
        <v>1.264</v>
      </c>
      <c r="I87" s="0" t="s">
        <v>998</v>
      </c>
      <c r="J87" s="0" t="n">
        <v>39</v>
      </c>
    </row>
    <row r="88" customFormat="false" ht="13" hidden="false" customHeight="false" outlineLevel="0" collapsed="false">
      <c r="A88" s="0" t="s">
        <v>894</v>
      </c>
      <c r="B88" s="0" t="s">
        <v>999</v>
      </c>
      <c r="C88" s="0" t="s">
        <v>1000</v>
      </c>
      <c r="D88" s="0" t="n">
        <v>2.48E-015</v>
      </c>
      <c r="E88" s="0" t="s">
        <v>752</v>
      </c>
      <c r="F88" s="0" t="n">
        <v>0.547</v>
      </c>
      <c r="G88" s="0" t="s">
        <v>752</v>
      </c>
      <c r="H88" s="0" t="n">
        <v>0.541</v>
      </c>
      <c r="I88" s="0" t="s">
        <v>1001</v>
      </c>
      <c r="J88" s="0" t="n">
        <v>426</v>
      </c>
    </row>
    <row r="89" customFormat="false" ht="13" hidden="false" customHeight="false" outlineLevel="0" collapsed="false">
      <c r="A89" s="0" t="s">
        <v>1002</v>
      </c>
      <c r="B89" s="0" t="s">
        <v>1003</v>
      </c>
      <c r="C89" s="0" t="s">
        <v>1004</v>
      </c>
      <c r="D89" s="0" t="n">
        <v>2.61E-015</v>
      </c>
      <c r="E89" s="0" t="s">
        <v>752</v>
      </c>
      <c r="F89" s="0" t="n">
        <v>0.52</v>
      </c>
      <c r="G89" s="0" t="s">
        <v>752</v>
      </c>
      <c r="H89" s="0" t="n">
        <v>0.521</v>
      </c>
      <c r="I89" s="0" t="s">
        <v>1005</v>
      </c>
      <c r="J89" s="0" t="n">
        <v>86</v>
      </c>
    </row>
    <row r="90" customFormat="false" ht="13" hidden="false" customHeight="false" outlineLevel="0" collapsed="false">
      <c r="A90" s="0" t="s">
        <v>772</v>
      </c>
      <c r="B90" s="0" t="s">
        <v>924</v>
      </c>
      <c r="C90" s="0" t="s">
        <v>1006</v>
      </c>
      <c r="D90" s="0" t="n">
        <v>2.86E-015</v>
      </c>
      <c r="E90" s="0" t="s">
        <v>757</v>
      </c>
      <c r="F90" s="0" t="n">
        <v>3.623</v>
      </c>
      <c r="G90" s="0" t="s">
        <v>752</v>
      </c>
      <c r="H90" s="0" t="n">
        <v>3.669</v>
      </c>
      <c r="I90" s="0" t="s">
        <v>1007</v>
      </c>
      <c r="J90" s="0" t="n">
        <v>55</v>
      </c>
    </row>
    <row r="91" customFormat="false" ht="13" hidden="false" customHeight="false" outlineLevel="0" collapsed="false">
      <c r="A91" s="0" t="s">
        <v>1008</v>
      </c>
      <c r="B91" s="0" t="s">
        <v>1009</v>
      </c>
      <c r="C91" s="0" t="s">
        <v>1010</v>
      </c>
      <c r="D91" s="0" t="n">
        <v>3.07E-015</v>
      </c>
      <c r="E91" s="0" t="s">
        <v>752</v>
      </c>
      <c r="F91" s="0" t="n">
        <v>-1.052</v>
      </c>
      <c r="G91" s="0" t="s">
        <v>752</v>
      </c>
      <c r="H91" s="0" t="n">
        <v>-1.029</v>
      </c>
      <c r="I91" s="0" t="s">
        <v>1011</v>
      </c>
      <c r="J91" s="0" t="n">
        <v>50</v>
      </c>
    </row>
    <row r="92" customFormat="false" ht="13" hidden="false" customHeight="false" outlineLevel="0" collapsed="false">
      <c r="A92" s="0" t="s">
        <v>845</v>
      </c>
      <c r="B92" s="0" t="s">
        <v>941</v>
      </c>
      <c r="C92" s="0" t="s">
        <v>1012</v>
      </c>
      <c r="D92" s="0" t="n">
        <v>3.4E-015</v>
      </c>
      <c r="E92" s="0" t="s">
        <v>757</v>
      </c>
      <c r="F92" s="0" t="n">
        <v>2.294</v>
      </c>
      <c r="G92" s="0" t="s">
        <v>752</v>
      </c>
      <c r="H92" s="0" t="n">
        <v>2.328</v>
      </c>
      <c r="I92" s="0" t="s">
        <v>1013</v>
      </c>
      <c r="J92" s="0" t="n">
        <v>27</v>
      </c>
    </row>
    <row r="93" customFormat="false" ht="13" hidden="false" customHeight="false" outlineLevel="0" collapsed="false">
      <c r="A93" s="0" t="s">
        <v>859</v>
      </c>
      <c r="B93" s="0" t="s">
        <v>1014</v>
      </c>
      <c r="C93" s="0" t="s">
        <v>1015</v>
      </c>
      <c r="D93" s="0" t="n">
        <v>3.63E-015</v>
      </c>
      <c r="E93" s="0" t="s">
        <v>752</v>
      </c>
      <c r="F93" s="0" t="n">
        <v>-1.09</v>
      </c>
      <c r="G93" s="0" t="s">
        <v>752</v>
      </c>
      <c r="H93" s="0" t="n">
        <v>-1.122</v>
      </c>
      <c r="I93" s="0" t="s">
        <v>1016</v>
      </c>
      <c r="J93" s="0" t="n">
        <v>86</v>
      </c>
    </row>
    <row r="94" customFormat="false" ht="13" hidden="false" customHeight="false" outlineLevel="0" collapsed="false">
      <c r="A94" s="0" t="s">
        <v>1017</v>
      </c>
      <c r="B94" s="0" t="s">
        <v>1018</v>
      </c>
      <c r="C94" s="0" t="s">
        <v>1019</v>
      </c>
      <c r="D94" s="0" t="n">
        <v>3.76E-015</v>
      </c>
      <c r="E94" s="0" t="s">
        <v>757</v>
      </c>
      <c r="F94" s="0" t="n">
        <v>3.352</v>
      </c>
      <c r="G94" s="0" t="s">
        <v>752</v>
      </c>
      <c r="H94" s="0" t="n">
        <v>3.385</v>
      </c>
      <c r="I94" s="0" t="s">
        <v>1020</v>
      </c>
      <c r="J94" s="0" t="n">
        <v>60</v>
      </c>
    </row>
    <row r="95" customFormat="false" ht="13" hidden="false" customHeight="false" outlineLevel="0" collapsed="false">
      <c r="A95" s="0" t="s">
        <v>1021</v>
      </c>
      <c r="B95" s="0" t="s">
        <v>1022</v>
      </c>
      <c r="C95" s="0" t="s">
        <v>1023</v>
      </c>
      <c r="D95" s="0" t="n">
        <v>3.98E-015</v>
      </c>
      <c r="E95" s="0" t="s">
        <v>752</v>
      </c>
      <c r="F95" s="0" t="n">
        <v>-0.637</v>
      </c>
      <c r="G95" s="0" t="s">
        <v>752</v>
      </c>
      <c r="H95" s="0" t="n">
        <v>-0.656</v>
      </c>
      <c r="I95" s="0" t="s">
        <v>1024</v>
      </c>
      <c r="J95" s="0" t="n">
        <v>97</v>
      </c>
    </row>
    <row r="96" customFormat="false" ht="13" hidden="false" customHeight="false" outlineLevel="0" collapsed="false">
      <c r="A96" s="0" t="s">
        <v>707</v>
      </c>
      <c r="B96" s="0" t="s">
        <v>755</v>
      </c>
      <c r="C96" s="0" t="s">
        <v>1025</v>
      </c>
      <c r="D96" s="0" t="n">
        <v>4.22E-015</v>
      </c>
      <c r="E96" s="0" t="s">
        <v>757</v>
      </c>
      <c r="F96" s="0" t="n">
        <v>2.565</v>
      </c>
      <c r="G96" s="0" t="s">
        <v>752</v>
      </c>
      <c r="H96" s="0" t="n">
        <v>2.596</v>
      </c>
      <c r="I96" s="0" t="s">
        <v>1026</v>
      </c>
      <c r="J96" s="0" t="n">
        <v>40</v>
      </c>
    </row>
    <row r="97" customFormat="false" ht="13" hidden="false" customHeight="false" outlineLevel="0" collapsed="false">
      <c r="A97" s="0" t="s">
        <v>1027</v>
      </c>
      <c r="B97" s="0" t="s">
        <v>1028</v>
      </c>
      <c r="C97" s="0" t="s">
        <v>1029</v>
      </c>
      <c r="D97" s="0" t="n">
        <v>4.97E-015</v>
      </c>
      <c r="E97" s="0" t="s">
        <v>752</v>
      </c>
      <c r="F97" s="0" t="n">
        <v>-1.845</v>
      </c>
      <c r="G97" s="0" t="s">
        <v>752</v>
      </c>
      <c r="H97" s="0" t="n">
        <v>-1.948</v>
      </c>
      <c r="I97" s="0" t="s">
        <v>1030</v>
      </c>
      <c r="J97" s="0" t="n">
        <v>147</v>
      </c>
    </row>
    <row r="98" customFormat="false" ht="13" hidden="false" customHeight="false" outlineLevel="0" collapsed="false">
      <c r="A98" s="0" t="s">
        <v>1008</v>
      </c>
      <c r="B98" s="0" t="s">
        <v>1031</v>
      </c>
      <c r="C98" s="0" t="s">
        <v>1008</v>
      </c>
      <c r="D98" s="0" t="n">
        <v>5.35E-015</v>
      </c>
      <c r="E98" s="0" t="s">
        <v>752</v>
      </c>
      <c r="F98" s="0" t="n">
        <v>-0.091</v>
      </c>
      <c r="G98" s="0" t="s">
        <v>752</v>
      </c>
      <c r="H98" s="0" t="n">
        <v>-0.073</v>
      </c>
      <c r="I98" s="0" t="s">
        <v>1032</v>
      </c>
      <c r="J98" s="0" t="n">
        <v>82</v>
      </c>
    </row>
    <row r="99" customFormat="false" ht="13" hidden="false" customHeight="false" outlineLevel="0" collapsed="false">
      <c r="A99" s="0" t="s">
        <v>1033</v>
      </c>
      <c r="B99" s="0" t="s">
        <v>763</v>
      </c>
      <c r="C99" s="0" t="s">
        <v>1034</v>
      </c>
      <c r="D99" s="0" t="n">
        <v>5.59E-015</v>
      </c>
      <c r="E99" s="0" t="s">
        <v>752</v>
      </c>
      <c r="F99" s="0" t="n">
        <v>0.012</v>
      </c>
      <c r="G99" s="0" t="s">
        <v>752</v>
      </c>
      <c r="H99" s="0" t="n">
        <v>0.015</v>
      </c>
      <c r="I99" s="0" t="s">
        <v>1035</v>
      </c>
      <c r="J99" s="0" t="n">
        <v>47</v>
      </c>
    </row>
    <row r="100" customFormat="false" ht="13" hidden="false" customHeight="false" outlineLevel="0" collapsed="false">
      <c r="A100" s="0" t="s">
        <v>1027</v>
      </c>
      <c r="B100" s="0" t="s">
        <v>1036</v>
      </c>
      <c r="C100" s="0" t="s">
        <v>1037</v>
      </c>
      <c r="D100" s="0" t="n">
        <v>6.75E-015</v>
      </c>
      <c r="E100" s="0" t="s">
        <v>752</v>
      </c>
      <c r="F100" s="0" t="n">
        <v>-1.692</v>
      </c>
      <c r="G100" s="0" t="s">
        <v>752</v>
      </c>
      <c r="H100" s="0" t="n">
        <v>-1.793</v>
      </c>
      <c r="I100" s="0" t="s">
        <v>1038</v>
      </c>
      <c r="J100" s="0" t="n">
        <v>148</v>
      </c>
    </row>
    <row r="101" customFormat="false" ht="13" hidden="false" customHeight="false" outlineLevel="0" collapsed="false">
      <c r="A101" s="0" t="s">
        <v>707</v>
      </c>
      <c r="B101" s="0" t="s">
        <v>759</v>
      </c>
      <c r="C101" s="0" t="s">
        <v>1039</v>
      </c>
      <c r="D101" s="0" t="n">
        <v>6.84E-015</v>
      </c>
      <c r="E101" s="0" t="s">
        <v>757</v>
      </c>
      <c r="F101" s="0" t="n">
        <v>2.684</v>
      </c>
      <c r="G101" s="0" t="s">
        <v>752</v>
      </c>
      <c r="H101" s="0" t="n">
        <v>2.714</v>
      </c>
      <c r="I101" s="0" t="s">
        <v>1040</v>
      </c>
      <c r="J101" s="0" t="n">
        <v>43</v>
      </c>
    </row>
    <row r="102" customFormat="false" ht="13" hidden="false" customHeight="false" outlineLevel="0" collapsed="false">
      <c r="A102" s="0" t="s">
        <v>782</v>
      </c>
      <c r="B102" s="0" t="s">
        <v>829</v>
      </c>
      <c r="C102" s="0" t="s">
        <v>1041</v>
      </c>
      <c r="D102" s="0" t="n">
        <v>8.29E-015</v>
      </c>
      <c r="E102" s="0" t="s">
        <v>752</v>
      </c>
      <c r="F102" s="0" t="n">
        <v>1.424</v>
      </c>
      <c r="G102" s="0" t="s">
        <v>752</v>
      </c>
      <c r="H102" s="0" t="n">
        <v>1.444</v>
      </c>
      <c r="I102" s="0" t="s">
        <v>1042</v>
      </c>
      <c r="J102" s="0" t="n">
        <v>21</v>
      </c>
    </row>
    <row r="103" customFormat="false" ht="13" hidden="false" customHeight="false" outlineLevel="0" collapsed="false">
      <c r="A103" s="0" t="s">
        <v>953</v>
      </c>
      <c r="B103" s="0" t="s">
        <v>954</v>
      </c>
      <c r="C103" s="0" t="s">
        <v>1043</v>
      </c>
      <c r="D103" s="0" t="n">
        <v>9.11E-015</v>
      </c>
      <c r="E103" s="0" t="s">
        <v>752</v>
      </c>
      <c r="F103" s="0" t="n">
        <v>1.54</v>
      </c>
      <c r="G103" s="0" t="s">
        <v>752</v>
      </c>
      <c r="H103" s="0" t="n">
        <v>1.557</v>
      </c>
      <c r="I103" s="0" t="s">
        <v>1044</v>
      </c>
      <c r="J103" s="0" t="n">
        <v>31</v>
      </c>
    </row>
    <row r="104" customFormat="false" ht="13" hidden="false" customHeight="false" outlineLevel="0" collapsed="false">
      <c r="A104" s="0" t="s">
        <v>798</v>
      </c>
      <c r="B104" s="0" t="s">
        <v>931</v>
      </c>
      <c r="C104" s="0" t="s">
        <v>1045</v>
      </c>
      <c r="D104" s="0" t="n">
        <v>1.04E-014</v>
      </c>
      <c r="E104" s="0" t="s">
        <v>757</v>
      </c>
      <c r="F104" s="0" t="n">
        <v>3.148</v>
      </c>
      <c r="G104" s="0" t="s">
        <v>752</v>
      </c>
      <c r="H104" s="0" t="n">
        <v>3.18</v>
      </c>
      <c r="I104" s="0" t="s">
        <v>1046</v>
      </c>
      <c r="J104" s="0" t="n">
        <v>28</v>
      </c>
    </row>
    <row r="105" customFormat="false" ht="13" hidden="false" customHeight="false" outlineLevel="0" collapsed="false">
      <c r="A105" s="0" t="s">
        <v>927</v>
      </c>
      <c r="B105" s="0" t="s">
        <v>1047</v>
      </c>
      <c r="C105" s="0" t="s">
        <v>1048</v>
      </c>
      <c r="D105" s="0" t="n">
        <v>1.17E-014</v>
      </c>
      <c r="E105" s="0" t="s">
        <v>752</v>
      </c>
      <c r="F105" s="0" t="n">
        <v>1.423</v>
      </c>
      <c r="G105" s="0" t="s">
        <v>752</v>
      </c>
      <c r="H105" s="0" t="n">
        <v>1.401</v>
      </c>
      <c r="I105" s="0" t="s">
        <v>1049</v>
      </c>
      <c r="J105" s="0" t="n">
        <v>150</v>
      </c>
    </row>
    <row r="106" customFormat="false" ht="13" hidden="false" customHeight="false" outlineLevel="0" collapsed="false">
      <c r="A106" s="0" t="s">
        <v>1050</v>
      </c>
      <c r="B106" s="0" t="s">
        <v>1051</v>
      </c>
      <c r="C106" s="0" t="s">
        <v>1052</v>
      </c>
      <c r="D106" s="0" t="n">
        <v>1.46E-014</v>
      </c>
      <c r="E106" s="0" t="s">
        <v>752</v>
      </c>
      <c r="F106" s="0" t="n">
        <v>-0.513</v>
      </c>
      <c r="G106" s="0" t="s">
        <v>752</v>
      </c>
      <c r="H106" s="0" t="n">
        <v>-0.507</v>
      </c>
      <c r="I106" s="0" t="s">
        <v>1053</v>
      </c>
      <c r="J106" s="0" t="n">
        <v>39</v>
      </c>
    </row>
    <row r="107" customFormat="false" ht="13" hidden="false" customHeight="false" outlineLevel="0" collapsed="false">
      <c r="A107" s="0" t="s">
        <v>1054</v>
      </c>
      <c r="B107" s="0" t="s">
        <v>1055</v>
      </c>
      <c r="C107" s="0" t="s">
        <v>1056</v>
      </c>
      <c r="D107" s="0" t="n">
        <v>1.73E-014</v>
      </c>
      <c r="E107" s="0" t="s">
        <v>752</v>
      </c>
      <c r="F107" s="0" t="n">
        <v>1.4</v>
      </c>
      <c r="G107" s="0" t="s">
        <v>752</v>
      </c>
      <c r="H107" s="0" t="n">
        <v>1.399</v>
      </c>
      <c r="I107" s="0" t="s">
        <v>1057</v>
      </c>
      <c r="J107" s="0" t="n">
        <v>41</v>
      </c>
    </row>
    <row r="108" customFormat="false" ht="13" hidden="false" customHeight="false" outlineLevel="0" collapsed="false">
      <c r="A108" s="0" t="s">
        <v>927</v>
      </c>
      <c r="B108" s="0" t="s">
        <v>1058</v>
      </c>
      <c r="C108" s="0" t="s">
        <v>1059</v>
      </c>
      <c r="D108" s="0" t="n">
        <v>1.8E-014</v>
      </c>
      <c r="E108" s="0" t="s">
        <v>757</v>
      </c>
      <c r="F108" s="0" t="n">
        <v>2.379</v>
      </c>
      <c r="G108" s="0" t="s">
        <v>752</v>
      </c>
      <c r="H108" s="0" t="n">
        <v>2.364</v>
      </c>
      <c r="I108" s="0" t="s">
        <v>1060</v>
      </c>
      <c r="J108" s="0" t="n">
        <v>152</v>
      </c>
    </row>
    <row r="109" customFormat="false" ht="13" hidden="false" customHeight="false" outlineLevel="0" collapsed="false">
      <c r="A109" s="0" t="s">
        <v>749</v>
      </c>
      <c r="B109" s="0" t="s">
        <v>1061</v>
      </c>
      <c r="C109" s="0" t="s">
        <v>1062</v>
      </c>
      <c r="D109" s="0" t="n">
        <v>2.24E-014</v>
      </c>
      <c r="E109" s="0" t="s">
        <v>752</v>
      </c>
      <c r="F109" s="0" t="n">
        <v>0.974</v>
      </c>
      <c r="G109" s="0" t="s">
        <v>752</v>
      </c>
      <c r="H109" s="0" t="n">
        <v>0.991</v>
      </c>
      <c r="I109" s="0" t="s">
        <v>1063</v>
      </c>
      <c r="J109" s="0" t="n">
        <v>27</v>
      </c>
    </row>
    <row r="110" customFormat="false" ht="13" hidden="false" customHeight="false" outlineLevel="0" collapsed="false">
      <c r="A110" s="0" t="s">
        <v>798</v>
      </c>
      <c r="B110" s="0" t="s">
        <v>1064</v>
      </c>
      <c r="C110" s="0" t="s">
        <v>1065</v>
      </c>
      <c r="D110" s="0" t="n">
        <v>2.39E-014</v>
      </c>
      <c r="E110" s="0" t="s">
        <v>757</v>
      </c>
      <c r="F110" s="0" t="n">
        <v>2.878</v>
      </c>
      <c r="G110" s="0" t="s">
        <v>752</v>
      </c>
      <c r="H110" s="0" t="n">
        <v>2.911</v>
      </c>
      <c r="I110" s="0" t="s">
        <v>1066</v>
      </c>
      <c r="J110" s="0" t="n">
        <v>31</v>
      </c>
    </row>
    <row r="111" customFormat="false" ht="13" hidden="false" customHeight="false" outlineLevel="0" collapsed="false">
      <c r="A111" s="0" t="s">
        <v>1067</v>
      </c>
      <c r="B111" s="0" t="s">
        <v>1068</v>
      </c>
      <c r="C111" s="0" t="s">
        <v>1069</v>
      </c>
      <c r="D111" s="0" t="n">
        <v>2.45E-014</v>
      </c>
      <c r="E111" s="0" t="s">
        <v>752</v>
      </c>
      <c r="F111" s="0" t="n">
        <v>0.946</v>
      </c>
      <c r="G111" s="0" t="s">
        <v>752</v>
      </c>
      <c r="H111" s="0" t="n">
        <v>0.95</v>
      </c>
      <c r="I111" s="0" t="s">
        <v>1070</v>
      </c>
      <c r="J111" s="0" t="n">
        <v>47</v>
      </c>
    </row>
    <row r="112" customFormat="false" ht="13" hidden="false" customHeight="false" outlineLevel="0" collapsed="false">
      <c r="A112" s="0" t="s">
        <v>1071</v>
      </c>
      <c r="B112" s="0" t="s">
        <v>799</v>
      </c>
      <c r="C112" s="0" t="s">
        <v>1072</v>
      </c>
      <c r="D112" s="0" t="n">
        <v>2.48E-014</v>
      </c>
      <c r="E112" s="0" t="s">
        <v>752</v>
      </c>
      <c r="F112" s="0" t="s">
        <v>752</v>
      </c>
      <c r="G112" s="0" t="s">
        <v>752</v>
      </c>
      <c r="H112" s="0" t="s">
        <v>752</v>
      </c>
      <c r="I112" s="0" t="s">
        <v>1073</v>
      </c>
      <c r="J112" s="0" t="n">
        <v>28</v>
      </c>
    </row>
    <row r="113" customFormat="false" ht="13" hidden="false" customHeight="false" outlineLevel="0" collapsed="false">
      <c r="A113" s="0" t="s">
        <v>798</v>
      </c>
      <c r="B113" s="0" t="s">
        <v>799</v>
      </c>
      <c r="C113" s="0" t="s">
        <v>1074</v>
      </c>
      <c r="D113" s="0" t="n">
        <v>2.56E-014</v>
      </c>
      <c r="E113" s="0" t="s">
        <v>752</v>
      </c>
      <c r="F113" s="0" t="s">
        <v>752</v>
      </c>
      <c r="G113" s="0" t="s">
        <v>752</v>
      </c>
      <c r="H113" s="0" t="s">
        <v>752</v>
      </c>
      <c r="I113" s="0" t="s">
        <v>1075</v>
      </c>
      <c r="J113" s="0" t="n">
        <v>33</v>
      </c>
    </row>
    <row r="114" customFormat="false" ht="13" hidden="false" customHeight="false" outlineLevel="0" collapsed="false">
      <c r="A114" s="0" t="s">
        <v>1076</v>
      </c>
      <c r="B114" s="0" t="s">
        <v>842</v>
      </c>
      <c r="C114" s="0" t="s">
        <v>1077</v>
      </c>
      <c r="D114" s="0" t="n">
        <v>2.72E-014</v>
      </c>
      <c r="E114" s="0" t="s">
        <v>757</v>
      </c>
      <c r="F114" s="0" t="n">
        <v>2.913</v>
      </c>
      <c r="G114" s="0" t="s">
        <v>752</v>
      </c>
      <c r="H114" s="0" t="n">
        <v>2.944</v>
      </c>
      <c r="I114" s="0" t="s">
        <v>1078</v>
      </c>
      <c r="J114" s="0" t="n">
        <v>51</v>
      </c>
    </row>
    <row r="115" customFormat="false" ht="13" hidden="false" customHeight="false" outlineLevel="0" collapsed="false">
      <c r="A115" s="0" t="s">
        <v>894</v>
      </c>
      <c r="B115" s="0" t="s">
        <v>1079</v>
      </c>
      <c r="C115" s="0" t="s">
        <v>1080</v>
      </c>
      <c r="D115" s="0" t="n">
        <v>2.9E-014</v>
      </c>
      <c r="E115" s="0" t="s">
        <v>752</v>
      </c>
      <c r="F115" s="0" t="n">
        <v>1.091</v>
      </c>
      <c r="G115" s="0" t="s">
        <v>752</v>
      </c>
      <c r="H115" s="0" t="n">
        <v>1.089</v>
      </c>
      <c r="I115" s="0" t="s">
        <v>1081</v>
      </c>
      <c r="J115" s="0" t="n">
        <v>438</v>
      </c>
    </row>
    <row r="116" customFormat="false" ht="13" hidden="false" customHeight="false" outlineLevel="0" collapsed="false">
      <c r="A116" s="0" t="s">
        <v>1008</v>
      </c>
      <c r="B116" s="0" t="s">
        <v>1082</v>
      </c>
      <c r="C116" s="0" t="s">
        <v>1083</v>
      </c>
      <c r="D116" s="0" t="n">
        <v>2.96E-014</v>
      </c>
      <c r="E116" s="0" t="s">
        <v>752</v>
      </c>
      <c r="F116" s="0" t="n">
        <v>-1.4</v>
      </c>
      <c r="G116" s="0" t="s">
        <v>752</v>
      </c>
      <c r="H116" s="0" t="n">
        <v>-1.377</v>
      </c>
      <c r="I116" s="0" t="s">
        <v>1084</v>
      </c>
      <c r="J116" s="0" t="n">
        <v>46</v>
      </c>
    </row>
    <row r="117" customFormat="false" ht="13" hidden="false" customHeight="false" outlineLevel="0" collapsed="false">
      <c r="A117" s="0" t="s">
        <v>845</v>
      </c>
      <c r="B117" s="0" t="s">
        <v>941</v>
      </c>
      <c r="C117" s="0" t="s">
        <v>1085</v>
      </c>
      <c r="D117" s="0" t="n">
        <v>3.16E-014</v>
      </c>
      <c r="E117" s="0" t="s">
        <v>752</v>
      </c>
      <c r="F117" s="0" t="n">
        <v>1.93</v>
      </c>
      <c r="G117" s="0" t="s">
        <v>752</v>
      </c>
      <c r="H117" s="0" t="n">
        <v>1.964</v>
      </c>
      <c r="I117" s="0" t="s">
        <v>1086</v>
      </c>
      <c r="J117" s="0" t="n">
        <v>28</v>
      </c>
    </row>
    <row r="118" customFormat="false" ht="13" hidden="false" customHeight="false" outlineLevel="0" collapsed="false">
      <c r="A118" s="0" t="s">
        <v>1087</v>
      </c>
      <c r="B118" s="0" t="s">
        <v>1088</v>
      </c>
      <c r="C118" s="0" t="s">
        <v>1089</v>
      </c>
      <c r="D118" s="0" t="n">
        <v>3.48E-014</v>
      </c>
      <c r="E118" s="0" t="s">
        <v>752</v>
      </c>
      <c r="F118" s="0" t="s">
        <v>752</v>
      </c>
      <c r="G118" s="0" t="s">
        <v>752</v>
      </c>
      <c r="H118" s="0" t="s">
        <v>752</v>
      </c>
      <c r="I118" s="0" t="s">
        <v>1090</v>
      </c>
      <c r="J118" s="0" t="n">
        <v>66</v>
      </c>
    </row>
    <row r="119" customFormat="false" ht="13" hidden="false" customHeight="false" outlineLevel="0" collapsed="false">
      <c r="A119" s="0" t="s">
        <v>894</v>
      </c>
      <c r="B119" s="0" t="s">
        <v>1091</v>
      </c>
      <c r="C119" s="0" t="s">
        <v>1092</v>
      </c>
      <c r="D119" s="0" t="n">
        <v>4.28E-014</v>
      </c>
      <c r="E119" s="0" t="s">
        <v>1093</v>
      </c>
      <c r="F119" s="0" t="n">
        <v>-2.186</v>
      </c>
      <c r="G119" s="0" t="s">
        <v>752</v>
      </c>
      <c r="H119" s="0" t="n">
        <v>-2.193</v>
      </c>
      <c r="I119" s="0" t="s">
        <v>1094</v>
      </c>
      <c r="J119" s="0" t="n">
        <v>387</v>
      </c>
    </row>
    <row r="120" customFormat="false" ht="13" hidden="false" customHeight="false" outlineLevel="0" collapsed="false">
      <c r="A120" s="0" t="s">
        <v>798</v>
      </c>
      <c r="B120" s="0" t="s">
        <v>799</v>
      </c>
      <c r="C120" s="0" t="s">
        <v>1095</v>
      </c>
      <c r="D120" s="0" t="n">
        <v>4.46E-014</v>
      </c>
      <c r="E120" s="0" t="s">
        <v>752</v>
      </c>
      <c r="F120" s="0" t="s">
        <v>752</v>
      </c>
      <c r="G120" s="0" t="s">
        <v>752</v>
      </c>
      <c r="H120" s="0" t="s">
        <v>752</v>
      </c>
      <c r="I120" s="0" t="s">
        <v>1096</v>
      </c>
      <c r="J120" s="0" t="n">
        <v>31</v>
      </c>
    </row>
    <row r="121" customFormat="false" ht="13" hidden="false" customHeight="false" outlineLevel="0" collapsed="false">
      <c r="A121" s="0" t="s">
        <v>894</v>
      </c>
      <c r="B121" s="0" t="s">
        <v>1097</v>
      </c>
      <c r="C121" s="0" t="s">
        <v>1098</v>
      </c>
      <c r="D121" s="0" t="n">
        <v>4.58E-014</v>
      </c>
      <c r="E121" s="0" t="s">
        <v>752</v>
      </c>
      <c r="F121" s="0" t="n">
        <v>-0.921</v>
      </c>
      <c r="G121" s="0" t="s">
        <v>752</v>
      </c>
      <c r="H121" s="0" t="n">
        <v>-0.925</v>
      </c>
      <c r="I121" s="0" t="s">
        <v>1099</v>
      </c>
      <c r="J121" s="0" t="n">
        <v>411</v>
      </c>
    </row>
    <row r="122" customFormat="false" ht="13" hidden="false" customHeight="false" outlineLevel="0" collapsed="false">
      <c r="A122" s="0" t="s">
        <v>1100</v>
      </c>
      <c r="B122" s="0" t="s">
        <v>779</v>
      </c>
      <c r="C122" s="0" t="s">
        <v>1101</v>
      </c>
      <c r="D122" s="0" t="n">
        <v>4.75E-014</v>
      </c>
      <c r="E122" s="0" t="s">
        <v>752</v>
      </c>
      <c r="F122" s="0" t="n">
        <v>1.697</v>
      </c>
      <c r="G122" s="0" t="s">
        <v>752</v>
      </c>
      <c r="H122" s="0" t="n">
        <v>1.711</v>
      </c>
      <c r="I122" s="0" t="s">
        <v>1102</v>
      </c>
      <c r="J122" s="0" t="n">
        <v>35</v>
      </c>
    </row>
    <row r="123" customFormat="false" ht="13" hidden="false" customHeight="false" outlineLevel="0" collapsed="false">
      <c r="A123" s="0" t="s">
        <v>1103</v>
      </c>
      <c r="B123" s="0" t="s">
        <v>1104</v>
      </c>
      <c r="C123" s="0" t="s">
        <v>1105</v>
      </c>
      <c r="D123" s="0" t="n">
        <v>5.26E-014</v>
      </c>
      <c r="E123" s="0" t="s">
        <v>757</v>
      </c>
      <c r="F123" s="0" t="n">
        <v>3.833</v>
      </c>
      <c r="G123" s="0" t="s">
        <v>752</v>
      </c>
      <c r="H123" s="0" t="n">
        <v>3.862</v>
      </c>
      <c r="I123" s="0" t="s">
        <v>1106</v>
      </c>
      <c r="J123" s="0" t="n">
        <v>36</v>
      </c>
    </row>
    <row r="124" customFormat="false" ht="13" hidden="false" customHeight="false" outlineLevel="0" collapsed="false">
      <c r="A124" s="0" t="s">
        <v>1107</v>
      </c>
      <c r="B124" s="0" t="s">
        <v>1051</v>
      </c>
      <c r="C124" s="0" t="s">
        <v>1108</v>
      </c>
      <c r="D124" s="0" t="n">
        <v>5.61E-014</v>
      </c>
      <c r="E124" s="0" t="s">
        <v>752</v>
      </c>
      <c r="F124" s="0" t="n">
        <v>-0.93</v>
      </c>
      <c r="G124" s="0" t="s">
        <v>752</v>
      </c>
      <c r="H124" s="0" t="n">
        <v>-0.928</v>
      </c>
      <c r="I124" s="0" t="s">
        <v>1109</v>
      </c>
      <c r="J124" s="0" t="n">
        <v>37</v>
      </c>
    </row>
    <row r="125" customFormat="false" ht="13" hidden="false" customHeight="false" outlineLevel="0" collapsed="false">
      <c r="A125" s="0" t="s">
        <v>749</v>
      </c>
      <c r="B125" s="0" t="s">
        <v>853</v>
      </c>
      <c r="C125" s="0" t="s">
        <v>1110</v>
      </c>
      <c r="D125" s="0" t="n">
        <v>7.9E-014</v>
      </c>
      <c r="E125" s="0" t="s">
        <v>752</v>
      </c>
      <c r="F125" s="0" t="n">
        <v>1.973</v>
      </c>
      <c r="G125" s="0" t="s">
        <v>752</v>
      </c>
      <c r="H125" s="0" t="n">
        <v>1.996</v>
      </c>
      <c r="I125" s="0" t="s">
        <v>1111</v>
      </c>
      <c r="J125" s="0" t="n">
        <v>24</v>
      </c>
    </row>
    <row r="126" customFormat="false" ht="13" hidden="false" customHeight="false" outlineLevel="0" collapsed="false">
      <c r="A126" s="0" t="s">
        <v>766</v>
      </c>
      <c r="B126" s="0" t="s">
        <v>868</v>
      </c>
      <c r="C126" s="0" t="s">
        <v>1112</v>
      </c>
      <c r="D126" s="0" t="n">
        <v>8.74E-014</v>
      </c>
      <c r="E126" s="0" t="s">
        <v>752</v>
      </c>
      <c r="F126" s="0" t="n">
        <v>-1.549</v>
      </c>
      <c r="G126" s="0" t="s">
        <v>752</v>
      </c>
      <c r="H126" s="0" t="n">
        <v>-1.575</v>
      </c>
      <c r="I126" s="0" t="s">
        <v>1113</v>
      </c>
      <c r="J126" s="0" t="n">
        <v>70</v>
      </c>
    </row>
    <row r="127" customFormat="false" ht="13" hidden="false" customHeight="false" outlineLevel="0" collapsed="false">
      <c r="A127" s="0" t="s">
        <v>798</v>
      </c>
      <c r="B127" s="0" t="s">
        <v>931</v>
      </c>
      <c r="C127" s="0" t="s">
        <v>1114</v>
      </c>
      <c r="D127" s="0" t="n">
        <v>1.03E-013</v>
      </c>
      <c r="E127" s="0" t="s">
        <v>757</v>
      </c>
      <c r="F127" s="0" t="n">
        <v>2.941</v>
      </c>
      <c r="G127" s="0" t="s">
        <v>752</v>
      </c>
      <c r="H127" s="0" t="n">
        <v>2.97</v>
      </c>
      <c r="I127" s="0" t="s">
        <v>1115</v>
      </c>
      <c r="J127" s="0" t="n">
        <v>26</v>
      </c>
    </row>
    <row r="128" customFormat="false" ht="13" hidden="false" customHeight="false" outlineLevel="0" collapsed="false">
      <c r="A128" s="0" t="s">
        <v>927</v>
      </c>
      <c r="B128" s="0" t="s">
        <v>928</v>
      </c>
      <c r="C128" s="0" t="s">
        <v>1116</v>
      </c>
      <c r="D128" s="0" t="n">
        <v>1.07E-013</v>
      </c>
      <c r="E128" s="0" t="s">
        <v>757</v>
      </c>
      <c r="F128" s="0" t="n">
        <v>2.223</v>
      </c>
      <c r="G128" s="0" t="s">
        <v>752</v>
      </c>
      <c r="H128" s="0" t="n">
        <v>2.203</v>
      </c>
      <c r="I128" s="0" t="s">
        <v>1117</v>
      </c>
      <c r="J128" s="0" t="n">
        <v>178</v>
      </c>
    </row>
    <row r="129" customFormat="false" ht="13" hidden="false" customHeight="false" outlineLevel="0" collapsed="false">
      <c r="A129" s="0" t="s">
        <v>749</v>
      </c>
      <c r="B129" s="0" t="s">
        <v>1061</v>
      </c>
      <c r="C129" s="0" t="s">
        <v>1118</v>
      </c>
      <c r="D129" s="0" t="n">
        <v>1.21E-013</v>
      </c>
      <c r="E129" s="0" t="s">
        <v>757</v>
      </c>
      <c r="F129" s="0" t="n">
        <v>2.467</v>
      </c>
      <c r="G129" s="0" t="s">
        <v>752</v>
      </c>
      <c r="H129" s="0" t="n">
        <v>2.493</v>
      </c>
      <c r="I129" s="0" t="s">
        <v>1119</v>
      </c>
      <c r="J129" s="0" t="n">
        <v>29</v>
      </c>
    </row>
    <row r="130" customFormat="false" ht="13" hidden="false" customHeight="false" outlineLevel="0" collapsed="false">
      <c r="A130" s="0" t="s">
        <v>782</v>
      </c>
      <c r="B130" s="0" t="s">
        <v>750</v>
      </c>
      <c r="C130" s="0" t="s">
        <v>1120</v>
      </c>
      <c r="D130" s="0" t="n">
        <v>1.43E-013</v>
      </c>
      <c r="E130" s="0" t="s">
        <v>752</v>
      </c>
      <c r="F130" s="0" t="n">
        <v>0.439</v>
      </c>
      <c r="G130" s="0" t="s">
        <v>752</v>
      </c>
      <c r="H130" s="0" t="n">
        <v>0.456</v>
      </c>
      <c r="I130" s="0" t="s">
        <v>1121</v>
      </c>
      <c r="J130" s="0" t="n">
        <v>35</v>
      </c>
    </row>
    <row r="131" customFormat="false" ht="13" hidden="false" customHeight="false" outlineLevel="0" collapsed="false">
      <c r="A131" s="0" t="s">
        <v>821</v>
      </c>
      <c r="B131" s="0" t="s">
        <v>816</v>
      </c>
      <c r="C131" s="0" t="s">
        <v>1122</v>
      </c>
      <c r="D131" s="0" t="n">
        <v>1.5E-013</v>
      </c>
      <c r="E131" s="0" t="s">
        <v>757</v>
      </c>
      <c r="F131" s="0" t="n">
        <v>3.097</v>
      </c>
      <c r="G131" s="0" t="s">
        <v>752</v>
      </c>
      <c r="H131" s="0" t="n">
        <v>3.126</v>
      </c>
      <c r="I131" s="0" t="s">
        <v>1123</v>
      </c>
      <c r="J131" s="0" t="n">
        <v>26</v>
      </c>
    </row>
    <row r="132" customFormat="false" ht="13" hidden="false" customHeight="false" outlineLevel="0" collapsed="false">
      <c r="A132" s="0" t="s">
        <v>790</v>
      </c>
      <c r="B132" s="0" t="s">
        <v>750</v>
      </c>
      <c r="C132" s="0" t="s">
        <v>1124</v>
      </c>
      <c r="D132" s="0" t="n">
        <v>1.5E-013</v>
      </c>
      <c r="E132" s="0" t="s">
        <v>752</v>
      </c>
      <c r="F132" s="0" t="n">
        <v>1.668</v>
      </c>
      <c r="G132" s="0" t="s">
        <v>752</v>
      </c>
      <c r="H132" s="0" t="n">
        <v>1.685</v>
      </c>
      <c r="I132" s="0" t="s">
        <v>1125</v>
      </c>
      <c r="J132" s="0" t="n">
        <v>32</v>
      </c>
    </row>
    <row r="133" customFormat="false" ht="13" hidden="false" customHeight="false" outlineLevel="0" collapsed="false">
      <c r="A133" s="0" t="s">
        <v>1126</v>
      </c>
      <c r="B133" s="0" t="s">
        <v>1104</v>
      </c>
      <c r="C133" s="0" t="s">
        <v>1127</v>
      </c>
      <c r="D133" s="0" t="n">
        <v>1.62E-013</v>
      </c>
      <c r="E133" s="0" t="s">
        <v>757</v>
      </c>
      <c r="F133" s="0" t="n">
        <v>2.971</v>
      </c>
      <c r="G133" s="0" t="s">
        <v>752</v>
      </c>
      <c r="H133" s="0" t="n">
        <v>2.998</v>
      </c>
      <c r="I133" s="0" t="s">
        <v>1128</v>
      </c>
      <c r="J133" s="0" t="n">
        <v>31</v>
      </c>
    </row>
    <row r="134" customFormat="false" ht="13" hidden="false" customHeight="false" outlineLevel="0" collapsed="false">
      <c r="A134" s="0" t="s">
        <v>1129</v>
      </c>
      <c r="B134" s="0" t="s">
        <v>763</v>
      </c>
      <c r="C134" s="0" t="s">
        <v>1130</v>
      </c>
      <c r="D134" s="0" t="n">
        <v>1.76E-013</v>
      </c>
      <c r="E134" s="0" t="s">
        <v>752</v>
      </c>
      <c r="F134" s="0" t="n">
        <v>0.389</v>
      </c>
      <c r="G134" s="0" t="s">
        <v>752</v>
      </c>
      <c r="H134" s="0" t="n">
        <v>0.411</v>
      </c>
      <c r="I134" s="0" t="s">
        <v>1131</v>
      </c>
      <c r="J134" s="0" t="n">
        <v>46</v>
      </c>
    </row>
    <row r="135" customFormat="false" ht="13" hidden="false" customHeight="false" outlineLevel="0" collapsed="false">
      <c r="A135" s="0" t="s">
        <v>848</v>
      </c>
      <c r="B135" s="0" t="s">
        <v>1132</v>
      </c>
      <c r="C135" s="0" t="s">
        <v>1133</v>
      </c>
      <c r="D135" s="0" t="n">
        <v>1.82E-013</v>
      </c>
      <c r="E135" s="0" t="s">
        <v>752</v>
      </c>
      <c r="F135" s="0" t="s">
        <v>752</v>
      </c>
      <c r="G135" s="0" t="s">
        <v>752</v>
      </c>
      <c r="H135" s="0" t="s">
        <v>752</v>
      </c>
      <c r="I135" s="0" t="s">
        <v>1134</v>
      </c>
      <c r="J135" s="0" t="n">
        <v>37</v>
      </c>
    </row>
    <row r="136" customFormat="false" ht="13" hidden="false" customHeight="false" outlineLevel="0" collapsed="false">
      <c r="A136" s="0" t="s">
        <v>1135</v>
      </c>
      <c r="B136" s="0" t="s">
        <v>954</v>
      </c>
      <c r="C136" s="0" t="s">
        <v>1136</v>
      </c>
      <c r="D136" s="0" t="n">
        <v>1.85E-013</v>
      </c>
      <c r="E136" s="0" t="s">
        <v>752</v>
      </c>
      <c r="F136" s="0" t="n">
        <v>1.457</v>
      </c>
      <c r="G136" s="0" t="s">
        <v>752</v>
      </c>
      <c r="H136" s="0" t="n">
        <v>1.475</v>
      </c>
      <c r="I136" s="0" t="s">
        <v>1137</v>
      </c>
      <c r="J136" s="0" t="n">
        <v>23</v>
      </c>
    </row>
    <row r="137" customFormat="false" ht="13" hidden="false" customHeight="false" outlineLevel="0" collapsed="false">
      <c r="A137" s="0" t="s">
        <v>1138</v>
      </c>
      <c r="B137" s="0" t="s">
        <v>1139</v>
      </c>
      <c r="C137" s="0" t="s">
        <v>1140</v>
      </c>
      <c r="D137" s="0" t="n">
        <v>1.92E-013</v>
      </c>
      <c r="E137" s="0" t="s">
        <v>752</v>
      </c>
      <c r="F137" s="0" t="n">
        <v>-0.832</v>
      </c>
      <c r="G137" s="0" t="s">
        <v>752</v>
      </c>
      <c r="H137" s="0" t="n">
        <v>-0.835</v>
      </c>
      <c r="I137" s="0" t="s">
        <v>1141</v>
      </c>
      <c r="J137" s="0" t="n">
        <v>70</v>
      </c>
    </row>
    <row r="138" customFormat="false" ht="13" hidden="false" customHeight="false" outlineLevel="0" collapsed="false">
      <c r="A138" s="0" t="s">
        <v>1142</v>
      </c>
      <c r="B138" s="0" t="s">
        <v>1143</v>
      </c>
      <c r="C138" s="0" t="s">
        <v>1144</v>
      </c>
      <c r="D138" s="0" t="n">
        <v>1.99E-013</v>
      </c>
      <c r="E138" s="0" t="s">
        <v>752</v>
      </c>
      <c r="F138" s="0" t="n">
        <v>-1.342</v>
      </c>
      <c r="G138" s="0" t="s">
        <v>752</v>
      </c>
      <c r="H138" s="0" t="n">
        <v>-1.352</v>
      </c>
      <c r="I138" s="0" t="s">
        <v>1145</v>
      </c>
      <c r="J138" s="0" t="n">
        <v>49</v>
      </c>
    </row>
    <row r="139" customFormat="false" ht="13" hidden="false" customHeight="false" outlineLevel="0" collapsed="false">
      <c r="A139" s="0" t="s">
        <v>995</v>
      </c>
      <c r="B139" s="0" t="s">
        <v>763</v>
      </c>
      <c r="C139" s="0" t="s">
        <v>1146</v>
      </c>
      <c r="D139" s="0" t="n">
        <v>2.07E-013</v>
      </c>
      <c r="E139" s="0" t="s">
        <v>752</v>
      </c>
      <c r="F139" s="0" t="n">
        <v>0.717</v>
      </c>
      <c r="G139" s="0" t="s">
        <v>752</v>
      </c>
      <c r="H139" s="0" t="n">
        <v>0.744</v>
      </c>
      <c r="I139" s="0" t="s">
        <v>1147</v>
      </c>
      <c r="J139" s="0" t="n">
        <v>40</v>
      </c>
    </row>
    <row r="140" customFormat="false" ht="13" hidden="false" customHeight="false" outlineLevel="0" collapsed="false">
      <c r="A140" s="0" t="s">
        <v>772</v>
      </c>
      <c r="B140" s="0" t="s">
        <v>950</v>
      </c>
      <c r="C140" s="0" t="s">
        <v>1148</v>
      </c>
      <c r="D140" s="0" t="n">
        <v>2.21E-013</v>
      </c>
      <c r="E140" s="0" t="s">
        <v>757</v>
      </c>
      <c r="F140" s="0" t="n">
        <v>2.388</v>
      </c>
      <c r="G140" s="0" t="s">
        <v>752</v>
      </c>
      <c r="H140" s="0" t="n">
        <v>2.398</v>
      </c>
      <c r="I140" s="0" t="s">
        <v>1149</v>
      </c>
      <c r="J140" s="0" t="n">
        <v>41</v>
      </c>
    </row>
    <row r="141" customFormat="false" ht="13" hidden="false" customHeight="false" outlineLevel="0" collapsed="false">
      <c r="A141" s="0" t="s">
        <v>875</v>
      </c>
      <c r="B141" s="0" t="s">
        <v>802</v>
      </c>
      <c r="C141" s="0" t="s">
        <v>1150</v>
      </c>
      <c r="D141" s="0" t="n">
        <v>2.45E-013</v>
      </c>
      <c r="E141" s="0" t="s">
        <v>757</v>
      </c>
      <c r="F141" s="0" t="n">
        <v>2.461</v>
      </c>
      <c r="G141" s="0" t="s">
        <v>752</v>
      </c>
      <c r="H141" s="0" t="n">
        <v>2.485</v>
      </c>
      <c r="I141" s="0" t="s">
        <v>1151</v>
      </c>
      <c r="J141" s="0" t="n">
        <v>28</v>
      </c>
    </row>
    <row r="142" customFormat="false" ht="13" hidden="false" customHeight="false" outlineLevel="0" collapsed="false">
      <c r="A142" s="0" t="s">
        <v>852</v>
      </c>
      <c r="B142" s="0" t="s">
        <v>829</v>
      </c>
      <c r="C142" s="0" t="s">
        <v>1152</v>
      </c>
      <c r="D142" s="0" t="n">
        <v>3.16E-013</v>
      </c>
      <c r="E142" s="0" t="s">
        <v>752</v>
      </c>
      <c r="F142" s="0" t="n">
        <v>1.421</v>
      </c>
      <c r="G142" s="0" t="s">
        <v>752</v>
      </c>
      <c r="H142" s="0" t="n">
        <v>1.443</v>
      </c>
      <c r="I142" s="0" t="s">
        <v>1153</v>
      </c>
      <c r="J142" s="0" t="n">
        <v>22</v>
      </c>
    </row>
    <row r="143" customFormat="false" ht="13" hidden="false" customHeight="false" outlineLevel="0" collapsed="false">
      <c r="A143" s="0" t="s">
        <v>894</v>
      </c>
      <c r="B143" s="0" t="s">
        <v>1154</v>
      </c>
      <c r="C143" s="0" t="s">
        <v>1155</v>
      </c>
      <c r="D143" s="0" t="n">
        <v>3.27E-013</v>
      </c>
      <c r="E143" s="0" t="s">
        <v>752</v>
      </c>
      <c r="F143" s="0" t="n">
        <v>1.175</v>
      </c>
      <c r="G143" s="0" t="s">
        <v>752</v>
      </c>
      <c r="H143" s="0" t="n">
        <v>1.172</v>
      </c>
      <c r="I143" s="0" t="s">
        <v>1156</v>
      </c>
      <c r="J143" s="0" t="n">
        <v>440</v>
      </c>
    </row>
    <row r="144" customFormat="false" ht="13" hidden="false" customHeight="false" outlineLevel="0" collapsed="false">
      <c r="A144" s="0" t="s">
        <v>772</v>
      </c>
      <c r="B144" s="0" t="s">
        <v>1157</v>
      </c>
      <c r="C144" s="0" t="s">
        <v>1158</v>
      </c>
      <c r="D144" s="0" t="n">
        <v>3.29E-013</v>
      </c>
      <c r="E144" s="0" t="s">
        <v>757</v>
      </c>
      <c r="F144" s="0" t="n">
        <v>2.8</v>
      </c>
      <c r="G144" s="0" t="s">
        <v>752</v>
      </c>
      <c r="H144" s="0" t="n">
        <v>2.809</v>
      </c>
      <c r="I144" s="0" t="s">
        <v>1159</v>
      </c>
      <c r="J144" s="0" t="n">
        <v>41</v>
      </c>
    </row>
    <row r="145" customFormat="false" ht="13" hidden="false" customHeight="false" outlineLevel="0" collapsed="false">
      <c r="A145" s="0" t="s">
        <v>782</v>
      </c>
      <c r="B145" s="0" t="s">
        <v>853</v>
      </c>
      <c r="C145" s="0" t="s">
        <v>1160</v>
      </c>
      <c r="D145" s="0" t="n">
        <v>3.68E-013</v>
      </c>
      <c r="E145" s="0" t="s">
        <v>752</v>
      </c>
      <c r="F145" s="0" t="n">
        <v>1.713</v>
      </c>
      <c r="G145" s="0" t="s">
        <v>752</v>
      </c>
      <c r="H145" s="0" t="n">
        <v>1.733</v>
      </c>
      <c r="I145" s="0" t="s">
        <v>1161</v>
      </c>
      <c r="J145" s="0" t="n">
        <v>22</v>
      </c>
    </row>
    <row r="146" customFormat="false" ht="13" hidden="false" customHeight="false" outlineLevel="0" collapsed="false">
      <c r="A146" s="0" t="s">
        <v>782</v>
      </c>
      <c r="B146" s="0" t="s">
        <v>750</v>
      </c>
      <c r="C146" s="0" t="s">
        <v>1162</v>
      </c>
      <c r="D146" s="0" t="n">
        <v>3.77E-013</v>
      </c>
      <c r="E146" s="0" t="s">
        <v>752</v>
      </c>
      <c r="F146" s="0" t="n">
        <v>1.297</v>
      </c>
      <c r="G146" s="0" t="s">
        <v>752</v>
      </c>
      <c r="H146" s="0" t="n">
        <v>1.312</v>
      </c>
      <c r="I146" s="0" t="s">
        <v>1163</v>
      </c>
      <c r="J146" s="0" t="n">
        <v>31</v>
      </c>
    </row>
    <row r="147" customFormat="false" ht="13" hidden="false" customHeight="false" outlineLevel="0" collapsed="false">
      <c r="A147" s="0" t="s">
        <v>1129</v>
      </c>
      <c r="B147" s="0" t="s">
        <v>763</v>
      </c>
      <c r="C147" s="0" t="s">
        <v>1164</v>
      </c>
      <c r="D147" s="0" t="n">
        <v>3.84E-013</v>
      </c>
      <c r="E147" s="0" t="s">
        <v>752</v>
      </c>
      <c r="F147" s="0" t="n">
        <v>0.669</v>
      </c>
      <c r="G147" s="0" t="s">
        <v>752</v>
      </c>
      <c r="H147" s="0" t="n">
        <v>0.697</v>
      </c>
      <c r="I147" s="0" t="s">
        <v>1165</v>
      </c>
      <c r="J147" s="0" t="n">
        <v>42</v>
      </c>
    </row>
    <row r="148" customFormat="false" ht="13" hidden="false" customHeight="false" outlineLevel="0" collapsed="false">
      <c r="A148" s="0" t="s">
        <v>749</v>
      </c>
      <c r="B148" s="0" t="s">
        <v>1061</v>
      </c>
      <c r="C148" s="0" t="s">
        <v>1166</v>
      </c>
      <c r="D148" s="0" t="n">
        <v>3.93E-013</v>
      </c>
      <c r="E148" s="0" t="s">
        <v>752</v>
      </c>
      <c r="F148" s="0" t="n">
        <v>1.301</v>
      </c>
      <c r="G148" s="0" t="s">
        <v>752</v>
      </c>
      <c r="H148" s="0" t="n">
        <v>1.319</v>
      </c>
      <c r="I148" s="0" t="s">
        <v>1167</v>
      </c>
      <c r="J148" s="0" t="n">
        <v>27</v>
      </c>
    </row>
    <row r="149" customFormat="false" ht="13" hidden="false" customHeight="false" outlineLevel="0" collapsed="false">
      <c r="A149" s="0" t="s">
        <v>762</v>
      </c>
      <c r="B149" s="0" t="s">
        <v>763</v>
      </c>
      <c r="C149" s="0" t="s">
        <v>1168</v>
      </c>
      <c r="D149" s="0" t="n">
        <v>4.2E-013</v>
      </c>
      <c r="E149" s="0" t="s">
        <v>752</v>
      </c>
      <c r="F149" s="0" t="n">
        <v>1.229</v>
      </c>
      <c r="G149" s="0" t="s">
        <v>752</v>
      </c>
      <c r="H149" s="0" t="n">
        <v>1.238</v>
      </c>
      <c r="I149" s="0" t="s">
        <v>1169</v>
      </c>
      <c r="J149" s="0" t="n">
        <v>34</v>
      </c>
    </row>
    <row r="150" customFormat="false" ht="13" hidden="false" customHeight="false" outlineLevel="0" collapsed="false">
      <c r="A150" s="0" t="s">
        <v>1170</v>
      </c>
      <c r="B150" s="0" t="s">
        <v>1104</v>
      </c>
      <c r="C150" s="0" t="s">
        <v>1171</v>
      </c>
      <c r="D150" s="0" t="n">
        <v>4.43E-013</v>
      </c>
      <c r="E150" s="0" t="s">
        <v>757</v>
      </c>
      <c r="F150" s="0" t="n">
        <v>3.135</v>
      </c>
      <c r="G150" s="0" t="s">
        <v>752</v>
      </c>
      <c r="H150" s="0" t="n">
        <v>3.16</v>
      </c>
      <c r="I150" s="0" t="s">
        <v>1172</v>
      </c>
      <c r="J150" s="0" t="n">
        <v>32</v>
      </c>
    </row>
    <row r="151" customFormat="false" ht="13" hidden="false" customHeight="false" outlineLevel="0" collapsed="false">
      <c r="A151" s="0" t="s">
        <v>1071</v>
      </c>
      <c r="B151" s="0" t="s">
        <v>799</v>
      </c>
      <c r="C151" s="0" t="s">
        <v>1173</v>
      </c>
      <c r="D151" s="0" t="n">
        <v>4.68E-013</v>
      </c>
      <c r="E151" s="0" t="s">
        <v>752</v>
      </c>
      <c r="F151" s="0" t="s">
        <v>752</v>
      </c>
      <c r="G151" s="0" t="s">
        <v>752</v>
      </c>
      <c r="H151" s="0" t="s">
        <v>752</v>
      </c>
      <c r="I151" s="0" t="s">
        <v>1174</v>
      </c>
      <c r="J151" s="0" t="n">
        <v>25</v>
      </c>
    </row>
    <row r="152" customFormat="false" ht="13" hidden="false" customHeight="false" outlineLevel="0" collapsed="false">
      <c r="A152" s="0" t="s">
        <v>1175</v>
      </c>
      <c r="B152" s="0" t="s">
        <v>1176</v>
      </c>
      <c r="C152" s="0" t="s">
        <v>1177</v>
      </c>
      <c r="D152" s="0" t="n">
        <v>5.05E-013</v>
      </c>
      <c r="E152" s="0" t="s">
        <v>752</v>
      </c>
      <c r="F152" s="0" t="s">
        <v>752</v>
      </c>
      <c r="G152" s="0" t="s">
        <v>752</v>
      </c>
      <c r="H152" s="0" t="s">
        <v>752</v>
      </c>
      <c r="I152" s="0" t="s">
        <v>1178</v>
      </c>
      <c r="J152" s="0" t="n">
        <v>98</v>
      </c>
    </row>
    <row r="153" customFormat="false" ht="13" hidden="false" customHeight="false" outlineLevel="0" collapsed="false">
      <c r="A153" s="0" t="s">
        <v>790</v>
      </c>
      <c r="B153" s="0" t="s">
        <v>1061</v>
      </c>
      <c r="C153" s="0" t="s">
        <v>1179</v>
      </c>
      <c r="D153" s="0" t="n">
        <v>5.35E-013</v>
      </c>
      <c r="E153" s="0" t="s">
        <v>752</v>
      </c>
      <c r="F153" s="0" t="n">
        <v>1.303</v>
      </c>
      <c r="G153" s="0" t="s">
        <v>752</v>
      </c>
      <c r="H153" s="0" t="n">
        <v>1.321</v>
      </c>
      <c r="I153" s="0" t="s">
        <v>1180</v>
      </c>
      <c r="J153" s="0" t="n">
        <v>24</v>
      </c>
    </row>
    <row r="154" customFormat="false" ht="13" hidden="false" customHeight="false" outlineLevel="0" collapsed="false">
      <c r="A154" s="0" t="s">
        <v>1181</v>
      </c>
      <c r="B154" s="0" t="s">
        <v>1182</v>
      </c>
      <c r="C154" s="0" t="s">
        <v>1183</v>
      </c>
      <c r="D154" s="0" t="n">
        <v>5.37E-013</v>
      </c>
      <c r="E154" s="0" t="s">
        <v>752</v>
      </c>
      <c r="F154" s="0" t="n">
        <v>-1.287</v>
      </c>
      <c r="G154" s="0" t="s">
        <v>752</v>
      </c>
      <c r="H154" s="0" t="n">
        <v>-1.292</v>
      </c>
      <c r="I154" s="0" t="s">
        <v>1184</v>
      </c>
      <c r="J154" s="0" t="n">
        <v>385</v>
      </c>
    </row>
    <row r="155" customFormat="false" ht="13" hidden="false" customHeight="false" outlineLevel="0" collapsed="false">
      <c r="A155" s="0" t="s">
        <v>1107</v>
      </c>
      <c r="B155" s="0" t="s">
        <v>763</v>
      </c>
      <c r="C155" s="0" t="s">
        <v>1185</v>
      </c>
      <c r="D155" s="0" t="n">
        <v>5.58E-013</v>
      </c>
      <c r="E155" s="0" t="s">
        <v>752</v>
      </c>
      <c r="F155" s="0" t="n">
        <v>-0.72</v>
      </c>
      <c r="G155" s="0" t="s">
        <v>752</v>
      </c>
      <c r="H155" s="0" t="n">
        <v>-0.718</v>
      </c>
      <c r="I155" s="0" t="s">
        <v>1186</v>
      </c>
      <c r="J155" s="0" t="n">
        <v>35</v>
      </c>
    </row>
    <row r="156" customFormat="false" ht="13" hidden="false" customHeight="false" outlineLevel="0" collapsed="false">
      <c r="A156" s="0" t="s">
        <v>707</v>
      </c>
      <c r="B156" s="0" t="s">
        <v>950</v>
      </c>
      <c r="C156" s="0" t="s">
        <v>1187</v>
      </c>
      <c r="D156" s="0" t="n">
        <v>6.11E-013</v>
      </c>
      <c r="E156" s="0" t="s">
        <v>757</v>
      </c>
      <c r="F156" s="0" t="n">
        <v>2.664</v>
      </c>
      <c r="G156" s="0" t="s">
        <v>752</v>
      </c>
      <c r="H156" s="0" t="n">
        <v>2.673</v>
      </c>
      <c r="I156" s="0" t="s">
        <v>1188</v>
      </c>
      <c r="J156" s="0" t="n">
        <v>40</v>
      </c>
    </row>
    <row r="157" customFormat="false" ht="13" hidden="false" customHeight="false" outlineLevel="0" collapsed="false">
      <c r="A157" s="0" t="s">
        <v>1189</v>
      </c>
      <c r="B157" s="0" t="s">
        <v>1190</v>
      </c>
      <c r="C157" s="0" t="s">
        <v>1191</v>
      </c>
      <c r="D157" s="0" t="n">
        <v>6.44E-013</v>
      </c>
      <c r="E157" s="0" t="s">
        <v>757</v>
      </c>
      <c r="F157" s="0" t="n">
        <v>2.831</v>
      </c>
      <c r="G157" s="0" t="s">
        <v>752</v>
      </c>
      <c r="H157" s="0" t="n">
        <v>2.862</v>
      </c>
      <c r="I157" s="0" t="s">
        <v>1192</v>
      </c>
      <c r="J157" s="0" t="n">
        <v>48</v>
      </c>
    </row>
    <row r="158" customFormat="false" ht="13" hidden="false" customHeight="false" outlineLevel="0" collapsed="false">
      <c r="A158" s="0" t="s">
        <v>1181</v>
      </c>
      <c r="B158" s="0" t="s">
        <v>1193</v>
      </c>
      <c r="C158" s="0" t="s">
        <v>1194</v>
      </c>
      <c r="D158" s="0" t="n">
        <v>9.43E-013</v>
      </c>
      <c r="E158" s="0" t="s">
        <v>752</v>
      </c>
      <c r="F158" s="0" t="n">
        <v>-0.965</v>
      </c>
      <c r="G158" s="0" t="s">
        <v>752</v>
      </c>
      <c r="H158" s="0" t="n">
        <v>-0.974</v>
      </c>
      <c r="I158" s="0" t="s">
        <v>1195</v>
      </c>
      <c r="J158" s="0" t="n">
        <v>411</v>
      </c>
    </row>
    <row r="159" customFormat="false" ht="13" hidden="false" customHeight="false" outlineLevel="0" collapsed="false">
      <c r="A159" s="0" t="s">
        <v>1129</v>
      </c>
      <c r="B159" s="0" t="s">
        <v>1196</v>
      </c>
      <c r="C159" s="0" t="s">
        <v>1197</v>
      </c>
      <c r="D159" s="0" t="n">
        <v>1.09E-012</v>
      </c>
      <c r="E159" s="0" t="s">
        <v>752</v>
      </c>
      <c r="F159" s="0" t="n">
        <v>-0.566</v>
      </c>
      <c r="G159" s="0" t="s">
        <v>752</v>
      </c>
      <c r="H159" s="0" t="n">
        <v>-0.537</v>
      </c>
      <c r="I159" s="0" t="s">
        <v>1198</v>
      </c>
      <c r="J159" s="0" t="n">
        <v>100</v>
      </c>
    </row>
    <row r="160" customFormat="false" ht="13" hidden="false" customHeight="false" outlineLevel="0" collapsed="false">
      <c r="A160" s="0" t="s">
        <v>808</v>
      </c>
      <c r="B160" s="0" t="s">
        <v>763</v>
      </c>
      <c r="C160" s="0" t="s">
        <v>1199</v>
      </c>
      <c r="D160" s="0" t="n">
        <v>1.17E-012</v>
      </c>
      <c r="E160" s="0" t="s">
        <v>752</v>
      </c>
      <c r="F160" s="0" t="n">
        <v>0.685</v>
      </c>
      <c r="G160" s="0" t="s">
        <v>752</v>
      </c>
      <c r="H160" s="0" t="n">
        <v>0.7</v>
      </c>
      <c r="I160" s="0" t="s">
        <v>1200</v>
      </c>
      <c r="J160" s="0" t="n">
        <v>40</v>
      </c>
    </row>
    <row r="161" customFormat="false" ht="13" hidden="false" customHeight="false" outlineLevel="0" collapsed="false">
      <c r="A161" s="0" t="s">
        <v>824</v>
      </c>
      <c r="B161" s="0" t="s">
        <v>1201</v>
      </c>
      <c r="C161" s="0" t="s">
        <v>1202</v>
      </c>
      <c r="D161" s="0" t="n">
        <v>1.24E-012</v>
      </c>
      <c r="E161" s="0" t="s">
        <v>752</v>
      </c>
      <c r="F161" s="0" t="n">
        <v>0.948</v>
      </c>
      <c r="G161" s="0" t="s">
        <v>752</v>
      </c>
      <c r="H161" s="0" t="n">
        <v>0.969</v>
      </c>
      <c r="I161" s="0" t="s">
        <v>1203</v>
      </c>
      <c r="J161" s="0" t="n">
        <v>32</v>
      </c>
    </row>
    <row r="162" customFormat="false" ht="13" hidden="false" customHeight="false" outlineLevel="0" collapsed="false">
      <c r="A162" s="0" t="s">
        <v>1204</v>
      </c>
      <c r="B162" s="0" t="s">
        <v>1205</v>
      </c>
      <c r="C162" s="0" t="s">
        <v>1206</v>
      </c>
      <c r="D162" s="0" t="n">
        <v>1.24E-012</v>
      </c>
      <c r="E162" s="0" t="s">
        <v>752</v>
      </c>
      <c r="F162" s="0" t="n">
        <v>1.091</v>
      </c>
      <c r="G162" s="0" t="s">
        <v>752</v>
      </c>
      <c r="H162" s="0" t="n">
        <v>1.116</v>
      </c>
      <c r="I162" s="0" t="s">
        <v>1207</v>
      </c>
      <c r="J162" s="0" t="n">
        <v>32</v>
      </c>
    </row>
    <row r="163" customFormat="false" ht="13" hidden="false" customHeight="false" outlineLevel="0" collapsed="false">
      <c r="A163" s="0" t="s">
        <v>1208</v>
      </c>
      <c r="B163" s="0" t="s">
        <v>931</v>
      </c>
      <c r="C163" s="0" t="s">
        <v>1209</v>
      </c>
      <c r="D163" s="0" t="n">
        <v>1.37E-012</v>
      </c>
      <c r="E163" s="0" t="s">
        <v>757</v>
      </c>
      <c r="F163" s="0" t="n">
        <v>2.391</v>
      </c>
      <c r="G163" s="0" t="s">
        <v>752</v>
      </c>
      <c r="H163" s="0" t="n">
        <v>2.417</v>
      </c>
      <c r="I163" s="0" t="s">
        <v>1210</v>
      </c>
      <c r="J163" s="0" t="n">
        <v>22</v>
      </c>
    </row>
    <row r="164" customFormat="false" ht="13" hidden="false" customHeight="false" outlineLevel="0" collapsed="false">
      <c r="A164" s="0" t="s">
        <v>1211</v>
      </c>
      <c r="B164" s="0" t="s">
        <v>1212</v>
      </c>
      <c r="C164" s="0" t="s">
        <v>1213</v>
      </c>
      <c r="D164" s="0" t="n">
        <v>1.38E-012</v>
      </c>
      <c r="E164" s="0" t="s">
        <v>752</v>
      </c>
      <c r="F164" s="0" t="n">
        <v>1.168</v>
      </c>
      <c r="G164" s="0" t="s">
        <v>752</v>
      </c>
      <c r="H164" s="0" t="n">
        <v>1.192</v>
      </c>
      <c r="I164" s="0" t="s">
        <v>1214</v>
      </c>
      <c r="J164" s="0" t="n">
        <v>39</v>
      </c>
    </row>
    <row r="165" customFormat="false" ht="13" hidden="false" customHeight="false" outlineLevel="0" collapsed="false">
      <c r="A165" s="0" t="s">
        <v>798</v>
      </c>
      <c r="B165" s="0" t="s">
        <v>931</v>
      </c>
      <c r="C165" s="0" t="s">
        <v>1215</v>
      </c>
      <c r="D165" s="0" t="n">
        <v>1.47E-012</v>
      </c>
      <c r="E165" s="0" t="s">
        <v>757</v>
      </c>
      <c r="F165" s="0" t="n">
        <v>2.536</v>
      </c>
      <c r="G165" s="0" t="s">
        <v>752</v>
      </c>
      <c r="H165" s="0" t="n">
        <v>2.564</v>
      </c>
      <c r="I165" s="0" t="s">
        <v>1216</v>
      </c>
      <c r="J165" s="0" t="n">
        <v>23</v>
      </c>
    </row>
    <row r="166" customFormat="false" ht="13" hidden="false" customHeight="false" outlineLevel="0" collapsed="false">
      <c r="A166" s="0" t="s">
        <v>1217</v>
      </c>
      <c r="B166" s="0" t="s">
        <v>1176</v>
      </c>
      <c r="C166" s="0" t="s">
        <v>1218</v>
      </c>
      <c r="D166" s="0" t="n">
        <v>1.73E-012</v>
      </c>
      <c r="E166" s="0" t="s">
        <v>752</v>
      </c>
      <c r="F166" s="0" t="s">
        <v>752</v>
      </c>
      <c r="G166" s="0" t="s">
        <v>752</v>
      </c>
      <c r="H166" s="0" t="s">
        <v>752</v>
      </c>
      <c r="I166" s="0" t="s">
        <v>1219</v>
      </c>
      <c r="J166" s="0" t="n">
        <v>37</v>
      </c>
    </row>
    <row r="167" customFormat="false" ht="13" hidden="false" customHeight="false" outlineLevel="0" collapsed="false">
      <c r="A167" s="0" t="s">
        <v>821</v>
      </c>
      <c r="B167" s="0" t="s">
        <v>816</v>
      </c>
      <c r="C167" s="0" t="s">
        <v>1220</v>
      </c>
      <c r="D167" s="0" t="n">
        <v>1.87E-012</v>
      </c>
      <c r="E167" s="0" t="s">
        <v>757</v>
      </c>
      <c r="F167" s="0" t="n">
        <v>2.798</v>
      </c>
      <c r="G167" s="0" t="s">
        <v>752</v>
      </c>
      <c r="H167" s="0" t="n">
        <v>2.826</v>
      </c>
      <c r="I167" s="0" t="s">
        <v>1221</v>
      </c>
      <c r="J167" s="0" t="n">
        <v>24</v>
      </c>
    </row>
    <row r="168" customFormat="false" ht="13" hidden="false" customHeight="false" outlineLevel="0" collapsed="false">
      <c r="A168" s="0" t="s">
        <v>894</v>
      </c>
      <c r="B168" s="0" t="s">
        <v>1222</v>
      </c>
      <c r="C168" s="0" t="s">
        <v>1223</v>
      </c>
      <c r="D168" s="0" t="n">
        <v>1.88E-012</v>
      </c>
      <c r="E168" s="0" t="s">
        <v>752</v>
      </c>
      <c r="F168" s="0" t="n">
        <v>-1.088</v>
      </c>
      <c r="G168" s="0" t="s">
        <v>752</v>
      </c>
      <c r="H168" s="0" t="n">
        <v>-1.095</v>
      </c>
      <c r="I168" s="0" t="s">
        <v>1224</v>
      </c>
      <c r="J168" s="0" t="n">
        <v>423</v>
      </c>
    </row>
    <row r="169" customFormat="false" ht="13" hidden="false" customHeight="false" outlineLevel="0" collapsed="false">
      <c r="A169" s="0" t="s">
        <v>863</v>
      </c>
      <c r="B169" s="0" t="s">
        <v>864</v>
      </c>
      <c r="C169" s="0" t="s">
        <v>1225</v>
      </c>
      <c r="D169" s="0" t="n">
        <v>2.64E-012</v>
      </c>
      <c r="E169" s="0" t="s">
        <v>752</v>
      </c>
      <c r="F169" s="0" t="n">
        <v>-0.83</v>
      </c>
      <c r="G169" s="0" t="s">
        <v>752</v>
      </c>
      <c r="H169" s="0" t="n">
        <v>-0.779</v>
      </c>
      <c r="I169" s="0" t="s">
        <v>1226</v>
      </c>
      <c r="J169" s="0" t="n">
        <v>99</v>
      </c>
    </row>
    <row r="170" customFormat="false" ht="13" hidden="false" customHeight="false" outlineLevel="0" collapsed="false">
      <c r="A170" s="0" t="s">
        <v>1181</v>
      </c>
      <c r="B170" s="0" t="s">
        <v>1227</v>
      </c>
      <c r="C170" s="0" t="s">
        <v>1228</v>
      </c>
      <c r="D170" s="0" t="n">
        <v>2.78E-012</v>
      </c>
      <c r="E170" s="0" t="s">
        <v>752</v>
      </c>
      <c r="F170" s="0" t="s">
        <v>752</v>
      </c>
      <c r="G170" s="0" t="s">
        <v>752</v>
      </c>
      <c r="H170" s="0" t="s">
        <v>752</v>
      </c>
      <c r="I170" s="0" t="s">
        <v>1229</v>
      </c>
      <c r="J170" s="0" t="n">
        <v>319</v>
      </c>
    </row>
    <row r="171" customFormat="false" ht="13" hidden="false" customHeight="false" outlineLevel="0" collapsed="false">
      <c r="A171" s="0" t="s">
        <v>1181</v>
      </c>
      <c r="B171" s="0" t="s">
        <v>1230</v>
      </c>
      <c r="C171" s="0" t="s">
        <v>1231</v>
      </c>
      <c r="D171" s="0" t="n">
        <v>2.88E-012</v>
      </c>
      <c r="E171" s="0" t="s">
        <v>752</v>
      </c>
      <c r="F171" s="0" t="s">
        <v>752</v>
      </c>
      <c r="G171" s="0" t="s">
        <v>752</v>
      </c>
      <c r="H171" s="0" t="s">
        <v>752</v>
      </c>
      <c r="I171" s="0" t="s">
        <v>1232</v>
      </c>
      <c r="J171" s="0" t="n">
        <v>321</v>
      </c>
    </row>
    <row r="172" customFormat="false" ht="13" hidden="false" customHeight="false" outlineLevel="0" collapsed="false">
      <c r="A172" s="0" t="s">
        <v>1071</v>
      </c>
      <c r="B172" s="0" t="s">
        <v>931</v>
      </c>
      <c r="C172" s="0" t="s">
        <v>1233</v>
      </c>
      <c r="D172" s="0" t="n">
        <v>3.01E-012</v>
      </c>
      <c r="E172" s="0" t="s">
        <v>757</v>
      </c>
      <c r="F172" s="0" t="n">
        <v>3.112</v>
      </c>
      <c r="G172" s="0" t="s">
        <v>752</v>
      </c>
      <c r="H172" s="0" t="n">
        <v>3.14</v>
      </c>
      <c r="I172" s="0" t="s">
        <v>1234</v>
      </c>
      <c r="J172" s="0" t="n">
        <v>24</v>
      </c>
    </row>
    <row r="173" customFormat="false" ht="13" hidden="false" customHeight="false" outlineLevel="0" collapsed="false">
      <c r="A173" s="0" t="s">
        <v>848</v>
      </c>
      <c r="B173" s="0" t="s">
        <v>1235</v>
      </c>
      <c r="C173" s="0" t="s">
        <v>1236</v>
      </c>
      <c r="D173" s="0" t="n">
        <v>3.36E-012</v>
      </c>
      <c r="E173" s="0" t="s">
        <v>752</v>
      </c>
      <c r="F173" s="0" t="s">
        <v>752</v>
      </c>
      <c r="G173" s="0" t="s">
        <v>752</v>
      </c>
      <c r="H173" s="0" t="s">
        <v>752</v>
      </c>
      <c r="I173" s="0" t="s">
        <v>1237</v>
      </c>
      <c r="J173" s="0" t="n">
        <v>31</v>
      </c>
    </row>
    <row r="174" customFormat="false" ht="13" hidden="false" customHeight="false" outlineLevel="0" collapsed="false">
      <c r="A174" s="0" t="s">
        <v>852</v>
      </c>
      <c r="B174" s="0" t="s">
        <v>853</v>
      </c>
      <c r="C174" s="0" t="s">
        <v>1238</v>
      </c>
      <c r="D174" s="0" t="n">
        <v>4.24E-012</v>
      </c>
      <c r="E174" s="0" t="s">
        <v>752</v>
      </c>
      <c r="F174" s="0" t="n">
        <v>1.658</v>
      </c>
      <c r="G174" s="0" t="s">
        <v>752</v>
      </c>
      <c r="H174" s="0" t="n">
        <v>1.679</v>
      </c>
      <c r="I174" s="0" t="s">
        <v>1239</v>
      </c>
      <c r="J174" s="0" t="n">
        <v>19</v>
      </c>
    </row>
    <row r="175" customFormat="false" ht="13" hidden="false" customHeight="false" outlineLevel="0" collapsed="false">
      <c r="A175" s="0" t="s">
        <v>1240</v>
      </c>
      <c r="B175" s="0" t="s">
        <v>868</v>
      </c>
      <c r="C175" s="0" t="s">
        <v>1241</v>
      </c>
      <c r="D175" s="0" t="n">
        <v>4.8E-012</v>
      </c>
      <c r="E175" s="0" t="s">
        <v>752</v>
      </c>
      <c r="F175" s="0" t="n">
        <v>-0.777</v>
      </c>
      <c r="G175" s="0" t="s">
        <v>752</v>
      </c>
      <c r="H175" s="0" t="n">
        <v>-0.791</v>
      </c>
      <c r="I175" s="0" t="s">
        <v>1242</v>
      </c>
      <c r="J175" s="0" t="n">
        <v>44</v>
      </c>
    </row>
    <row r="176" customFormat="false" ht="13" hidden="false" customHeight="false" outlineLevel="0" collapsed="false">
      <c r="A176" s="0" t="s">
        <v>1243</v>
      </c>
      <c r="B176" s="0" t="s">
        <v>1051</v>
      </c>
      <c r="C176" s="0" t="s">
        <v>1244</v>
      </c>
      <c r="D176" s="0" t="n">
        <v>5.32E-012</v>
      </c>
      <c r="E176" s="0" t="s">
        <v>757</v>
      </c>
      <c r="F176" s="0" t="n">
        <v>4.086</v>
      </c>
      <c r="G176" s="0" t="s">
        <v>752</v>
      </c>
      <c r="H176" s="0" t="n">
        <v>4.1</v>
      </c>
      <c r="I176" s="0" t="s">
        <v>1245</v>
      </c>
      <c r="J176" s="0" t="n">
        <v>34</v>
      </c>
    </row>
    <row r="177" customFormat="false" ht="13" hidden="false" customHeight="false" outlineLevel="0" collapsed="false">
      <c r="A177" s="0" t="s">
        <v>1246</v>
      </c>
      <c r="B177" s="0" t="s">
        <v>816</v>
      </c>
      <c r="C177" s="0" t="s">
        <v>1247</v>
      </c>
      <c r="D177" s="0" t="n">
        <v>6.58E-012</v>
      </c>
      <c r="E177" s="0" t="s">
        <v>757</v>
      </c>
      <c r="F177" s="0" t="n">
        <v>2.985</v>
      </c>
      <c r="G177" s="0" t="s">
        <v>752</v>
      </c>
      <c r="H177" s="0" t="n">
        <v>3.013</v>
      </c>
      <c r="I177" s="0" t="s">
        <v>1248</v>
      </c>
      <c r="J177" s="0" t="n">
        <v>23</v>
      </c>
    </row>
    <row r="178" customFormat="false" ht="13" hidden="false" customHeight="false" outlineLevel="0" collapsed="false">
      <c r="A178" s="0" t="s">
        <v>1249</v>
      </c>
      <c r="B178" s="0" t="s">
        <v>763</v>
      </c>
      <c r="C178" s="0" t="s">
        <v>1250</v>
      </c>
      <c r="D178" s="0" t="n">
        <v>6.79E-012</v>
      </c>
      <c r="E178" s="0" t="s">
        <v>752</v>
      </c>
      <c r="F178" s="0" t="n">
        <v>-0.459</v>
      </c>
      <c r="G178" s="0" t="s">
        <v>752</v>
      </c>
      <c r="H178" s="0" t="n">
        <v>-0.445</v>
      </c>
      <c r="I178" s="0" t="s">
        <v>1251</v>
      </c>
      <c r="J178" s="0" t="n">
        <v>43</v>
      </c>
    </row>
    <row r="179" customFormat="false" ht="13" hidden="false" customHeight="false" outlineLevel="0" collapsed="false">
      <c r="A179" s="0" t="s">
        <v>1252</v>
      </c>
      <c r="B179" s="0" t="s">
        <v>1253</v>
      </c>
      <c r="C179" s="0" t="s">
        <v>1254</v>
      </c>
      <c r="D179" s="0" t="n">
        <v>1.21E-011</v>
      </c>
      <c r="E179" s="0" t="s">
        <v>752</v>
      </c>
      <c r="F179" s="0" t="s">
        <v>752</v>
      </c>
      <c r="G179" s="0" t="s">
        <v>752</v>
      </c>
      <c r="H179" s="0" t="s">
        <v>752</v>
      </c>
      <c r="I179" s="0" t="s">
        <v>1255</v>
      </c>
      <c r="J179" s="0" t="n">
        <v>33</v>
      </c>
    </row>
    <row r="180" customFormat="false" ht="13" hidden="false" customHeight="false" outlineLevel="0" collapsed="false">
      <c r="A180" s="0" t="s">
        <v>852</v>
      </c>
      <c r="B180" s="0" t="s">
        <v>829</v>
      </c>
      <c r="C180" s="0" t="s">
        <v>1256</v>
      </c>
      <c r="D180" s="0" t="n">
        <v>1.28E-011</v>
      </c>
      <c r="E180" s="0" t="s">
        <v>752</v>
      </c>
      <c r="F180" s="0" t="n">
        <v>1.283</v>
      </c>
      <c r="G180" s="0" t="s">
        <v>752</v>
      </c>
      <c r="H180" s="0" t="n">
        <v>1.302</v>
      </c>
      <c r="I180" s="0" t="s">
        <v>1257</v>
      </c>
      <c r="J180" s="0" t="n">
        <v>16</v>
      </c>
    </row>
    <row r="181" customFormat="false" ht="13" hidden="false" customHeight="false" outlineLevel="0" collapsed="false">
      <c r="A181" s="0" t="s">
        <v>798</v>
      </c>
      <c r="B181" s="0" t="s">
        <v>1258</v>
      </c>
      <c r="C181" s="0" t="s">
        <v>1259</v>
      </c>
      <c r="D181" s="0" t="n">
        <v>1.45E-011</v>
      </c>
      <c r="E181" s="0" t="s">
        <v>757</v>
      </c>
      <c r="F181" s="0" t="n">
        <v>3.355</v>
      </c>
      <c r="G181" s="0" t="s">
        <v>752</v>
      </c>
      <c r="H181" s="0" t="n">
        <v>3.391</v>
      </c>
      <c r="I181" s="0" t="s">
        <v>1260</v>
      </c>
      <c r="J181" s="0" t="n">
        <v>43</v>
      </c>
    </row>
    <row r="182" customFormat="false" ht="13" hidden="false" customHeight="false" outlineLevel="0" collapsed="false">
      <c r="A182" s="0" t="s">
        <v>1181</v>
      </c>
      <c r="B182" s="0" t="s">
        <v>963</v>
      </c>
      <c r="C182" s="0" t="s">
        <v>1261</v>
      </c>
      <c r="D182" s="0" t="n">
        <v>1.54E-011</v>
      </c>
      <c r="E182" s="0" t="s">
        <v>752</v>
      </c>
      <c r="F182" s="0" t="n">
        <v>0.588</v>
      </c>
      <c r="G182" s="0" t="s">
        <v>752</v>
      </c>
      <c r="H182" s="0" t="n">
        <v>0.576</v>
      </c>
      <c r="I182" s="0" t="s">
        <v>1262</v>
      </c>
      <c r="J182" s="0" t="n">
        <v>351</v>
      </c>
    </row>
    <row r="183" customFormat="false" ht="13" hidden="false" customHeight="false" outlineLevel="0" collapsed="false">
      <c r="A183" s="0" t="s">
        <v>1263</v>
      </c>
      <c r="B183" s="0" t="s">
        <v>1264</v>
      </c>
      <c r="C183" s="0" t="s">
        <v>1265</v>
      </c>
      <c r="D183" s="0" t="n">
        <v>1.6E-011</v>
      </c>
      <c r="E183" s="0" t="s">
        <v>757</v>
      </c>
      <c r="F183" s="0" t="n">
        <v>2.705</v>
      </c>
      <c r="G183" s="0" t="s">
        <v>752</v>
      </c>
      <c r="H183" s="0" t="n">
        <v>2.738</v>
      </c>
      <c r="I183" s="0" t="s">
        <v>1266</v>
      </c>
      <c r="J183" s="0" t="n">
        <v>92</v>
      </c>
    </row>
    <row r="184" customFormat="false" ht="13" hidden="false" customHeight="false" outlineLevel="0" collapsed="false">
      <c r="A184" s="0" t="s">
        <v>1181</v>
      </c>
      <c r="B184" s="0" t="s">
        <v>1267</v>
      </c>
      <c r="C184" s="0" t="s">
        <v>1268</v>
      </c>
      <c r="D184" s="0" t="n">
        <v>1.88E-011</v>
      </c>
      <c r="E184" s="0" t="s">
        <v>752</v>
      </c>
      <c r="F184" s="0" t="s">
        <v>752</v>
      </c>
      <c r="G184" s="0" t="s">
        <v>752</v>
      </c>
      <c r="H184" s="0" t="s">
        <v>752</v>
      </c>
      <c r="I184" s="0" t="s">
        <v>1269</v>
      </c>
      <c r="J184" s="0" t="n">
        <v>332</v>
      </c>
    </row>
    <row r="185" customFormat="false" ht="13" hidden="false" customHeight="false" outlineLevel="0" collapsed="false">
      <c r="A185" s="0" t="s">
        <v>1270</v>
      </c>
      <c r="B185" s="0" t="s">
        <v>1271</v>
      </c>
      <c r="C185" s="0" t="s">
        <v>1272</v>
      </c>
      <c r="D185" s="0" t="n">
        <v>1.92E-011</v>
      </c>
      <c r="E185" s="0" t="s">
        <v>1093</v>
      </c>
      <c r="F185" s="0" t="n">
        <v>-2</v>
      </c>
      <c r="G185" s="0" t="s">
        <v>752</v>
      </c>
      <c r="H185" s="0" t="n">
        <v>-2</v>
      </c>
      <c r="I185" s="0" t="s">
        <v>1273</v>
      </c>
      <c r="J185" s="0" t="n">
        <v>32</v>
      </c>
    </row>
    <row r="186" customFormat="false" ht="13" hidden="false" customHeight="false" outlineLevel="0" collapsed="false">
      <c r="A186" s="0" t="s">
        <v>1217</v>
      </c>
      <c r="B186" s="0" t="s">
        <v>1176</v>
      </c>
      <c r="C186" s="0" t="s">
        <v>1274</v>
      </c>
      <c r="D186" s="0" t="n">
        <v>2.18E-011</v>
      </c>
      <c r="E186" s="0" t="s">
        <v>752</v>
      </c>
      <c r="F186" s="0" t="s">
        <v>752</v>
      </c>
      <c r="G186" s="0" t="s">
        <v>752</v>
      </c>
      <c r="H186" s="0" t="s">
        <v>752</v>
      </c>
      <c r="I186" s="0" t="s">
        <v>1275</v>
      </c>
      <c r="J186" s="0" t="n">
        <v>42</v>
      </c>
    </row>
    <row r="187" customFormat="false" ht="13" hidden="false" customHeight="false" outlineLevel="0" collapsed="false">
      <c r="A187" s="0" t="s">
        <v>1054</v>
      </c>
      <c r="B187" s="0" t="s">
        <v>1276</v>
      </c>
      <c r="C187" s="0" t="s">
        <v>1277</v>
      </c>
      <c r="D187" s="0" t="n">
        <v>2.18E-011</v>
      </c>
      <c r="E187" s="0" t="s">
        <v>752</v>
      </c>
      <c r="F187" s="0" t="n">
        <v>0.068</v>
      </c>
      <c r="G187" s="0" t="s">
        <v>752</v>
      </c>
      <c r="H187" s="0" t="n">
        <v>0.064</v>
      </c>
      <c r="I187" s="0" t="s">
        <v>1278</v>
      </c>
      <c r="J187" s="0" t="n">
        <v>42</v>
      </c>
    </row>
    <row r="188" customFormat="false" ht="13" hidden="false" customHeight="false" outlineLevel="0" collapsed="false">
      <c r="A188" s="0" t="s">
        <v>1027</v>
      </c>
      <c r="B188" s="0" t="s">
        <v>1279</v>
      </c>
      <c r="C188" s="0" t="s">
        <v>1280</v>
      </c>
      <c r="D188" s="0" t="n">
        <v>2.86E-011</v>
      </c>
      <c r="E188" s="0" t="s">
        <v>752</v>
      </c>
      <c r="F188" s="0" t="n">
        <v>0.102</v>
      </c>
      <c r="G188" s="0" t="s">
        <v>752</v>
      </c>
      <c r="H188" s="0" t="n">
        <v>0.125</v>
      </c>
      <c r="I188" s="0" t="s">
        <v>1281</v>
      </c>
      <c r="J188" s="0" t="n">
        <v>59</v>
      </c>
    </row>
    <row r="189" customFormat="false" ht="13" hidden="false" customHeight="false" outlineLevel="0" collapsed="false">
      <c r="A189" s="0" t="s">
        <v>808</v>
      </c>
      <c r="B189" s="0" t="s">
        <v>763</v>
      </c>
      <c r="C189" s="0" t="s">
        <v>1282</v>
      </c>
      <c r="D189" s="0" t="n">
        <v>2.92E-011</v>
      </c>
      <c r="E189" s="0" t="s">
        <v>752</v>
      </c>
      <c r="F189" s="0" t="n">
        <v>1.424</v>
      </c>
      <c r="G189" s="0" t="s">
        <v>752</v>
      </c>
      <c r="H189" s="0" t="n">
        <v>1.434</v>
      </c>
      <c r="I189" s="0" t="s">
        <v>1283</v>
      </c>
      <c r="J189" s="0" t="n">
        <v>22</v>
      </c>
    </row>
    <row r="190" customFormat="false" ht="13" hidden="false" customHeight="false" outlineLevel="0" collapsed="false">
      <c r="A190" s="0" t="s">
        <v>1181</v>
      </c>
      <c r="B190" s="0" t="s">
        <v>1284</v>
      </c>
      <c r="C190" s="0" t="s">
        <v>1285</v>
      </c>
      <c r="D190" s="0" t="n">
        <v>3.14E-011</v>
      </c>
      <c r="E190" s="0" t="s">
        <v>752</v>
      </c>
      <c r="F190" s="0" t="n">
        <v>-0.113</v>
      </c>
      <c r="G190" s="0" t="s">
        <v>752</v>
      </c>
      <c r="H190" s="0" t="n">
        <v>-0.123</v>
      </c>
      <c r="I190" s="0" t="s">
        <v>1286</v>
      </c>
      <c r="J190" s="0" t="n">
        <v>333</v>
      </c>
    </row>
    <row r="191" customFormat="false" ht="13" hidden="false" customHeight="false" outlineLevel="0" collapsed="false">
      <c r="A191" s="0" t="s">
        <v>1287</v>
      </c>
      <c r="B191" s="0" t="s">
        <v>799</v>
      </c>
      <c r="C191" s="0" t="s">
        <v>1288</v>
      </c>
      <c r="D191" s="0" t="n">
        <v>3.42E-011</v>
      </c>
      <c r="E191" s="0" t="s">
        <v>752</v>
      </c>
      <c r="F191" s="0" t="s">
        <v>752</v>
      </c>
      <c r="G191" s="0" t="s">
        <v>752</v>
      </c>
      <c r="H191" s="0" t="s">
        <v>752</v>
      </c>
      <c r="I191" s="0" t="s">
        <v>1289</v>
      </c>
      <c r="J191" s="0" t="n">
        <v>16</v>
      </c>
    </row>
    <row r="192" customFormat="false" ht="13" hidden="false" customHeight="false" outlineLevel="0" collapsed="false">
      <c r="A192" s="0" t="s">
        <v>821</v>
      </c>
      <c r="B192" s="0" t="s">
        <v>816</v>
      </c>
      <c r="C192" s="0" t="s">
        <v>1290</v>
      </c>
      <c r="D192" s="0" t="n">
        <v>3.68E-011</v>
      </c>
      <c r="E192" s="0" t="s">
        <v>757</v>
      </c>
      <c r="F192" s="0" t="n">
        <v>2.856</v>
      </c>
      <c r="G192" s="0" t="s">
        <v>752</v>
      </c>
      <c r="H192" s="0" t="n">
        <v>2.882</v>
      </c>
      <c r="I192" s="0" t="s">
        <v>1291</v>
      </c>
      <c r="J192" s="0" t="n">
        <v>22</v>
      </c>
    </row>
    <row r="193" customFormat="false" ht="13" hidden="false" customHeight="false" outlineLevel="0" collapsed="false">
      <c r="A193" s="0" t="s">
        <v>927</v>
      </c>
      <c r="B193" s="0" t="s">
        <v>1047</v>
      </c>
      <c r="C193" s="0" t="s">
        <v>1292</v>
      </c>
      <c r="D193" s="0" t="n">
        <v>3.92E-011</v>
      </c>
      <c r="E193" s="0" t="s">
        <v>752</v>
      </c>
      <c r="F193" s="0" t="n">
        <v>0.467</v>
      </c>
      <c r="G193" s="0" t="s">
        <v>752</v>
      </c>
      <c r="H193" s="0" t="n">
        <v>0.46</v>
      </c>
      <c r="I193" s="0" t="s">
        <v>1293</v>
      </c>
      <c r="J193" s="0" t="n">
        <v>40</v>
      </c>
    </row>
    <row r="194" customFormat="false" ht="13" hidden="false" customHeight="false" outlineLevel="0" collapsed="false">
      <c r="A194" s="0" t="s">
        <v>782</v>
      </c>
      <c r="B194" s="0" t="s">
        <v>853</v>
      </c>
      <c r="C194" s="0" t="s">
        <v>1294</v>
      </c>
      <c r="D194" s="0" t="n">
        <v>4.13E-011</v>
      </c>
      <c r="E194" s="0" t="s">
        <v>752</v>
      </c>
      <c r="F194" s="0" t="n">
        <v>1.373</v>
      </c>
      <c r="G194" s="0" t="s">
        <v>752</v>
      </c>
      <c r="H194" s="0" t="n">
        <v>1.391</v>
      </c>
      <c r="I194" s="0" t="s">
        <v>1295</v>
      </c>
      <c r="J194" s="0" t="n">
        <v>16</v>
      </c>
    </row>
    <row r="195" customFormat="false" ht="13" hidden="false" customHeight="false" outlineLevel="0" collapsed="false">
      <c r="A195" s="0" t="s">
        <v>894</v>
      </c>
      <c r="B195" s="0" t="s">
        <v>1296</v>
      </c>
      <c r="C195" s="0" t="s">
        <v>1297</v>
      </c>
      <c r="D195" s="0" t="n">
        <v>5.19E-011</v>
      </c>
      <c r="E195" s="0" t="s">
        <v>752</v>
      </c>
      <c r="F195" s="0" t="n">
        <v>0.467</v>
      </c>
      <c r="G195" s="0" t="s">
        <v>752</v>
      </c>
      <c r="H195" s="0" t="n">
        <v>0.465</v>
      </c>
      <c r="I195" s="0" t="s">
        <v>1298</v>
      </c>
      <c r="J195" s="0" t="n">
        <v>440</v>
      </c>
    </row>
    <row r="196" customFormat="false" ht="13" hidden="false" customHeight="false" outlineLevel="0" collapsed="false">
      <c r="A196" s="0" t="s">
        <v>1181</v>
      </c>
      <c r="B196" s="0" t="s">
        <v>1299</v>
      </c>
      <c r="C196" s="0" t="s">
        <v>1300</v>
      </c>
      <c r="D196" s="0" t="n">
        <v>5.97E-011</v>
      </c>
      <c r="E196" s="0" t="s">
        <v>752</v>
      </c>
      <c r="F196" s="0" t="n">
        <v>-0.447</v>
      </c>
      <c r="G196" s="0" t="s">
        <v>752</v>
      </c>
      <c r="H196" s="0" t="n">
        <v>-0.452</v>
      </c>
      <c r="I196" s="0" t="s">
        <v>1301</v>
      </c>
      <c r="J196" s="0" t="n">
        <v>330</v>
      </c>
    </row>
    <row r="197" customFormat="false" ht="13" hidden="false" customHeight="false" outlineLevel="0" collapsed="false">
      <c r="A197" s="0" t="s">
        <v>1181</v>
      </c>
      <c r="B197" s="0" t="s">
        <v>1302</v>
      </c>
      <c r="C197" s="0" t="s">
        <v>1303</v>
      </c>
      <c r="D197" s="0" t="n">
        <v>6.68E-011</v>
      </c>
      <c r="E197" s="0" t="s">
        <v>752</v>
      </c>
      <c r="F197" s="0" t="n">
        <v>-0.128</v>
      </c>
      <c r="G197" s="0" t="s">
        <v>752</v>
      </c>
      <c r="H197" s="0" t="n">
        <v>-0.133</v>
      </c>
      <c r="I197" s="0" t="s">
        <v>1304</v>
      </c>
      <c r="J197" s="0" t="n">
        <v>331</v>
      </c>
    </row>
    <row r="198" customFormat="false" ht="13" hidden="false" customHeight="false" outlineLevel="0" collapsed="false">
      <c r="A198" s="0" t="s">
        <v>790</v>
      </c>
      <c r="B198" s="0" t="s">
        <v>1305</v>
      </c>
      <c r="C198" s="0" t="s">
        <v>1306</v>
      </c>
      <c r="D198" s="0" t="n">
        <v>7.45E-011</v>
      </c>
      <c r="E198" s="0" t="s">
        <v>757</v>
      </c>
      <c r="F198" s="0" t="n">
        <v>2.276</v>
      </c>
      <c r="G198" s="0" t="s">
        <v>752</v>
      </c>
      <c r="H198" s="0" t="n">
        <v>2.299</v>
      </c>
      <c r="I198" s="0" t="s">
        <v>1307</v>
      </c>
      <c r="J198" s="0" t="n">
        <v>24</v>
      </c>
    </row>
    <row r="199" customFormat="false" ht="13" hidden="false" customHeight="false" outlineLevel="0" collapsed="false">
      <c r="A199" s="0" t="s">
        <v>790</v>
      </c>
      <c r="B199" s="0" t="s">
        <v>829</v>
      </c>
      <c r="C199" s="0" t="s">
        <v>1308</v>
      </c>
      <c r="D199" s="0" t="n">
        <v>7.55E-011</v>
      </c>
      <c r="E199" s="0" t="s">
        <v>757</v>
      </c>
      <c r="F199" s="0" t="n">
        <v>2.304</v>
      </c>
      <c r="G199" s="0" t="s">
        <v>752</v>
      </c>
      <c r="H199" s="0" t="n">
        <v>2.326</v>
      </c>
      <c r="I199" s="0" t="s">
        <v>1309</v>
      </c>
      <c r="J199" s="0" t="n">
        <v>23</v>
      </c>
    </row>
    <row r="200" customFormat="false" ht="13" hidden="false" customHeight="false" outlineLevel="0" collapsed="false">
      <c r="A200" s="0" t="s">
        <v>1252</v>
      </c>
      <c r="B200" s="0" t="s">
        <v>1176</v>
      </c>
      <c r="C200" s="0" t="s">
        <v>1310</v>
      </c>
      <c r="D200" s="0" t="n">
        <v>8.21E-011</v>
      </c>
      <c r="E200" s="0" t="s">
        <v>752</v>
      </c>
      <c r="F200" s="0" t="s">
        <v>752</v>
      </c>
      <c r="G200" s="0" t="s">
        <v>752</v>
      </c>
      <c r="H200" s="0" t="s">
        <v>752</v>
      </c>
      <c r="I200" s="0" t="s">
        <v>1311</v>
      </c>
      <c r="J200" s="0" t="n">
        <v>49</v>
      </c>
    </row>
    <row r="201" customFormat="false" ht="13" hidden="false" customHeight="false" outlineLevel="0" collapsed="false">
      <c r="A201" s="0" t="s">
        <v>795</v>
      </c>
      <c r="B201" s="0" t="s">
        <v>1176</v>
      </c>
      <c r="C201" s="0" t="s">
        <v>1312</v>
      </c>
      <c r="D201" s="0" t="n">
        <v>8.34E-011</v>
      </c>
      <c r="E201" s="0" t="s">
        <v>752</v>
      </c>
      <c r="F201" s="0" t="s">
        <v>752</v>
      </c>
      <c r="G201" s="0" t="s">
        <v>752</v>
      </c>
      <c r="H201" s="0" t="s">
        <v>752</v>
      </c>
      <c r="I201" s="0" t="s">
        <v>1313</v>
      </c>
      <c r="J201" s="0" t="n">
        <v>47</v>
      </c>
    </row>
    <row r="202" customFormat="false" ht="13" hidden="false" customHeight="false" outlineLevel="0" collapsed="false">
      <c r="A202" s="0" t="s">
        <v>1126</v>
      </c>
      <c r="B202" s="0" t="s">
        <v>1104</v>
      </c>
      <c r="C202" s="0" t="s">
        <v>1314</v>
      </c>
      <c r="D202" s="0" t="n">
        <v>8.36E-011</v>
      </c>
      <c r="E202" s="0" t="s">
        <v>757</v>
      </c>
      <c r="F202" s="0" t="n">
        <v>2.351</v>
      </c>
      <c r="G202" s="0" t="s">
        <v>752</v>
      </c>
      <c r="H202" s="0" t="n">
        <v>2.374</v>
      </c>
      <c r="I202" s="0" t="s">
        <v>1315</v>
      </c>
      <c r="J202" s="0" t="n">
        <v>23</v>
      </c>
    </row>
    <row r="203" customFormat="false" ht="13" hidden="false" customHeight="false" outlineLevel="0" collapsed="false">
      <c r="A203" s="0" t="s">
        <v>1316</v>
      </c>
      <c r="B203" s="0" t="s">
        <v>868</v>
      </c>
      <c r="C203" s="0" t="s">
        <v>1317</v>
      </c>
      <c r="D203" s="0" t="n">
        <v>8.57E-011</v>
      </c>
      <c r="E203" s="0" t="s">
        <v>752</v>
      </c>
      <c r="F203" s="0" t="n">
        <v>-1.061</v>
      </c>
      <c r="G203" s="0" t="s">
        <v>752</v>
      </c>
      <c r="H203" s="0" t="n">
        <v>-1.077</v>
      </c>
      <c r="I203" s="0" t="s">
        <v>1318</v>
      </c>
      <c r="J203" s="0" t="n">
        <v>39</v>
      </c>
    </row>
    <row r="204" customFormat="false" ht="13" hidden="false" customHeight="false" outlineLevel="0" collapsed="false">
      <c r="A204" s="0" t="s">
        <v>1103</v>
      </c>
      <c r="B204" s="0" t="s">
        <v>1104</v>
      </c>
      <c r="C204" s="0" t="s">
        <v>1319</v>
      </c>
      <c r="D204" s="0" t="n">
        <v>9.23E-011</v>
      </c>
      <c r="E204" s="0" t="s">
        <v>757</v>
      </c>
      <c r="F204" s="0" t="n">
        <v>2.741</v>
      </c>
      <c r="G204" s="0" t="s">
        <v>752</v>
      </c>
      <c r="H204" s="0" t="n">
        <v>2.765</v>
      </c>
      <c r="I204" s="0" t="s">
        <v>1320</v>
      </c>
      <c r="J204" s="0" t="n">
        <v>25</v>
      </c>
    </row>
    <row r="205" customFormat="false" ht="13" hidden="false" customHeight="false" outlineLevel="0" collapsed="false">
      <c r="A205" s="0" t="s">
        <v>1263</v>
      </c>
      <c r="B205" s="0" t="s">
        <v>1264</v>
      </c>
      <c r="C205" s="0" t="s">
        <v>1321</v>
      </c>
      <c r="D205" s="0" t="n">
        <v>1.09E-010</v>
      </c>
      <c r="E205" s="0" t="s">
        <v>757</v>
      </c>
      <c r="F205" s="0" t="n">
        <v>2.705</v>
      </c>
      <c r="G205" s="0" t="s">
        <v>752</v>
      </c>
      <c r="H205" s="0" t="n">
        <v>2.738</v>
      </c>
      <c r="I205" s="0" t="s">
        <v>1322</v>
      </c>
      <c r="J205" s="0" t="n">
        <v>96</v>
      </c>
    </row>
    <row r="206" customFormat="false" ht="13" hidden="false" customHeight="false" outlineLevel="0" collapsed="false">
      <c r="A206" s="0" t="s">
        <v>824</v>
      </c>
      <c r="B206" s="0" t="s">
        <v>1201</v>
      </c>
      <c r="C206" s="0" t="s">
        <v>1323</v>
      </c>
      <c r="D206" s="0" t="n">
        <v>1.21E-010</v>
      </c>
      <c r="E206" s="0" t="s">
        <v>752</v>
      </c>
      <c r="F206" s="0" t="n">
        <v>1.44</v>
      </c>
      <c r="G206" s="0" t="s">
        <v>752</v>
      </c>
      <c r="H206" s="0" t="n">
        <v>1.46</v>
      </c>
      <c r="I206" s="0" t="s">
        <v>1324</v>
      </c>
      <c r="J206" s="0" t="n">
        <v>25</v>
      </c>
    </row>
    <row r="207" customFormat="false" ht="13" hidden="false" customHeight="false" outlineLevel="0" collapsed="false">
      <c r="A207" s="0" t="s">
        <v>845</v>
      </c>
      <c r="B207" s="0" t="s">
        <v>759</v>
      </c>
      <c r="C207" s="0" t="s">
        <v>1325</v>
      </c>
      <c r="D207" s="0" t="n">
        <v>1.24E-010</v>
      </c>
      <c r="E207" s="0" t="s">
        <v>757</v>
      </c>
      <c r="F207" s="0" t="n">
        <v>3.421</v>
      </c>
      <c r="G207" s="0" t="s">
        <v>752</v>
      </c>
      <c r="H207" s="0" t="n">
        <v>3.44</v>
      </c>
      <c r="I207" s="0" t="s">
        <v>1326</v>
      </c>
      <c r="J207" s="0" t="n">
        <v>28</v>
      </c>
    </row>
    <row r="208" customFormat="false" ht="13" hidden="false" customHeight="false" outlineLevel="0" collapsed="false">
      <c r="A208" s="0" t="s">
        <v>766</v>
      </c>
      <c r="B208" s="0" t="s">
        <v>1327</v>
      </c>
      <c r="C208" s="0" t="s">
        <v>1328</v>
      </c>
      <c r="D208" s="0" t="n">
        <v>1.24E-010</v>
      </c>
      <c r="E208" s="0" t="s">
        <v>752</v>
      </c>
      <c r="F208" s="0" t="n">
        <v>1.373</v>
      </c>
      <c r="G208" s="0" t="s">
        <v>752</v>
      </c>
      <c r="H208" s="0" t="n">
        <v>1.39</v>
      </c>
      <c r="I208" s="0" t="s">
        <v>1329</v>
      </c>
      <c r="J208" s="0" t="n">
        <v>22</v>
      </c>
    </row>
    <row r="209" customFormat="false" ht="13" hidden="false" customHeight="false" outlineLevel="0" collapsed="false">
      <c r="A209" s="0" t="s">
        <v>749</v>
      </c>
      <c r="B209" s="0" t="s">
        <v>1061</v>
      </c>
      <c r="C209" s="0" t="s">
        <v>1330</v>
      </c>
      <c r="D209" s="0" t="n">
        <v>1.32E-010</v>
      </c>
      <c r="E209" s="0" t="s">
        <v>757</v>
      </c>
      <c r="F209" s="0" t="n">
        <v>2.961</v>
      </c>
      <c r="G209" s="0" t="s">
        <v>752</v>
      </c>
      <c r="H209" s="0" t="n">
        <v>2.985</v>
      </c>
      <c r="I209" s="0" t="s">
        <v>1331</v>
      </c>
      <c r="J209" s="0" t="n">
        <v>24</v>
      </c>
    </row>
    <row r="210" customFormat="false" ht="13" hidden="false" customHeight="false" outlineLevel="0" collapsed="false">
      <c r="A210" s="0" t="s">
        <v>1332</v>
      </c>
      <c r="B210" s="0" t="s">
        <v>755</v>
      </c>
      <c r="C210" s="0" t="s">
        <v>1333</v>
      </c>
      <c r="D210" s="0" t="n">
        <v>1.33E-010</v>
      </c>
      <c r="E210" s="0" t="s">
        <v>752</v>
      </c>
      <c r="F210" s="0" t="n">
        <v>1.753</v>
      </c>
      <c r="G210" s="0" t="s">
        <v>752</v>
      </c>
      <c r="H210" s="0" t="n">
        <v>1.78</v>
      </c>
      <c r="I210" s="0" t="s">
        <v>1334</v>
      </c>
      <c r="J210" s="0" t="n">
        <v>28</v>
      </c>
    </row>
    <row r="211" customFormat="false" ht="13" hidden="false" customHeight="false" outlineLevel="0" collapsed="false">
      <c r="A211" s="0" t="s">
        <v>1175</v>
      </c>
      <c r="B211" s="0" t="s">
        <v>1132</v>
      </c>
      <c r="C211" s="0" t="s">
        <v>1335</v>
      </c>
      <c r="D211" s="0" t="n">
        <v>1.36E-010</v>
      </c>
      <c r="E211" s="0" t="s">
        <v>752</v>
      </c>
      <c r="F211" s="0" t="s">
        <v>752</v>
      </c>
      <c r="G211" s="0" t="s">
        <v>752</v>
      </c>
      <c r="H211" s="0" t="s">
        <v>752</v>
      </c>
      <c r="I211" s="0" t="s">
        <v>1336</v>
      </c>
      <c r="J211" s="0" t="n">
        <v>76</v>
      </c>
    </row>
    <row r="212" customFormat="false" ht="13" hidden="false" customHeight="false" outlineLevel="0" collapsed="false">
      <c r="A212" s="0" t="s">
        <v>1181</v>
      </c>
      <c r="B212" s="0" t="s">
        <v>1337</v>
      </c>
      <c r="C212" s="0" t="s">
        <v>1338</v>
      </c>
      <c r="D212" s="0" t="n">
        <v>1.36E-010</v>
      </c>
      <c r="E212" s="0" t="s">
        <v>752</v>
      </c>
      <c r="F212" s="0" t="n">
        <v>-0.239</v>
      </c>
      <c r="G212" s="0" t="s">
        <v>752</v>
      </c>
      <c r="H212" s="0" t="n">
        <v>-0.248</v>
      </c>
      <c r="I212" s="0" t="s">
        <v>1339</v>
      </c>
      <c r="J212" s="0" t="n">
        <v>341</v>
      </c>
    </row>
    <row r="213" customFormat="false" ht="13" hidden="false" customHeight="false" outlineLevel="0" collapsed="false">
      <c r="A213" s="0" t="s">
        <v>1340</v>
      </c>
      <c r="B213" s="0" t="s">
        <v>1341</v>
      </c>
      <c r="C213" s="0" t="s">
        <v>1342</v>
      </c>
      <c r="D213" s="0" t="n">
        <v>1.38E-010</v>
      </c>
      <c r="E213" s="0" t="s">
        <v>752</v>
      </c>
      <c r="F213" s="0" t="n">
        <v>0.218</v>
      </c>
      <c r="G213" s="0" t="s">
        <v>752</v>
      </c>
      <c r="H213" s="0" t="n">
        <v>0.213</v>
      </c>
      <c r="I213" s="0" t="s">
        <v>1343</v>
      </c>
      <c r="J213" s="0" t="n">
        <v>26</v>
      </c>
    </row>
    <row r="214" customFormat="false" ht="13" hidden="false" customHeight="false" outlineLevel="0" collapsed="false">
      <c r="A214" s="0" t="s">
        <v>927</v>
      </c>
      <c r="B214" s="0" t="s">
        <v>928</v>
      </c>
      <c r="C214" s="0" t="s">
        <v>1344</v>
      </c>
      <c r="D214" s="0" t="n">
        <v>1.45E-010</v>
      </c>
      <c r="E214" s="0" t="s">
        <v>752</v>
      </c>
      <c r="F214" s="0" t="n">
        <v>1.467</v>
      </c>
      <c r="G214" s="0" t="s">
        <v>752</v>
      </c>
      <c r="H214" s="0" t="n">
        <v>1.472</v>
      </c>
      <c r="I214" s="0" t="s">
        <v>1345</v>
      </c>
      <c r="J214" s="0" t="n">
        <v>24</v>
      </c>
    </row>
    <row r="215" customFormat="false" ht="13" hidden="false" customHeight="false" outlineLevel="0" collapsed="false">
      <c r="A215" s="0" t="s">
        <v>1270</v>
      </c>
      <c r="B215" s="0" t="s">
        <v>1346</v>
      </c>
      <c r="C215" s="0" t="s">
        <v>1347</v>
      </c>
      <c r="D215" s="0" t="n">
        <v>1.53E-010</v>
      </c>
      <c r="E215" s="0" t="s">
        <v>752</v>
      </c>
      <c r="F215" s="0" t="n">
        <v>1.953</v>
      </c>
      <c r="G215" s="0" t="s">
        <v>752</v>
      </c>
      <c r="H215" s="0" t="n">
        <v>1.972</v>
      </c>
      <c r="I215" s="0" t="s">
        <v>1348</v>
      </c>
      <c r="J215" s="0" t="n">
        <v>22</v>
      </c>
    </row>
    <row r="216" customFormat="false" ht="13" hidden="false" customHeight="false" outlineLevel="0" collapsed="false">
      <c r="A216" s="0" t="s">
        <v>845</v>
      </c>
      <c r="B216" s="0" t="s">
        <v>755</v>
      </c>
      <c r="C216" s="0" t="s">
        <v>1349</v>
      </c>
      <c r="D216" s="0" t="n">
        <v>1.9E-010</v>
      </c>
      <c r="E216" s="0" t="s">
        <v>757</v>
      </c>
      <c r="F216" s="0" t="n">
        <v>4.311</v>
      </c>
      <c r="G216" s="0" t="s">
        <v>752</v>
      </c>
      <c r="H216" s="0" t="n">
        <v>4.338</v>
      </c>
      <c r="I216" s="0" t="s">
        <v>1350</v>
      </c>
      <c r="J216" s="0" t="n">
        <v>27</v>
      </c>
    </row>
    <row r="217" customFormat="false" ht="13" hidden="false" customHeight="false" outlineLevel="0" collapsed="false">
      <c r="A217" s="0" t="s">
        <v>927</v>
      </c>
      <c r="B217" s="0" t="s">
        <v>1047</v>
      </c>
      <c r="C217" s="0" t="s">
        <v>1351</v>
      </c>
      <c r="D217" s="0" t="n">
        <v>1.99E-010</v>
      </c>
      <c r="E217" s="0" t="s">
        <v>752</v>
      </c>
      <c r="F217" s="0" t="n">
        <v>0.64</v>
      </c>
      <c r="G217" s="0" t="s">
        <v>752</v>
      </c>
      <c r="H217" s="0" t="n">
        <v>0.63</v>
      </c>
      <c r="I217" s="0" t="s">
        <v>1352</v>
      </c>
      <c r="J217" s="0" t="n">
        <v>41</v>
      </c>
    </row>
    <row r="218" customFormat="false" ht="13" hidden="false" customHeight="false" outlineLevel="0" collapsed="false">
      <c r="A218" s="0" t="s">
        <v>1353</v>
      </c>
      <c r="B218" s="0" t="s">
        <v>868</v>
      </c>
      <c r="C218" s="0" t="s">
        <v>1354</v>
      </c>
      <c r="D218" s="0" t="n">
        <v>2.24E-010</v>
      </c>
      <c r="E218" s="0" t="s">
        <v>752</v>
      </c>
      <c r="F218" s="0" t="n">
        <v>-0.133</v>
      </c>
      <c r="G218" s="0" t="s">
        <v>752</v>
      </c>
      <c r="H218" s="0" t="n">
        <v>-0.13</v>
      </c>
      <c r="I218" s="0" t="s">
        <v>1355</v>
      </c>
      <c r="J218" s="0" t="n">
        <v>37</v>
      </c>
    </row>
    <row r="219" customFormat="false" ht="13" hidden="false" customHeight="false" outlineLevel="0" collapsed="false">
      <c r="A219" s="0" t="s">
        <v>1243</v>
      </c>
      <c r="B219" s="0" t="s">
        <v>1356</v>
      </c>
      <c r="C219" s="0" t="s">
        <v>1357</v>
      </c>
      <c r="D219" s="0" t="n">
        <v>2.24E-010</v>
      </c>
      <c r="E219" s="0" t="s">
        <v>757</v>
      </c>
      <c r="F219" s="0" t="n">
        <v>3.965</v>
      </c>
      <c r="G219" s="0" t="s">
        <v>752</v>
      </c>
      <c r="H219" s="0" t="n">
        <v>3.982</v>
      </c>
      <c r="I219" s="0" t="s">
        <v>1358</v>
      </c>
      <c r="J219" s="0" t="n">
        <v>37</v>
      </c>
    </row>
    <row r="220" customFormat="false" ht="13" hidden="false" customHeight="false" outlineLevel="0" collapsed="false">
      <c r="A220" s="0" t="s">
        <v>875</v>
      </c>
      <c r="B220" s="0" t="s">
        <v>802</v>
      </c>
      <c r="C220" s="0" t="s">
        <v>1359</v>
      </c>
      <c r="D220" s="0" t="n">
        <v>2.26E-010</v>
      </c>
      <c r="E220" s="0" t="s">
        <v>757</v>
      </c>
      <c r="F220" s="0" t="n">
        <v>2.589</v>
      </c>
      <c r="G220" s="0" t="s">
        <v>752</v>
      </c>
      <c r="H220" s="0" t="n">
        <v>2.613</v>
      </c>
      <c r="I220" s="0" t="s">
        <v>1360</v>
      </c>
      <c r="J220" s="0" t="n">
        <v>23</v>
      </c>
    </row>
    <row r="221" customFormat="false" ht="13" hidden="false" customHeight="false" outlineLevel="0" collapsed="false">
      <c r="A221" s="0" t="s">
        <v>1243</v>
      </c>
      <c r="B221" s="0" t="s">
        <v>1361</v>
      </c>
      <c r="C221" s="0" t="s">
        <v>1362</v>
      </c>
      <c r="D221" s="0" t="n">
        <v>2.44E-010</v>
      </c>
      <c r="E221" s="0" t="s">
        <v>757</v>
      </c>
      <c r="F221" s="0" t="n">
        <v>3.965</v>
      </c>
      <c r="G221" s="0" t="s">
        <v>752</v>
      </c>
      <c r="H221" s="0" t="n">
        <v>3.982</v>
      </c>
      <c r="I221" s="0" t="s">
        <v>1363</v>
      </c>
      <c r="J221" s="0" t="n">
        <v>38</v>
      </c>
    </row>
    <row r="222" customFormat="false" ht="13" hidden="false" customHeight="false" outlineLevel="0" collapsed="false">
      <c r="A222" s="0" t="s">
        <v>1364</v>
      </c>
      <c r="B222" s="0" t="s">
        <v>779</v>
      </c>
      <c r="C222" s="0" t="s">
        <v>1365</v>
      </c>
      <c r="D222" s="0" t="n">
        <v>2.45E-010</v>
      </c>
      <c r="E222" s="0" t="s">
        <v>752</v>
      </c>
      <c r="F222" s="0" t="n">
        <v>0.826</v>
      </c>
      <c r="G222" s="0" t="s">
        <v>752</v>
      </c>
      <c r="H222" s="0" t="n">
        <v>0.843</v>
      </c>
      <c r="I222" s="0" t="s">
        <v>1366</v>
      </c>
      <c r="J222" s="0" t="n">
        <v>28</v>
      </c>
    </row>
    <row r="223" customFormat="false" ht="13" hidden="false" customHeight="false" outlineLevel="0" collapsed="false">
      <c r="A223" s="0" t="s">
        <v>1367</v>
      </c>
      <c r="B223" s="0" t="s">
        <v>1212</v>
      </c>
      <c r="C223" s="0" t="s">
        <v>1368</v>
      </c>
      <c r="D223" s="0" t="n">
        <v>2.73E-010</v>
      </c>
      <c r="E223" s="0" t="s">
        <v>752</v>
      </c>
      <c r="F223" s="0" t="n">
        <v>0.888</v>
      </c>
      <c r="G223" s="0" t="s">
        <v>752</v>
      </c>
      <c r="H223" s="0" t="n">
        <v>0.91</v>
      </c>
      <c r="I223" s="0" t="s">
        <v>1369</v>
      </c>
      <c r="J223" s="0" t="n">
        <v>23</v>
      </c>
    </row>
    <row r="224" customFormat="false" ht="13" hidden="false" customHeight="false" outlineLevel="0" collapsed="false">
      <c r="A224" s="0" t="s">
        <v>848</v>
      </c>
      <c r="B224" s="0" t="s">
        <v>1370</v>
      </c>
      <c r="C224" s="0" t="s">
        <v>1371</v>
      </c>
      <c r="D224" s="0" t="n">
        <v>2.76E-010</v>
      </c>
      <c r="E224" s="0" t="s">
        <v>752</v>
      </c>
      <c r="F224" s="0" t="s">
        <v>752</v>
      </c>
      <c r="G224" s="0" t="s">
        <v>752</v>
      </c>
      <c r="H224" s="0" t="s">
        <v>752</v>
      </c>
      <c r="I224" s="0" t="s">
        <v>1372</v>
      </c>
      <c r="J224" s="0" t="n">
        <v>21</v>
      </c>
    </row>
    <row r="225" customFormat="false" ht="13" hidden="false" customHeight="false" outlineLevel="0" collapsed="false">
      <c r="A225" s="0" t="s">
        <v>1373</v>
      </c>
      <c r="B225" s="0" t="s">
        <v>1374</v>
      </c>
      <c r="C225" s="0" t="s">
        <v>1375</v>
      </c>
      <c r="D225" s="0" t="n">
        <v>2.95E-010</v>
      </c>
      <c r="E225" s="0" t="s">
        <v>752</v>
      </c>
      <c r="F225" s="0" t="n">
        <v>0.283</v>
      </c>
      <c r="G225" s="0" t="s">
        <v>752</v>
      </c>
      <c r="H225" s="0" t="n">
        <v>0.293</v>
      </c>
      <c r="I225" s="0" t="s">
        <v>1376</v>
      </c>
      <c r="J225" s="0" t="n">
        <v>14</v>
      </c>
    </row>
    <row r="226" customFormat="false" ht="13" hidden="false" customHeight="false" outlineLevel="0" collapsed="false">
      <c r="A226" s="0" t="s">
        <v>992</v>
      </c>
      <c r="B226" s="0" t="s">
        <v>763</v>
      </c>
      <c r="C226" s="0" t="s">
        <v>1377</v>
      </c>
      <c r="D226" s="0" t="n">
        <v>3.01E-010</v>
      </c>
      <c r="E226" s="0" t="s">
        <v>752</v>
      </c>
      <c r="F226" s="0" t="n">
        <v>1.401</v>
      </c>
      <c r="G226" s="0" t="s">
        <v>752</v>
      </c>
      <c r="H226" s="0" t="n">
        <v>1.411</v>
      </c>
      <c r="I226" s="0" t="s">
        <v>1378</v>
      </c>
      <c r="J226" s="0" t="n">
        <v>19</v>
      </c>
    </row>
    <row r="227" customFormat="false" ht="13" hidden="false" customHeight="false" outlineLevel="0" collapsed="false">
      <c r="A227" s="0" t="s">
        <v>766</v>
      </c>
      <c r="B227" s="0" t="s">
        <v>1379</v>
      </c>
      <c r="C227" s="0" t="s">
        <v>1380</v>
      </c>
      <c r="D227" s="0" t="n">
        <v>3.01E-010</v>
      </c>
      <c r="E227" s="0" t="s">
        <v>752</v>
      </c>
      <c r="F227" s="0" t="n">
        <v>0.266</v>
      </c>
      <c r="G227" s="0" t="s">
        <v>752</v>
      </c>
      <c r="H227" s="0" t="n">
        <v>0.277</v>
      </c>
      <c r="I227" s="0" t="s">
        <v>1381</v>
      </c>
      <c r="J227" s="0" t="n">
        <v>24</v>
      </c>
    </row>
    <row r="228" customFormat="false" ht="13" hidden="false" customHeight="false" outlineLevel="0" collapsed="false">
      <c r="A228" s="0" t="s">
        <v>1071</v>
      </c>
      <c r="B228" s="0" t="s">
        <v>799</v>
      </c>
      <c r="C228" s="0" t="s">
        <v>1382</v>
      </c>
      <c r="D228" s="0" t="n">
        <v>3.28E-010</v>
      </c>
      <c r="E228" s="0" t="s">
        <v>752</v>
      </c>
      <c r="F228" s="0" t="s">
        <v>752</v>
      </c>
      <c r="G228" s="0" t="s">
        <v>752</v>
      </c>
      <c r="H228" s="0" t="s">
        <v>752</v>
      </c>
      <c r="I228" s="0" t="s">
        <v>1383</v>
      </c>
      <c r="J228" s="0" t="n">
        <v>27</v>
      </c>
    </row>
    <row r="229" customFormat="false" ht="13" hidden="false" customHeight="false" outlineLevel="0" collapsed="false">
      <c r="A229" s="0" t="s">
        <v>848</v>
      </c>
      <c r="B229" s="0" t="s">
        <v>1384</v>
      </c>
      <c r="C229" s="0" t="s">
        <v>1385</v>
      </c>
      <c r="D229" s="0" t="n">
        <v>3.36E-010</v>
      </c>
      <c r="E229" s="0" t="s">
        <v>752</v>
      </c>
      <c r="F229" s="0" t="n">
        <v>1.955</v>
      </c>
      <c r="G229" s="0" t="s">
        <v>752</v>
      </c>
      <c r="H229" s="0" t="n">
        <v>1.97</v>
      </c>
      <c r="I229" s="0" t="s">
        <v>1386</v>
      </c>
      <c r="J229" s="0" t="n">
        <v>39</v>
      </c>
    </row>
    <row r="230" customFormat="false" ht="13" hidden="false" customHeight="false" outlineLevel="0" collapsed="false">
      <c r="A230" s="0" t="s">
        <v>1387</v>
      </c>
      <c r="B230" s="0" t="s">
        <v>816</v>
      </c>
      <c r="C230" s="0" t="s">
        <v>1388</v>
      </c>
      <c r="D230" s="0" t="n">
        <v>3.41E-010</v>
      </c>
      <c r="E230" s="0" t="s">
        <v>757</v>
      </c>
      <c r="F230" s="0" t="n">
        <v>2.425</v>
      </c>
      <c r="G230" s="0" t="s">
        <v>752</v>
      </c>
      <c r="H230" s="0" t="n">
        <v>2.448</v>
      </c>
      <c r="I230" s="0" t="s">
        <v>1389</v>
      </c>
      <c r="J230" s="0" t="n">
        <v>19</v>
      </c>
    </row>
    <row r="231" customFormat="false" ht="13" hidden="false" customHeight="false" outlineLevel="0" collapsed="false">
      <c r="A231" s="0" t="s">
        <v>798</v>
      </c>
      <c r="B231" s="0" t="s">
        <v>1258</v>
      </c>
      <c r="C231" s="0" t="s">
        <v>1390</v>
      </c>
      <c r="D231" s="0" t="n">
        <v>3.48E-010</v>
      </c>
      <c r="E231" s="0" t="s">
        <v>757</v>
      </c>
      <c r="F231" s="0" t="n">
        <v>2.761</v>
      </c>
      <c r="G231" s="0" t="s">
        <v>752</v>
      </c>
      <c r="H231" s="0" t="n">
        <v>2.796</v>
      </c>
      <c r="I231" s="0" t="s">
        <v>1391</v>
      </c>
      <c r="J231" s="0" t="n">
        <v>30</v>
      </c>
    </row>
    <row r="232" customFormat="false" ht="13" hidden="false" customHeight="false" outlineLevel="0" collapsed="false">
      <c r="A232" s="0" t="s">
        <v>1008</v>
      </c>
      <c r="B232" s="0" t="s">
        <v>1392</v>
      </c>
      <c r="C232" s="0" t="s">
        <v>1393</v>
      </c>
      <c r="D232" s="0" t="n">
        <v>3.88E-010</v>
      </c>
      <c r="E232" s="0" t="s">
        <v>752</v>
      </c>
      <c r="F232" s="0" t="n">
        <v>-1.682</v>
      </c>
      <c r="G232" s="0" t="s">
        <v>752</v>
      </c>
      <c r="H232" s="0" t="n">
        <v>-1.683</v>
      </c>
      <c r="I232" s="0" t="s">
        <v>1394</v>
      </c>
      <c r="J232" s="0" t="n">
        <v>34</v>
      </c>
    </row>
    <row r="233" customFormat="false" ht="13" hidden="false" customHeight="false" outlineLevel="0" collapsed="false">
      <c r="A233" s="0" t="s">
        <v>778</v>
      </c>
      <c r="B233" s="0" t="s">
        <v>1395</v>
      </c>
      <c r="C233" s="0" t="s">
        <v>1396</v>
      </c>
      <c r="D233" s="0" t="n">
        <v>4.4E-010</v>
      </c>
      <c r="E233" s="0" t="s">
        <v>752</v>
      </c>
      <c r="F233" s="0" t="n">
        <v>-0.475</v>
      </c>
      <c r="G233" s="0" t="s">
        <v>752</v>
      </c>
      <c r="H233" s="0" t="n">
        <v>-0.46</v>
      </c>
      <c r="I233" s="0" t="s">
        <v>1397</v>
      </c>
      <c r="J233" s="0" t="n">
        <v>25</v>
      </c>
    </row>
    <row r="234" customFormat="false" ht="13" hidden="false" customHeight="false" outlineLevel="0" collapsed="false">
      <c r="A234" s="0" t="s">
        <v>1398</v>
      </c>
      <c r="B234" s="0" t="s">
        <v>1176</v>
      </c>
      <c r="C234" s="0" t="s">
        <v>1399</v>
      </c>
      <c r="D234" s="0" t="n">
        <v>4.53E-010</v>
      </c>
      <c r="E234" s="0" t="s">
        <v>752</v>
      </c>
      <c r="F234" s="0" t="s">
        <v>752</v>
      </c>
      <c r="G234" s="0" t="s">
        <v>752</v>
      </c>
      <c r="H234" s="0" t="s">
        <v>752</v>
      </c>
      <c r="I234" s="0" t="s">
        <v>1400</v>
      </c>
      <c r="J234" s="0" t="n">
        <v>68</v>
      </c>
    </row>
    <row r="235" customFormat="false" ht="13" hidden="false" customHeight="false" outlineLevel="0" collapsed="false">
      <c r="A235" s="0" t="s">
        <v>1054</v>
      </c>
      <c r="B235" s="0" t="s">
        <v>1401</v>
      </c>
      <c r="C235" s="0" t="s">
        <v>1402</v>
      </c>
      <c r="D235" s="0" t="n">
        <v>4.74E-010</v>
      </c>
      <c r="E235" s="0" t="s">
        <v>752</v>
      </c>
      <c r="F235" s="0" t="n">
        <v>0.218</v>
      </c>
      <c r="G235" s="0" t="s">
        <v>752</v>
      </c>
      <c r="H235" s="0" t="n">
        <v>0.213</v>
      </c>
      <c r="I235" s="0" t="s">
        <v>1403</v>
      </c>
      <c r="J235" s="0" t="n">
        <v>28</v>
      </c>
    </row>
    <row r="236" customFormat="false" ht="13" hidden="false" customHeight="false" outlineLevel="0" collapsed="false">
      <c r="A236" s="0" t="s">
        <v>1404</v>
      </c>
      <c r="B236" s="0" t="s">
        <v>1405</v>
      </c>
      <c r="C236" s="0" t="s">
        <v>1406</v>
      </c>
      <c r="D236" s="0" t="n">
        <v>5.24E-010</v>
      </c>
      <c r="E236" s="0" t="s">
        <v>752</v>
      </c>
      <c r="F236" s="0" t="n">
        <v>-0.762</v>
      </c>
      <c r="G236" s="0" t="s">
        <v>752</v>
      </c>
      <c r="H236" s="0" t="n">
        <v>-0.77</v>
      </c>
      <c r="I236" s="0" t="s">
        <v>1407</v>
      </c>
      <c r="J236" s="0" t="n">
        <v>143</v>
      </c>
    </row>
    <row r="237" customFormat="false" ht="13" hidden="false" customHeight="false" outlineLevel="0" collapsed="false">
      <c r="A237" s="0" t="s">
        <v>824</v>
      </c>
      <c r="B237" s="0" t="s">
        <v>1201</v>
      </c>
      <c r="C237" s="0" t="s">
        <v>1408</v>
      </c>
      <c r="D237" s="0" t="n">
        <v>5.47E-010</v>
      </c>
      <c r="E237" s="0" t="s">
        <v>752</v>
      </c>
      <c r="F237" s="0" t="n">
        <v>0.41</v>
      </c>
      <c r="G237" s="0" t="s">
        <v>752</v>
      </c>
      <c r="H237" s="0" t="n">
        <v>0.428</v>
      </c>
      <c r="I237" s="0" t="s">
        <v>1409</v>
      </c>
      <c r="J237" s="0" t="n">
        <v>28</v>
      </c>
    </row>
    <row r="238" customFormat="false" ht="13" hidden="false" customHeight="false" outlineLevel="0" collapsed="false">
      <c r="A238" s="0" t="s">
        <v>863</v>
      </c>
      <c r="B238" s="0" t="s">
        <v>864</v>
      </c>
      <c r="C238" s="0" t="s">
        <v>1410</v>
      </c>
      <c r="D238" s="0" t="n">
        <v>5.73E-010</v>
      </c>
      <c r="E238" s="0" t="s">
        <v>752</v>
      </c>
      <c r="F238" s="0" t="n">
        <v>-1.004</v>
      </c>
      <c r="G238" s="0" t="s">
        <v>752</v>
      </c>
      <c r="H238" s="0" t="n">
        <v>-1.024</v>
      </c>
      <c r="I238" s="0" t="s">
        <v>1411</v>
      </c>
      <c r="J238" s="0" t="n">
        <v>23</v>
      </c>
    </row>
    <row r="239" customFormat="false" ht="13" hidden="false" customHeight="false" outlineLevel="0" collapsed="false">
      <c r="A239" s="0" t="s">
        <v>875</v>
      </c>
      <c r="B239" s="0" t="s">
        <v>1061</v>
      </c>
      <c r="C239" s="0" t="s">
        <v>1412</v>
      </c>
      <c r="D239" s="0" t="n">
        <v>5.75E-010</v>
      </c>
      <c r="E239" s="0" t="s">
        <v>757</v>
      </c>
      <c r="F239" s="0" t="n">
        <v>2.724</v>
      </c>
      <c r="G239" s="0" t="s">
        <v>752</v>
      </c>
      <c r="H239" s="0" t="n">
        <v>2.746</v>
      </c>
      <c r="I239" s="0" t="s">
        <v>1413</v>
      </c>
      <c r="J239" s="0" t="n">
        <v>21</v>
      </c>
    </row>
    <row r="240" customFormat="false" ht="13" hidden="false" customHeight="false" outlineLevel="0" collapsed="false">
      <c r="A240" s="0" t="s">
        <v>1414</v>
      </c>
      <c r="B240" s="0" t="s">
        <v>1346</v>
      </c>
      <c r="C240" s="0" t="s">
        <v>1415</v>
      </c>
      <c r="D240" s="0" t="n">
        <v>5.75E-010</v>
      </c>
      <c r="E240" s="0" t="s">
        <v>752</v>
      </c>
      <c r="F240" s="0" t="n">
        <v>1.958</v>
      </c>
      <c r="G240" s="0" t="s">
        <v>752</v>
      </c>
      <c r="H240" s="0" t="n">
        <v>1.977</v>
      </c>
      <c r="I240" s="0" t="s">
        <v>1416</v>
      </c>
      <c r="J240" s="0" t="n">
        <v>21</v>
      </c>
    </row>
    <row r="241" customFormat="false" ht="13" hidden="false" customHeight="false" outlineLevel="0" collapsed="false">
      <c r="A241" s="0" t="s">
        <v>927</v>
      </c>
      <c r="B241" s="0" t="s">
        <v>928</v>
      </c>
      <c r="C241" s="0" t="s">
        <v>1417</v>
      </c>
      <c r="D241" s="0" t="n">
        <v>6.11E-010</v>
      </c>
      <c r="E241" s="0" t="s">
        <v>752</v>
      </c>
      <c r="F241" s="0" t="n">
        <v>-0.77</v>
      </c>
      <c r="G241" s="0" t="s">
        <v>752</v>
      </c>
      <c r="H241" s="0" t="n">
        <v>-0.77</v>
      </c>
      <c r="I241" s="0" t="s">
        <v>1418</v>
      </c>
      <c r="J241" s="0" t="n">
        <v>25</v>
      </c>
    </row>
    <row r="242" customFormat="false" ht="13" hidden="false" customHeight="false" outlineLevel="0" collapsed="false">
      <c r="A242" s="0" t="s">
        <v>824</v>
      </c>
      <c r="B242" s="0" t="s">
        <v>898</v>
      </c>
      <c r="C242" s="0" t="s">
        <v>1419</v>
      </c>
      <c r="D242" s="0" t="n">
        <v>7.5E-010</v>
      </c>
      <c r="E242" s="0" t="s">
        <v>752</v>
      </c>
      <c r="F242" s="0" t="n">
        <v>0.875</v>
      </c>
      <c r="G242" s="0" t="s">
        <v>752</v>
      </c>
      <c r="H242" s="0" t="n">
        <v>0.893</v>
      </c>
      <c r="I242" s="0" t="s">
        <v>1420</v>
      </c>
      <c r="J242" s="0" t="n">
        <v>23</v>
      </c>
    </row>
    <row r="243" customFormat="false" ht="13" hidden="false" customHeight="false" outlineLevel="0" collapsed="false">
      <c r="A243" s="0" t="s">
        <v>1421</v>
      </c>
      <c r="B243" s="0" t="s">
        <v>1132</v>
      </c>
      <c r="C243" s="0" t="s">
        <v>1422</v>
      </c>
      <c r="D243" s="0" t="n">
        <v>8.04E-010</v>
      </c>
      <c r="E243" s="0" t="s">
        <v>752</v>
      </c>
      <c r="F243" s="0" t="s">
        <v>752</v>
      </c>
      <c r="G243" s="0" t="s">
        <v>752</v>
      </c>
      <c r="H243" s="0" t="s">
        <v>752</v>
      </c>
      <c r="I243" s="0" t="s">
        <v>1423</v>
      </c>
      <c r="J243" s="0" t="n">
        <v>60</v>
      </c>
    </row>
    <row r="244" customFormat="false" ht="13" hidden="false" customHeight="false" outlineLevel="0" collapsed="false">
      <c r="A244" s="0" t="s">
        <v>762</v>
      </c>
      <c r="B244" s="0" t="s">
        <v>763</v>
      </c>
      <c r="C244" s="0" t="s">
        <v>1424</v>
      </c>
      <c r="D244" s="0" t="n">
        <v>8.29E-010</v>
      </c>
      <c r="E244" s="0" t="s">
        <v>1093</v>
      </c>
      <c r="F244" s="0" t="n">
        <v>-2.205</v>
      </c>
      <c r="G244" s="0" t="s">
        <v>752</v>
      </c>
      <c r="H244" s="0" t="n">
        <v>-2.206</v>
      </c>
      <c r="I244" s="0" t="s">
        <v>1425</v>
      </c>
      <c r="J244" s="0" t="n">
        <v>32</v>
      </c>
    </row>
    <row r="245" customFormat="false" ht="13" hidden="false" customHeight="false" outlineLevel="0" collapsed="false">
      <c r="A245" s="0" t="s">
        <v>1426</v>
      </c>
      <c r="B245" s="0" t="s">
        <v>1427</v>
      </c>
      <c r="C245" s="0" t="s">
        <v>1428</v>
      </c>
      <c r="D245" s="0" t="n">
        <v>9.29E-010</v>
      </c>
      <c r="E245" s="0" t="s">
        <v>752</v>
      </c>
      <c r="F245" s="0" t="n">
        <v>-1.501</v>
      </c>
      <c r="G245" s="0" t="s">
        <v>752</v>
      </c>
      <c r="H245" s="0" t="n">
        <v>-1.516</v>
      </c>
      <c r="I245" s="0" t="s">
        <v>1429</v>
      </c>
      <c r="J245" s="0" t="n">
        <v>317</v>
      </c>
    </row>
    <row r="246" customFormat="false" ht="13" hidden="false" customHeight="false" outlineLevel="0" collapsed="false">
      <c r="A246" s="0" t="s">
        <v>1189</v>
      </c>
      <c r="B246" s="0" t="s">
        <v>1201</v>
      </c>
      <c r="C246" s="0" t="s">
        <v>1430</v>
      </c>
      <c r="D246" s="0" t="n">
        <v>9.65E-010</v>
      </c>
      <c r="E246" s="0" t="s">
        <v>757</v>
      </c>
      <c r="F246" s="0" t="n">
        <v>3.736</v>
      </c>
      <c r="G246" s="0" t="s">
        <v>752</v>
      </c>
      <c r="H246" s="0" t="n">
        <v>3.761</v>
      </c>
      <c r="I246" s="0" t="s">
        <v>1431</v>
      </c>
      <c r="J246" s="0" t="n">
        <v>34</v>
      </c>
    </row>
    <row r="247" customFormat="false" ht="13" hidden="false" customHeight="false" outlineLevel="0" collapsed="false">
      <c r="A247" s="0" t="s">
        <v>707</v>
      </c>
      <c r="B247" s="0" t="s">
        <v>759</v>
      </c>
      <c r="C247" s="0" t="s">
        <v>1432</v>
      </c>
      <c r="D247" s="0" t="n">
        <v>1.07E-009</v>
      </c>
      <c r="E247" s="0" t="s">
        <v>757</v>
      </c>
      <c r="F247" s="0" t="n">
        <v>3.546</v>
      </c>
      <c r="G247" s="0" t="s">
        <v>752</v>
      </c>
      <c r="H247" s="0" t="n">
        <v>3.568</v>
      </c>
      <c r="I247" s="0" t="s">
        <v>1433</v>
      </c>
      <c r="J247" s="0" t="n">
        <v>31</v>
      </c>
    </row>
    <row r="248" customFormat="false" ht="13" hidden="false" customHeight="false" outlineLevel="0" collapsed="false">
      <c r="A248" s="0" t="s">
        <v>805</v>
      </c>
      <c r="B248" s="0" t="s">
        <v>1395</v>
      </c>
      <c r="C248" s="0" t="s">
        <v>1434</v>
      </c>
      <c r="D248" s="0" t="n">
        <v>1.09E-009</v>
      </c>
      <c r="E248" s="0" t="s">
        <v>752</v>
      </c>
      <c r="F248" s="0" t="n">
        <v>-0.957</v>
      </c>
      <c r="G248" s="0" t="s">
        <v>752</v>
      </c>
      <c r="H248" s="0" t="n">
        <v>-0.942</v>
      </c>
      <c r="I248" s="0" t="s">
        <v>1435</v>
      </c>
      <c r="J248" s="0" t="n">
        <v>22</v>
      </c>
    </row>
    <row r="249" customFormat="false" ht="13" hidden="false" customHeight="false" outlineLevel="0" collapsed="false">
      <c r="A249" s="0" t="s">
        <v>824</v>
      </c>
      <c r="B249" s="0" t="s">
        <v>1190</v>
      </c>
      <c r="C249" s="0" t="s">
        <v>1436</v>
      </c>
      <c r="D249" s="0" t="n">
        <v>1.25E-009</v>
      </c>
      <c r="E249" s="0" t="s">
        <v>752</v>
      </c>
      <c r="F249" s="0" t="n">
        <v>0.464</v>
      </c>
      <c r="G249" s="0" t="s">
        <v>752</v>
      </c>
      <c r="H249" s="0" t="n">
        <v>0.482</v>
      </c>
      <c r="I249" s="0" t="s">
        <v>1437</v>
      </c>
      <c r="J249" s="0" t="n">
        <v>25</v>
      </c>
    </row>
    <row r="250" customFormat="false" ht="13" hidden="false" customHeight="false" outlineLevel="0" collapsed="false">
      <c r="A250" s="0" t="s">
        <v>1404</v>
      </c>
      <c r="B250" s="0" t="s">
        <v>1438</v>
      </c>
      <c r="C250" s="0" t="s">
        <v>1439</v>
      </c>
      <c r="D250" s="0" t="n">
        <v>1.25E-009</v>
      </c>
      <c r="E250" s="0" t="s">
        <v>752</v>
      </c>
      <c r="F250" s="0" t="n">
        <v>0.355</v>
      </c>
      <c r="G250" s="0" t="s">
        <v>752</v>
      </c>
      <c r="H250" s="0" t="n">
        <v>0.342</v>
      </c>
      <c r="I250" s="0" t="s">
        <v>1440</v>
      </c>
      <c r="J250" s="0" t="n">
        <v>101</v>
      </c>
    </row>
    <row r="251" customFormat="false" ht="13" hidden="false" customHeight="false" outlineLevel="0" collapsed="false">
      <c r="A251" s="0" t="s">
        <v>875</v>
      </c>
      <c r="B251" s="0" t="s">
        <v>802</v>
      </c>
      <c r="C251" s="0" t="s">
        <v>1441</v>
      </c>
      <c r="D251" s="0" t="n">
        <v>1.29E-009</v>
      </c>
      <c r="E251" s="0" t="s">
        <v>757</v>
      </c>
      <c r="F251" s="0" t="n">
        <v>2.354</v>
      </c>
      <c r="G251" s="0" t="s">
        <v>752</v>
      </c>
      <c r="H251" s="0" t="n">
        <v>2.375</v>
      </c>
      <c r="I251" s="0" t="s">
        <v>1442</v>
      </c>
      <c r="J251" s="0" t="n">
        <v>20</v>
      </c>
    </row>
    <row r="252" customFormat="false" ht="13" hidden="false" customHeight="false" outlineLevel="0" collapsed="false">
      <c r="A252" s="0" t="s">
        <v>790</v>
      </c>
      <c r="B252" s="0" t="s">
        <v>1443</v>
      </c>
      <c r="C252" s="0" t="s">
        <v>1444</v>
      </c>
      <c r="D252" s="0" t="n">
        <v>1.39E-009</v>
      </c>
      <c r="E252" s="0" t="s">
        <v>757</v>
      </c>
      <c r="F252" s="0" t="n">
        <v>2.625</v>
      </c>
      <c r="G252" s="0" t="s">
        <v>752</v>
      </c>
      <c r="H252" s="0" t="n">
        <v>2.642</v>
      </c>
      <c r="I252" s="0" t="s">
        <v>1445</v>
      </c>
      <c r="J252" s="0" t="n">
        <v>24</v>
      </c>
    </row>
    <row r="253" customFormat="false" ht="13" hidden="false" customHeight="false" outlineLevel="0" collapsed="false">
      <c r="A253" s="0" t="s">
        <v>1446</v>
      </c>
      <c r="B253" s="0" t="s">
        <v>1447</v>
      </c>
      <c r="C253" s="0" t="s">
        <v>1448</v>
      </c>
      <c r="D253" s="0" t="n">
        <v>1.5E-009</v>
      </c>
      <c r="E253" s="0" t="s">
        <v>752</v>
      </c>
      <c r="F253" s="0" t="n">
        <v>-0.027</v>
      </c>
      <c r="G253" s="0" t="s">
        <v>752</v>
      </c>
      <c r="H253" s="0" t="n">
        <v>-0.023</v>
      </c>
      <c r="I253" s="0" t="s">
        <v>1449</v>
      </c>
      <c r="J253" s="0" t="n">
        <v>34</v>
      </c>
    </row>
    <row r="254" customFormat="false" ht="13" hidden="false" customHeight="false" outlineLevel="0" collapsed="false">
      <c r="A254" s="0" t="s">
        <v>852</v>
      </c>
      <c r="B254" s="0" t="s">
        <v>853</v>
      </c>
      <c r="C254" s="0" t="s">
        <v>1450</v>
      </c>
      <c r="D254" s="0" t="n">
        <v>1.52E-009</v>
      </c>
      <c r="E254" s="0" t="s">
        <v>757</v>
      </c>
      <c r="F254" s="0" t="n">
        <v>2.235</v>
      </c>
      <c r="G254" s="0" t="s">
        <v>752</v>
      </c>
      <c r="H254" s="0" t="n">
        <v>2.256</v>
      </c>
      <c r="I254" s="0" t="s">
        <v>1451</v>
      </c>
      <c r="J254" s="0" t="n">
        <v>18</v>
      </c>
    </row>
    <row r="255" customFormat="false" ht="13" hidden="false" customHeight="false" outlineLevel="0" collapsed="false">
      <c r="A255" s="0" t="s">
        <v>1404</v>
      </c>
      <c r="B255" s="0" t="s">
        <v>1452</v>
      </c>
      <c r="C255" s="0" t="s">
        <v>1453</v>
      </c>
      <c r="D255" s="0" t="n">
        <v>1.54E-009</v>
      </c>
      <c r="E255" s="0" t="s">
        <v>752</v>
      </c>
      <c r="F255" s="0" t="n">
        <v>-1.516</v>
      </c>
      <c r="G255" s="0" t="s">
        <v>752</v>
      </c>
      <c r="H255" s="0" t="n">
        <v>-1.526</v>
      </c>
      <c r="I255" s="0" t="s">
        <v>1454</v>
      </c>
      <c r="J255" s="0" t="n">
        <v>140</v>
      </c>
    </row>
    <row r="256" customFormat="false" ht="13" hidden="false" customHeight="false" outlineLevel="0" collapsed="false">
      <c r="A256" s="0" t="s">
        <v>1455</v>
      </c>
      <c r="B256" s="0" t="s">
        <v>1132</v>
      </c>
      <c r="C256" s="0" t="s">
        <v>1456</v>
      </c>
      <c r="D256" s="0" t="n">
        <v>1.58E-009</v>
      </c>
      <c r="E256" s="0" t="s">
        <v>752</v>
      </c>
      <c r="F256" s="0" t="s">
        <v>752</v>
      </c>
      <c r="G256" s="0" t="s">
        <v>752</v>
      </c>
      <c r="H256" s="0" t="s">
        <v>752</v>
      </c>
      <c r="I256" s="0" t="s">
        <v>1457</v>
      </c>
      <c r="J256" s="0" t="n">
        <v>26</v>
      </c>
    </row>
    <row r="257" customFormat="false" ht="13" hidden="false" customHeight="false" outlineLevel="0" collapsed="false">
      <c r="A257" s="0" t="s">
        <v>894</v>
      </c>
      <c r="B257" s="0" t="s">
        <v>963</v>
      </c>
      <c r="C257" s="0" t="s">
        <v>1458</v>
      </c>
      <c r="D257" s="0" t="n">
        <v>1.6E-009</v>
      </c>
      <c r="E257" s="0" t="s">
        <v>752</v>
      </c>
      <c r="F257" s="0" t="n">
        <v>-0.148</v>
      </c>
      <c r="G257" s="0" t="s">
        <v>752</v>
      </c>
      <c r="H257" s="0" t="n">
        <v>-0.16</v>
      </c>
      <c r="I257" s="0" t="s">
        <v>1459</v>
      </c>
      <c r="J257" s="0" t="n">
        <v>102</v>
      </c>
    </row>
    <row r="258" customFormat="false" ht="13" hidden="false" customHeight="false" outlineLevel="0" collapsed="false">
      <c r="A258" s="0" t="s">
        <v>1270</v>
      </c>
      <c r="B258" s="0" t="s">
        <v>1460</v>
      </c>
      <c r="C258" s="0" t="s">
        <v>1460</v>
      </c>
      <c r="D258" s="0" t="n">
        <v>1.64E-009</v>
      </c>
      <c r="E258" s="0" t="s">
        <v>752</v>
      </c>
      <c r="F258" s="0" t="n">
        <v>0.473</v>
      </c>
      <c r="G258" s="0" t="s">
        <v>752</v>
      </c>
      <c r="H258" s="0" t="n">
        <v>0.499</v>
      </c>
      <c r="I258" s="0" t="s">
        <v>1461</v>
      </c>
      <c r="J258" s="0" t="n">
        <v>24</v>
      </c>
    </row>
    <row r="259" customFormat="false" ht="13" hidden="false" customHeight="false" outlineLevel="0" collapsed="false">
      <c r="A259" s="0" t="s">
        <v>1462</v>
      </c>
      <c r="B259" s="0" t="s">
        <v>1201</v>
      </c>
      <c r="C259" s="0" t="s">
        <v>1463</v>
      </c>
      <c r="D259" s="0" t="n">
        <v>1.7E-009</v>
      </c>
      <c r="E259" s="0" t="s">
        <v>752</v>
      </c>
      <c r="F259" s="0" t="n">
        <v>0.351</v>
      </c>
      <c r="G259" s="0" t="s">
        <v>752</v>
      </c>
      <c r="H259" s="0" t="n">
        <v>0.359</v>
      </c>
      <c r="I259" s="0" t="s">
        <v>1464</v>
      </c>
      <c r="J259" s="0" t="n">
        <v>49</v>
      </c>
    </row>
    <row r="260" customFormat="false" ht="13" hidden="false" customHeight="false" outlineLevel="0" collapsed="false">
      <c r="A260" s="0" t="s">
        <v>1175</v>
      </c>
      <c r="B260" s="0" t="s">
        <v>1176</v>
      </c>
      <c r="C260" s="0" t="s">
        <v>1465</v>
      </c>
      <c r="D260" s="0" t="n">
        <v>1.85E-009</v>
      </c>
      <c r="E260" s="0" t="s">
        <v>752</v>
      </c>
      <c r="F260" s="0" t="s">
        <v>752</v>
      </c>
      <c r="G260" s="0" t="s">
        <v>752</v>
      </c>
      <c r="H260" s="0" t="s">
        <v>752</v>
      </c>
      <c r="I260" s="0" t="s">
        <v>1466</v>
      </c>
      <c r="J260" s="0" t="n">
        <v>69</v>
      </c>
    </row>
    <row r="261" customFormat="false" ht="13" hidden="false" customHeight="false" outlineLevel="0" collapsed="false">
      <c r="A261" s="0" t="s">
        <v>772</v>
      </c>
      <c r="B261" s="0" t="s">
        <v>755</v>
      </c>
      <c r="C261" s="0" t="s">
        <v>1467</v>
      </c>
      <c r="D261" s="0" t="n">
        <v>1.86E-009</v>
      </c>
      <c r="E261" s="0" t="s">
        <v>757</v>
      </c>
      <c r="F261" s="0" t="n">
        <v>3.806</v>
      </c>
      <c r="G261" s="0" t="s">
        <v>752</v>
      </c>
      <c r="H261" s="0" t="n">
        <v>3.832</v>
      </c>
      <c r="I261" s="0" t="s">
        <v>1468</v>
      </c>
      <c r="J261" s="0" t="n">
        <v>21</v>
      </c>
    </row>
    <row r="262" customFormat="false" ht="13" hidden="false" customHeight="false" outlineLevel="0" collapsed="false">
      <c r="A262" s="0" t="s">
        <v>1008</v>
      </c>
      <c r="B262" s="0" t="s">
        <v>1469</v>
      </c>
      <c r="C262" s="0" t="s">
        <v>1470</v>
      </c>
      <c r="D262" s="0" t="n">
        <v>1.87E-009</v>
      </c>
      <c r="E262" s="0" t="s">
        <v>752</v>
      </c>
      <c r="F262" s="0" t="n">
        <v>-0.816</v>
      </c>
      <c r="G262" s="0" t="s">
        <v>752</v>
      </c>
      <c r="H262" s="0" t="n">
        <v>-0.805</v>
      </c>
      <c r="I262" s="0" t="s">
        <v>1471</v>
      </c>
      <c r="J262" s="0" t="n">
        <v>22</v>
      </c>
    </row>
    <row r="263" customFormat="false" ht="13" hidden="false" customHeight="false" outlineLevel="0" collapsed="false">
      <c r="A263" s="0" t="s">
        <v>1472</v>
      </c>
      <c r="B263" s="0" t="s">
        <v>1473</v>
      </c>
      <c r="C263" s="0" t="s">
        <v>1474</v>
      </c>
      <c r="D263" s="0" t="n">
        <v>1.87E-009</v>
      </c>
      <c r="E263" s="0" t="s">
        <v>1093</v>
      </c>
      <c r="F263" s="0" t="n">
        <v>-2.219</v>
      </c>
      <c r="G263" s="0" t="s">
        <v>752</v>
      </c>
      <c r="H263" s="0" t="n">
        <v>-2.24</v>
      </c>
      <c r="I263" s="0" t="s">
        <v>1475</v>
      </c>
      <c r="J263" s="0" t="n">
        <v>76</v>
      </c>
    </row>
    <row r="264" customFormat="false" ht="13" hidden="false" customHeight="false" outlineLevel="0" collapsed="false">
      <c r="A264" s="0" t="s">
        <v>1476</v>
      </c>
      <c r="B264" s="0" t="s">
        <v>1477</v>
      </c>
      <c r="C264" s="0" t="s">
        <v>1478</v>
      </c>
      <c r="D264" s="0" t="n">
        <v>1.96E-009</v>
      </c>
      <c r="E264" s="0" t="s">
        <v>752</v>
      </c>
      <c r="F264" s="0" t="n">
        <v>1.411</v>
      </c>
      <c r="G264" s="0" t="s">
        <v>752</v>
      </c>
      <c r="H264" s="0" t="n">
        <v>1.425</v>
      </c>
      <c r="I264" s="0" t="s">
        <v>1479</v>
      </c>
      <c r="J264" s="0" t="n">
        <v>26</v>
      </c>
    </row>
    <row r="265" customFormat="false" ht="13" hidden="false" customHeight="false" outlineLevel="0" collapsed="false">
      <c r="A265" s="0" t="s">
        <v>927</v>
      </c>
      <c r="B265" s="0" t="s">
        <v>1047</v>
      </c>
      <c r="C265" s="0" t="s">
        <v>1480</v>
      </c>
      <c r="D265" s="0" t="n">
        <v>2.04E-009</v>
      </c>
      <c r="E265" s="0" t="s">
        <v>752</v>
      </c>
      <c r="F265" s="0" t="n">
        <v>-0.29</v>
      </c>
      <c r="G265" s="0" t="s">
        <v>752</v>
      </c>
      <c r="H265" s="0" t="n">
        <v>-0.287</v>
      </c>
      <c r="I265" s="0" t="s">
        <v>1481</v>
      </c>
      <c r="J265" s="0" t="n">
        <v>22</v>
      </c>
    </row>
    <row r="266" customFormat="false" ht="13" hidden="false" customHeight="false" outlineLevel="0" collapsed="false">
      <c r="A266" s="0" t="s">
        <v>867</v>
      </c>
      <c r="B266" s="0" t="s">
        <v>1482</v>
      </c>
      <c r="C266" s="0" t="s">
        <v>1483</v>
      </c>
      <c r="D266" s="0" t="n">
        <v>2.14E-009</v>
      </c>
      <c r="E266" s="0" t="s">
        <v>752</v>
      </c>
      <c r="F266" s="0" t="n">
        <v>1.559</v>
      </c>
      <c r="G266" s="0" t="s">
        <v>752</v>
      </c>
      <c r="H266" s="0" t="n">
        <v>1.565</v>
      </c>
      <c r="I266" s="0" t="s">
        <v>1484</v>
      </c>
      <c r="J266" s="0" t="n">
        <v>20</v>
      </c>
    </row>
    <row r="267" customFormat="false" ht="13" hidden="false" customHeight="false" outlineLevel="0" collapsed="false">
      <c r="A267" s="0" t="s">
        <v>1485</v>
      </c>
      <c r="B267" s="0" t="s">
        <v>1477</v>
      </c>
      <c r="C267" s="0" t="s">
        <v>1486</v>
      </c>
      <c r="D267" s="0" t="n">
        <v>2.31E-009</v>
      </c>
      <c r="E267" s="0" t="s">
        <v>752</v>
      </c>
      <c r="F267" s="0" t="n">
        <v>1.237</v>
      </c>
      <c r="G267" s="0" t="s">
        <v>752</v>
      </c>
      <c r="H267" s="0" t="n">
        <v>1.249</v>
      </c>
      <c r="I267" s="0" t="s">
        <v>1487</v>
      </c>
      <c r="J267" s="0" t="n">
        <v>27</v>
      </c>
    </row>
    <row r="268" customFormat="false" ht="13" hidden="false" customHeight="false" outlineLevel="0" collapsed="false">
      <c r="A268" s="0" t="s">
        <v>1404</v>
      </c>
      <c r="B268" s="0" t="s">
        <v>1488</v>
      </c>
      <c r="C268" s="0" t="s">
        <v>1489</v>
      </c>
      <c r="D268" s="0" t="n">
        <v>2.35E-009</v>
      </c>
      <c r="E268" s="0" t="s">
        <v>752</v>
      </c>
      <c r="F268" s="0" t="n">
        <v>-1.074</v>
      </c>
      <c r="G268" s="0" t="s">
        <v>752</v>
      </c>
      <c r="H268" s="0" t="n">
        <v>-1.082</v>
      </c>
      <c r="I268" s="0" t="s">
        <v>1490</v>
      </c>
      <c r="J268" s="0" t="n">
        <v>140</v>
      </c>
    </row>
    <row r="269" customFormat="false" ht="13" hidden="false" customHeight="false" outlineLevel="0" collapsed="false">
      <c r="A269" s="0" t="s">
        <v>1071</v>
      </c>
      <c r="B269" s="0" t="s">
        <v>799</v>
      </c>
      <c r="C269" s="0" t="s">
        <v>1491</v>
      </c>
      <c r="D269" s="0" t="n">
        <v>2.45E-009</v>
      </c>
      <c r="E269" s="0" t="s">
        <v>752</v>
      </c>
      <c r="F269" s="0" t="s">
        <v>752</v>
      </c>
      <c r="G269" s="0" t="s">
        <v>752</v>
      </c>
      <c r="H269" s="0" t="s">
        <v>752</v>
      </c>
      <c r="I269" s="0" t="s">
        <v>1492</v>
      </c>
      <c r="J269" s="0" t="n">
        <v>28</v>
      </c>
    </row>
    <row r="270" customFormat="false" ht="13" hidden="false" customHeight="false" outlineLevel="0" collapsed="false">
      <c r="A270" s="0" t="s">
        <v>798</v>
      </c>
      <c r="B270" s="0" t="s">
        <v>799</v>
      </c>
      <c r="C270" s="0" t="s">
        <v>1493</v>
      </c>
      <c r="D270" s="0" t="n">
        <v>2.51E-009</v>
      </c>
      <c r="E270" s="0" t="s">
        <v>752</v>
      </c>
      <c r="F270" s="0" t="s">
        <v>752</v>
      </c>
      <c r="G270" s="0" t="s">
        <v>752</v>
      </c>
      <c r="H270" s="0" t="s">
        <v>752</v>
      </c>
      <c r="I270" s="0" t="s">
        <v>1494</v>
      </c>
      <c r="J270" s="0" t="n">
        <v>29</v>
      </c>
    </row>
    <row r="271" customFormat="false" ht="13" hidden="false" customHeight="false" outlineLevel="0" collapsed="false">
      <c r="A271" s="0" t="s">
        <v>848</v>
      </c>
      <c r="B271" s="0" t="s">
        <v>1495</v>
      </c>
      <c r="C271" s="0" t="s">
        <v>1496</v>
      </c>
      <c r="D271" s="0" t="n">
        <v>2.64E-009</v>
      </c>
      <c r="E271" s="0" t="s">
        <v>752</v>
      </c>
      <c r="F271" s="0" t="n">
        <v>1.737</v>
      </c>
      <c r="G271" s="0" t="s">
        <v>752</v>
      </c>
      <c r="H271" s="0" t="n">
        <v>1.746</v>
      </c>
      <c r="I271" s="0" t="s">
        <v>1497</v>
      </c>
      <c r="J271" s="0" t="n">
        <v>37</v>
      </c>
    </row>
    <row r="272" customFormat="false" ht="13" hidden="false" customHeight="false" outlineLevel="0" collapsed="false">
      <c r="A272" s="0" t="s">
        <v>927</v>
      </c>
      <c r="B272" s="0" t="s">
        <v>1498</v>
      </c>
      <c r="C272" s="0" t="s">
        <v>1499</v>
      </c>
      <c r="D272" s="0" t="n">
        <v>2.66E-009</v>
      </c>
      <c r="E272" s="0" t="s">
        <v>757</v>
      </c>
      <c r="F272" s="0" t="n">
        <v>2.529</v>
      </c>
      <c r="G272" s="0" t="s">
        <v>752</v>
      </c>
      <c r="H272" s="0" t="n">
        <v>2.558</v>
      </c>
      <c r="I272" s="0" t="s">
        <v>1500</v>
      </c>
      <c r="J272" s="0" t="n">
        <v>25</v>
      </c>
    </row>
    <row r="273" customFormat="false" ht="13" hidden="false" customHeight="false" outlineLevel="0" collapsed="false">
      <c r="A273" s="0" t="s">
        <v>749</v>
      </c>
      <c r="B273" s="0" t="s">
        <v>1061</v>
      </c>
      <c r="C273" s="0" t="s">
        <v>1501</v>
      </c>
      <c r="D273" s="0" t="n">
        <v>2.91E-009</v>
      </c>
      <c r="E273" s="0" t="s">
        <v>752</v>
      </c>
      <c r="F273" s="0" t="n">
        <v>1.675</v>
      </c>
      <c r="G273" s="0" t="s">
        <v>752</v>
      </c>
      <c r="H273" s="0" t="n">
        <v>1.695</v>
      </c>
      <c r="I273" s="0" t="s">
        <v>1502</v>
      </c>
      <c r="J273" s="0" t="n">
        <v>16</v>
      </c>
    </row>
    <row r="274" customFormat="false" ht="13" hidden="false" customHeight="false" outlineLevel="0" collapsed="false">
      <c r="A274" s="0" t="s">
        <v>1503</v>
      </c>
      <c r="B274" s="0" t="s">
        <v>1190</v>
      </c>
      <c r="C274" s="0" t="s">
        <v>1504</v>
      </c>
      <c r="D274" s="0" t="n">
        <v>3.13E-009</v>
      </c>
      <c r="E274" s="0" t="s">
        <v>752</v>
      </c>
      <c r="F274" s="0" t="n">
        <v>1.101</v>
      </c>
      <c r="G274" s="0" t="s">
        <v>752</v>
      </c>
      <c r="H274" s="0" t="n">
        <v>1.126</v>
      </c>
      <c r="I274" s="0" t="s">
        <v>1505</v>
      </c>
      <c r="J274" s="0" t="n">
        <v>69</v>
      </c>
    </row>
    <row r="275" customFormat="false" ht="13" hidden="false" customHeight="false" outlineLevel="0" collapsed="false">
      <c r="A275" s="0" t="s">
        <v>778</v>
      </c>
      <c r="B275" s="0" t="s">
        <v>779</v>
      </c>
      <c r="C275" s="0" t="s">
        <v>1506</v>
      </c>
      <c r="D275" s="0" t="n">
        <v>3.22E-009</v>
      </c>
      <c r="E275" s="0" t="s">
        <v>752</v>
      </c>
      <c r="F275" s="0" t="n">
        <v>1.286</v>
      </c>
      <c r="G275" s="0" t="s">
        <v>752</v>
      </c>
      <c r="H275" s="0" t="n">
        <v>1.295</v>
      </c>
      <c r="I275" s="0" t="s">
        <v>1507</v>
      </c>
      <c r="J275" s="0" t="n">
        <v>19</v>
      </c>
    </row>
    <row r="276" customFormat="false" ht="13" hidden="false" customHeight="false" outlineLevel="0" collapsed="false">
      <c r="A276" s="0" t="s">
        <v>1508</v>
      </c>
      <c r="B276" s="0" t="s">
        <v>1509</v>
      </c>
      <c r="C276" s="0" t="s">
        <v>1510</v>
      </c>
      <c r="D276" s="0" t="n">
        <v>3.59E-009</v>
      </c>
      <c r="E276" s="0" t="s">
        <v>752</v>
      </c>
      <c r="F276" s="0" t="n">
        <v>1.577</v>
      </c>
      <c r="G276" s="0" t="s">
        <v>752</v>
      </c>
      <c r="H276" s="0" t="n">
        <v>1.585</v>
      </c>
      <c r="I276" s="0" t="s">
        <v>1511</v>
      </c>
      <c r="J276" s="0" t="n">
        <v>30</v>
      </c>
    </row>
    <row r="277" customFormat="false" ht="13" hidden="false" customHeight="false" outlineLevel="0" collapsed="false">
      <c r="A277" s="0" t="s">
        <v>927</v>
      </c>
      <c r="B277" s="0" t="s">
        <v>1047</v>
      </c>
      <c r="C277" s="0" t="s">
        <v>1512</v>
      </c>
      <c r="D277" s="0" t="n">
        <v>3.82E-009</v>
      </c>
      <c r="E277" s="0" t="s">
        <v>752</v>
      </c>
      <c r="F277" s="0" t="n">
        <v>1.251</v>
      </c>
      <c r="G277" s="0" t="s">
        <v>752</v>
      </c>
      <c r="H277" s="0" t="n">
        <v>1.245</v>
      </c>
      <c r="I277" s="0" t="s">
        <v>1513</v>
      </c>
      <c r="J277" s="0" t="n">
        <v>78</v>
      </c>
    </row>
    <row r="278" customFormat="false" ht="13" hidden="false" customHeight="false" outlineLevel="0" collapsed="false">
      <c r="A278" s="0" t="s">
        <v>1514</v>
      </c>
      <c r="B278" s="0" t="s">
        <v>1132</v>
      </c>
      <c r="C278" s="0" t="s">
        <v>1515</v>
      </c>
      <c r="D278" s="0" t="n">
        <v>3.94E-009</v>
      </c>
      <c r="E278" s="0" t="s">
        <v>752</v>
      </c>
      <c r="F278" s="0" t="s">
        <v>752</v>
      </c>
      <c r="G278" s="0" t="s">
        <v>752</v>
      </c>
      <c r="H278" s="0" t="s">
        <v>752</v>
      </c>
      <c r="I278" s="0" t="s">
        <v>1516</v>
      </c>
      <c r="J278" s="0" t="n">
        <v>57</v>
      </c>
    </row>
    <row r="279" customFormat="false" ht="13" hidden="false" customHeight="false" outlineLevel="0" collapsed="false">
      <c r="A279" s="0" t="s">
        <v>1517</v>
      </c>
      <c r="B279" s="0" t="s">
        <v>1395</v>
      </c>
      <c r="C279" s="0" t="s">
        <v>1518</v>
      </c>
      <c r="D279" s="0" t="n">
        <v>4.09E-009</v>
      </c>
      <c r="E279" s="0" t="s">
        <v>752</v>
      </c>
      <c r="F279" s="0" t="n">
        <v>-0.649</v>
      </c>
      <c r="G279" s="0" t="s">
        <v>752</v>
      </c>
      <c r="H279" s="0" t="n">
        <v>-0.633</v>
      </c>
      <c r="I279" s="0" t="s">
        <v>1519</v>
      </c>
      <c r="J279" s="0" t="n">
        <v>28</v>
      </c>
    </row>
    <row r="280" customFormat="false" ht="13" hidden="false" customHeight="false" outlineLevel="0" collapsed="false">
      <c r="A280" s="0" t="s">
        <v>772</v>
      </c>
      <c r="B280" s="0" t="s">
        <v>1157</v>
      </c>
      <c r="C280" s="0" t="s">
        <v>1520</v>
      </c>
      <c r="D280" s="0" t="n">
        <v>4.37E-009</v>
      </c>
      <c r="E280" s="0" t="s">
        <v>757</v>
      </c>
      <c r="F280" s="0" t="n">
        <v>2.307</v>
      </c>
      <c r="G280" s="0" t="s">
        <v>752</v>
      </c>
      <c r="H280" s="0" t="n">
        <v>2.317</v>
      </c>
      <c r="I280" s="0" t="s">
        <v>1521</v>
      </c>
      <c r="J280" s="0" t="n">
        <v>29</v>
      </c>
    </row>
    <row r="281" customFormat="false" ht="13" hidden="false" customHeight="false" outlineLevel="0" collapsed="false">
      <c r="A281" s="0" t="s">
        <v>1522</v>
      </c>
      <c r="B281" s="0" t="s">
        <v>750</v>
      </c>
      <c r="C281" s="0" t="s">
        <v>1523</v>
      </c>
      <c r="D281" s="0" t="n">
        <v>4.58E-009</v>
      </c>
      <c r="E281" s="0" t="s">
        <v>752</v>
      </c>
      <c r="F281" s="0" t="n">
        <v>-0.326</v>
      </c>
      <c r="G281" s="0" t="s">
        <v>752</v>
      </c>
      <c r="H281" s="0" t="n">
        <v>-0.319</v>
      </c>
      <c r="I281" s="0" t="s">
        <v>1524</v>
      </c>
      <c r="J281" s="0" t="n">
        <v>15</v>
      </c>
    </row>
    <row r="282" customFormat="false" ht="13" hidden="false" customHeight="false" outlineLevel="0" collapsed="false">
      <c r="A282" s="0" t="s">
        <v>824</v>
      </c>
      <c r="B282" s="0" t="s">
        <v>1525</v>
      </c>
      <c r="C282" s="0" t="s">
        <v>1526</v>
      </c>
      <c r="D282" s="0" t="n">
        <v>5.11E-009</v>
      </c>
      <c r="E282" s="0" t="s">
        <v>752</v>
      </c>
      <c r="F282" s="0" t="n">
        <v>-0.023</v>
      </c>
      <c r="G282" s="0" t="s">
        <v>752</v>
      </c>
      <c r="H282" s="0" t="n">
        <v>-0.005</v>
      </c>
      <c r="I282" s="0" t="s">
        <v>1527</v>
      </c>
      <c r="J282" s="0" t="n">
        <v>23</v>
      </c>
    </row>
    <row r="283" customFormat="false" ht="13" hidden="false" customHeight="false" outlineLevel="0" collapsed="false">
      <c r="A283" s="0" t="s">
        <v>1462</v>
      </c>
      <c r="B283" s="0" t="s">
        <v>1201</v>
      </c>
      <c r="C283" s="0" t="s">
        <v>1528</v>
      </c>
      <c r="D283" s="0" t="n">
        <v>5.26E-009</v>
      </c>
      <c r="E283" s="0" t="s">
        <v>752</v>
      </c>
      <c r="F283" s="0" t="n">
        <v>-0.247</v>
      </c>
      <c r="G283" s="0" t="s">
        <v>752</v>
      </c>
      <c r="H283" s="0" t="n">
        <v>-0.242</v>
      </c>
      <c r="I283" s="0" t="s">
        <v>1529</v>
      </c>
      <c r="J283" s="0" t="n">
        <v>34</v>
      </c>
    </row>
    <row r="284" customFormat="false" ht="13" hidden="false" customHeight="false" outlineLevel="0" collapsed="false">
      <c r="A284" s="0" t="s">
        <v>782</v>
      </c>
      <c r="B284" s="0" t="s">
        <v>829</v>
      </c>
      <c r="C284" s="0" t="s">
        <v>1530</v>
      </c>
      <c r="D284" s="0" t="n">
        <v>5.57E-009</v>
      </c>
      <c r="E284" s="0" t="s">
        <v>752</v>
      </c>
      <c r="F284" s="0" t="n">
        <v>1.046</v>
      </c>
      <c r="G284" s="0" t="s">
        <v>752</v>
      </c>
      <c r="H284" s="0" t="n">
        <v>1.063</v>
      </c>
      <c r="I284" s="0" t="s">
        <v>1531</v>
      </c>
      <c r="J284" s="0" t="n">
        <v>12</v>
      </c>
    </row>
    <row r="285" customFormat="false" ht="13" hidden="false" customHeight="false" outlineLevel="0" collapsed="false">
      <c r="A285" s="0" t="s">
        <v>1033</v>
      </c>
      <c r="B285" s="0" t="s">
        <v>763</v>
      </c>
      <c r="C285" s="0" t="s">
        <v>1532</v>
      </c>
      <c r="D285" s="0" t="n">
        <v>5.97E-009</v>
      </c>
      <c r="E285" s="0" t="s">
        <v>752</v>
      </c>
      <c r="F285" s="0" t="n">
        <v>0.23</v>
      </c>
      <c r="G285" s="0" t="s">
        <v>752</v>
      </c>
      <c r="H285" s="0" t="n">
        <v>0.235</v>
      </c>
      <c r="I285" s="0" t="s">
        <v>1533</v>
      </c>
      <c r="J285" s="0" t="n">
        <v>23</v>
      </c>
    </row>
    <row r="286" customFormat="false" ht="13" hidden="false" customHeight="false" outlineLevel="0" collapsed="false">
      <c r="A286" s="0" t="s">
        <v>1534</v>
      </c>
      <c r="B286" s="0" t="s">
        <v>1201</v>
      </c>
      <c r="C286" s="0" t="s">
        <v>1535</v>
      </c>
      <c r="D286" s="0" t="n">
        <v>6.57E-009</v>
      </c>
      <c r="E286" s="0" t="s">
        <v>752</v>
      </c>
      <c r="F286" s="0" t="n">
        <v>-0.829</v>
      </c>
      <c r="G286" s="0" t="s">
        <v>752</v>
      </c>
      <c r="H286" s="0" t="n">
        <v>-0.825</v>
      </c>
      <c r="I286" s="0" t="s">
        <v>1536</v>
      </c>
      <c r="J286" s="0" t="n">
        <v>21</v>
      </c>
    </row>
    <row r="287" customFormat="false" ht="13" hidden="false" customHeight="false" outlineLevel="0" collapsed="false">
      <c r="A287" s="0" t="s">
        <v>1404</v>
      </c>
      <c r="B287" s="0" t="s">
        <v>1537</v>
      </c>
      <c r="C287" s="0" t="s">
        <v>1538</v>
      </c>
      <c r="D287" s="0" t="n">
        <v>6.57E-009</v>
      </c>
      <c r="E287" s="0" t="s">
        <v>752</v>
      </c>
      <c r="F287" s="0" t="n">
        <v>-1.886</v>
      </c>
      <c r="G287" s="0" t="s">
        <v>752</v>
      </c>
      <c r="H287" s="0" t="n">
        <v>-1.897</v>
      </c>
      <c r="I287" s="0" t="s">
        <v>1539</v>
      </c>
      <c r="J287" s="0" t="n">
        <v>137</v>
      </c>
    </row>
    <row r="288" customFormat="false" ht="13" hidden="false" customHeight="false" outlineLevel="0" collapsed="false">
      <c r="A288" s="0" t="s">
        <v>1540</v>
      </c>
      <c r="B288" s="0" t="s">
        <v>750</v>
      </c>
      <c r="C288" s="0" t="s">
        <v>1541</v>
      </c>
      <c r="D288" s="0" t="n">
        <v>6.64E-009</v>
      </c>
      <c r="E288" s="0" t="s">
        <v>1093</v>
      </c>
      <c r="F288" s="0" t="n">
        <v>-2.587</v>
      </c>
      <c r="G288" s="0" t="s">
        <v>752</v>
      </c>
      <c r="H288" s="0" t="n">
        <v>-2.583</v>
      </c>
      <c r="I288" s="0" t="s">
        <v>1542</v>
      </c>
      <c r="J288" s="0" t="n">
        <v>11</v>
      </c>
    </row>
    <row r="289" customFormat="false" ht="13" hidden="false" customHeight="false" outlineLevel="0" collapsed="false">
      <c r="A289" s="0" t="s">
        <v>927</v>
      </c>
      <c r="B289" s="0" t="s">
        <v>928</v>
      </c>
      <c r="C289" s="0" t="s">
        <v>1543</v>
      </c>
      <c r="D289" s="0" t="n">
        <v>7E-009</v>
      </c>
      <c r="E289" s="0" t="s">
        <v>757</v>
      </c>
      <c r="F289" s="0" t="n">
        <v>2.754</v>
      </c>
      <c r="G289" s="0" t="s">
        <v>752</v>
      </c>
      <c r="H289" s="0" t="n">
        <v>2.75</v>
      </c>
      <c r="I289" s="0" t="s">
        <v>1544</v>
      </c>
      <c r="J289" s="0" t="n">
        <v>48</v>
      </c>
    </row>
    <row r="290" customFormat="false" ht="13" hidden="false" customHeight="false" outlineLevel="0" collapsed="false">
      <c r="A290" s="0" t="s">
        <v>867</v>
      </c>
      <c r="B290" s="0" t="s">
        <v>1545</v>
      </c>
      <c r="C290" s="0" t="s">
        <v>1546</v>
      </c>
      <c r="D290" s="0" t="n">
        <v>7.16E-009</v>
      </c>
      <c r="E290" s="0" t="s">
        <v>752</v>
      </c>
      <c r="F290" s="0" t="n">
        <v>0.303</v>
      </c>
      <c r="G290" s="0" t="s">
        <v>752</v>
      </c>
      <c r="H290" s="0" t="n">
        <v>0.306</v>
      </c>
      <c r="I290" s="0" t="s">
        <v>1547</v>
      </c>
      <c r="J290" s="0" t="n">
        <v>21</v>
      </c>
    </row>
    <row r="291" customFormat="false" ht="13" hidden="false" customHeight="false" outlineLevel="0" collapsed="false">
      <c r="A291" s="0" t="s">
        <v>1548</v>
      </c>
      <c r="B291" s="0" t="s">
        <v>1549</v>
      </c>
      <c r="C291" s="0" t="s">
        <v>1550</v>
      </c>
      <c r="D291" s="0" t="n">
        <v>8.05E-009</v>
      </c>
      <c r="E291" s="0" t="s">
        <v>1093</v>
      </c>
      <c r="F291" s="0" t="n">
        <v>-2.168</v>
      </c>
      <c r="G291" s="0" t="s">
        <v>752</v>
      </c>
      <c r="H291" s="0" t="n">
        <v>-2.174</v>
      </c>
      <c r="I291" s="0" t="s">
        <v>1551</v>
      </c>
      <c r="J291" s="0" t="n">
        <v>194</v>
      </c>
    </row>
    <row r="292" customFormat="false" ht="13" hidden="false" customHeight="false" outlineLevel="0" collapsed="false">
      <c r="A292" s="0" t="s">
        <v>1107</v>
      </c>
      <c r="B292" s="0" t="s">
        <v>763</v>
      </c>
      <c r="C292" s="0" t="s">
        <v>1552</v>
      </c>
      <c r="D292" s="0" t="n">
        <v>8.07E-009</v>
      </c>
      <c r="E292" s="0" t="s">
        <v>752</v>
      </c>
      <c r="F292" s="0" t="n">
        <v>0.758</v>
      </c>
      <c r="G292" s="0" t="s">
        <v>752</v>
      </c>
      <c r="H292" s="0" t="n">
        <v>0.766</v>
      </c>
      <c r="I292" s="0" t="s">
        <v>1553</v>
      </c>
      <c r="J292" s="0" t="n">
        <v>24</v>
      </c>
    </row>
    <row r="293" customFormat="false" ht="13" hidden="false" customHeight="false" outlineLevel="0" collapsed="false">
      <c r="A293" s="0" t="s">
        <v>927</v>
      </c>
      <c r="B293" s="0" t="s">
        <v>1047</v>
      </c>
      <c r="C293" s="0" t="s">
        <v>1554</v>
      </c>
      <c r="D293" s="0" t="n">
        <v>8.07E-009</v>
      </c>
      <c r="E293" s="0" t="s">
        <v>752</v>
      </c>
      <c r="F293" s="0" t="n">
        <v>0.914</v>
      </c>
      <c r="G293" s="0" t="s">
        <v>752</v>
      </c>
      <c r="H293" s="0" t="n">
        <v>0.916</v>
      </c>
      <c r="I293" s="0" t="s">
        <v>1555</v>
      </c>
      <c r="J293" s="0" t="n">
        <v>20</v>
      </c>
    </row>
    <row r="294" customFormat="false" ht="13" hidden="false" customHeight="false" outlineLevel="0" collapsed="false">
      <c r="A294" s="0" t="s">
        <v>1556</v>
      </c>
      <c r="B294" s="0" t="s">
        <v>1557</v>
      </c>
      <c r="C294" s="0" t="s">
        <v>1558</v>
      </c>
      <c r="D294" s="0" t="n">
        <v>8.83E-009</v>
      </c>
      <c r="E294" s="0" t="s">
        <v>752</v>
      </c>
      <c r="F294" s="0" t="n">
        <v>1.823</v>
      </c>
      <c r="G294" s="0" t="s">
        <v>752</v>
      </c>
      <c r="H294" s="0" t="n">
        <v>1.834</v>
      </c>
      <c r="I294" s="0" t="s">
        <v>1559</v>
      </c>
      <c r="J294" s="0" t="n">
        <v>20</v>
      </c>
    </row>
    <row r="295" customFormat="false" ht="13" hidden="false" customHeight="false" outlineLevel="0" collapsed="false">
      <c r="A295" s="0" t="s">
        <v>1560</v>
      </c>
      <c r="B295" s="0" t="s">
        <v>1477</v>
      </c>
      <c r="C295" s="0" t="s">
        <v>1561</v>
      </c>
      <c r="D295" s="0" t="n">
        <v>8.88E-009</v>
      </c>
      <c r="E295" s="0" t="s">
        <v>752</v>
      </c>
      <c r="F295" s="0" t="n">
        <v>1.563</v>
      </c>
      <c r="G295" s="0" t="s">
        <v>752</v>
      </c>
      <c r="H295" s="0" t="n">
        <v>1.572</v>
      </c>
      <c r="I295" s="0" t="s">
        <v>1562</v>
      </c>
      <c r="J295" s="0" t="n">
        <v>29</v>
      </c>
    </row>
    <row r="296" customFormat="false" ht="13" hidden="false" customHeight="false" outlineLevel="0" collapsed="false">
      <c r="A296" s="0" t="s">
        <v>1503</v>
      </c>
      <c r="B296" s="0" t="s">
        <v>1176</v>
      </c>
      <c r="C296" s="0" t="s">
        <v>1563</v>
      </c>
      <c r="D296" s="0" t="n">
        <v>9.1E-009</v>
      </c>
      <c r="E296" s="0" t="s">
        <v>752</v>
      </c>
      <c r="F296" s="0" t="s">
        <v>752</v>
      </c>
      <c r="G296" s="0" t="s">
        <v>752</v>
      </c>
      <c r="H296" s="0" t="s">
        <v>752</v>
      </c>
      <c r="I296" s="0" t="s">
        <v>1564</v>
      </c>
      <c r="J296" s="0" t="n">
        <v>55</v>
      </c>
    </row>
    <row r="297" customFormat="false" ht="13" hidden="false" customHeight="false" outlineLevel="0" collapsed="false">
      <c r="A297" s="0" t="s">
        <v>1270</v>
      </c>
      <c r="B297" s="0" t="s">
        <v>1565</v>
      </c>
      <c r="C297" s="0" t="s">
        <v>1566</v>
      </c>
      <c r="D297" s="0" t="n">
        <v>9.27E-009</v>
      </c>
      <c r="E297" s="0" t="s">
        <v>752</v>
      </c>
      <c r="F297" s="0" t="n">
        <v>1.449</v>
      </c>
      <c r="G297" s="0" t="s">
        <v>752</v>
      </c>
      <c r="H297" s="0" t="n">
        <v>1.473</v>
      </c>
      <c r="I297" s="0" t="s">
        <v>1567</v>
      </c>
      <c r="J297" s="0" t="n">
        <v>37</v>
      </c>
    </row>
    <row r="298" customFormat="false" ht="13" hidden="false" customHeight="false" outlineLevel="0" collapsed="false">
      <c r="A298" s="0" t="s">
        <v>787</v>
      </c>
      <c r="B298" s="0" t="s">
        <v>1395</v>
      </c>
      <c r="C298" s="0" t="s">
        <v>1568</v>
      </c>
      <c r="D298" s="0" t="n">
        <v>9.65E-009</v>
      </c>
      <c r="E298" s="0" t="s">
        <v>752</v>
      </c>
      <c r="F298" s="0" t="n">
        <v>-1.265</v>
      </c>
      <c r="G298" s="0" t="s">
        <v>752</v>
      </c>
      <c r="H298" s="0" t="n">
        <v>-1.252</v>
      </c>
      <c r="I298" s="0" t="s">
        <v>1569</v>
      </c>
      <c r="J298" s="0" t="n">
        <v>20</v>
      </c>
    </row>
    <row r="299" customFormat="false" ht="13" hidden="false" customHeight="false" outlineLevel="0" collapsed="false">
      <c r="A299" s="0" t="s">
        <v>1252</v>
      </c>
      <c r="B299" s="0" t="s">
        <v>1176</v>
      </c>
      <c r="C299" s="0" t="s">
        <v>1570</v>
      </c>
      <c r="D299" s="0" t="n">
        <v>1E-008</v>
      </c>
      <c r="E299" s="0" t="s">
        <v>752</v>
      </c>
      <c r="F299" s="0" t="s">
        <v>752</v>
      </c>
      <c r="G299" s="0" t="s">
        <v>752</v>
      </c>
      <c r="H299" s="0" t="s">
        <v>752</v>
      </c>
      <c r="I299" s="0" t="s">
        <v>1571</v>
      </c>
      <c r="J299" s="0" t="n">
        <v>21</v>
      </c>
    </row>
    <row r="300" customFormat="false" ht="13" hidden="false" customHeight="false" outlineLevel="0" collapsed="false">
      <c r="A300" s="0" t="s">
        <v>1217</v>
      </c>
      <c r="B300" s="0" t="s">
        <v>1572</v>
      </c>
      <c r="C300" s="0" t="s">
        <v>1573</v>
      </c>
      <c r="D300" s="0" t="n">
        <v>1.04E-008</v>
      </c>
      <c r="E300" s="0" t="s">
        <v>752</v>
      </c>
      <c r="F300" s="0" t="n">
        <v>1.895</v>
      </c>
      <c r="G300" s="0" t="s">
        <v>752</v>
      </c>
      <c r="H300" s="0" t="n">
        <v>1.914</v>
      </c>
      <c r="I300" s="0" t="s">
        <v>1574</v>
      </c>
      <c r="J300" s="0" t="n">
        <v>15</v>
      </c>
    </row>
    <row r="301" customFormat="false" ht="13" hidden="false" customHeight="false" outlineLevel="0" collapsed="false">
      <c r="A301" s="0" t="s">
        <v>1404</v>
      </c>
      <c r="B301" s="0" t="s">
        <v>1575</v>
      </c>
      <c r="C301" s="0" t="s">
        <v>1576</v>
      </c>
      <c r="D301" s="0" t="n">
        <v>1.06E-008</v>
      </c>
      <c r="E301" s="0" t="s">
        <v>752</v>
      </c>
      <c r="F301" s="0" t="n">
        <v>-0.254</v>
      </c>
      <c r="G301" s="0" t="s">
        <v>752</v>
      </c>
      <c r="H301" s="0" t="n">
        <v>-0.268</v>
      </c>
      <c r="I301" s="0" t="s">
        <v>1577</v>
      </c>
      <c r="J301" s="0" t="n">
        <v>97</v>
      </c>
    </row>
    <row r="302" customFormat="false" ht="13" hidden="false" customHeight="false" outlineLevel="0" collapsed="false">
      <c r="A302" s="0" t="s">
        <v>782</v>
      </c>
      <c r="B302" s="0" t="s">
        <v>750</v>
      </c>
      <c r="C302" s="0" t="s">
        <v>1578</v>
      </c>
      <c r="D302" s="0" t="n">
        <v>1.37E-008</v>
      </c>
      <c r="E302" s="0" t="s">
        <v>757</v>
      </c>
      <c r="F302" s="0" t="n">
        <v>2.502</v>
      </c>
      <c r="G302" s="0" t="s">
        <v>752</v>
      </c>
      <c r="H302" s="0" t="n">
        <v>2.516</v>
      </c>
      <c r="I302" s="0" t="s">
        <v>1579</v>
      </c>
      <c r="J302" s="0" t="n">
        <v>20</v>
      </c>
    </row>
    <row r="303" customFormat="false" ht="13" hidden="false" customHeight="false" outlineLevel="0" collapsed="false">
      <c r="A303" s="0" t="s">
        <v>1580</v>
      </c>
      <c r="B303" s="0" t="s">
        <v>1176</v>
      </c>
      <c r="C303" s="0" t="s">
        <v>1581</v>
      </c>
      <c r="D303" s="0" t="n">
        <v>1.45E-008</v>
      </c>
      <c r="E303" s="0" t="s">
        <v>752</v>
      </c>
      <c r="F303" s="0" t="s">
        <v>752</v>
      </c>
      <c r="G303" s="0" t="s">
        <v>752</v>
      </c>
      <c r="H303" s="0" t="s">
        <v>752</v>
      </c>
      <c r="I303" s="0" t="s">
        <v>1582</v>
      </c>
      <c r="J303" s="0" t="n">
        <v>40</v>
      </c>
    </row>
    <row r="304" customFormat="false" ht="13" hidden="false" customHeight="false" outlineLevel="0" collapsed="false">
      <c r="A304" s="0" t="s">
        <v>1462</v>
      </c>
      <c r="B304" s="0" t="s">
        <v>1201</v>
      </c>
      <c r="C304" s="0" t="s">
        <v>1583</v>
      </c>
      <c r="D304" s="0" t="n">
        <v>1.51E-008</v>
      </c>
      <c r="E304" s="0" t="s">
        <v>752</v>
      </c>
      <c r="F304" s="0" t="n">
        <v>-0.401</v>
      </c>
      <c r="G304" s="0" t="s">
        <v>752</v>
      </c>
      <c r="H304" s="0" t="n">
        <v>-0.396</v>
      </c>
      <c r="I304" s="0" t="s">
        <v>1584</v>
      </c>
      <c r="J304" s="0" t="n">
        <v>33</v>
      </c>
    </row>
    <row r="305" customFormat="false" ht="13" hidden="false" customHeight="false" outlineLevel="0" collapsed="false">
      <c r="A305" s="0" t="s">
        <v>1585</v>
      </c>
      <c r="B305" s="0" t="s">
        <v>1586</v>
      </c>
      <c r="C305" s="0" t="s">
        <v>1587</v>
      </c>
      <c r="D305" s="0" t="n">
        <v>1.51E-008</v>
      </c>
      <c r="E305" s="0" t="s">
        <v>752</v>
      </c>
      <c r="F305" s="0" t="n">
        <v>-0.374</v>
      </c>
      <c r="G305" s="0" t="s">
        <v>752</v>
      </c>
      <c r="H305" s="0" t="n">
        <v>-0.403</v>
      </c>
      <c r="I305" s="0" t="s">
        <v>1588</v>
      </c>
      <c r="J305" s="0" t="n">
        <v>40</v>
      </c>
    </row>
    <row r="306" customFormat="false" ht="13" hidden="false" customHeight="false" outlineLevel="0" collapsed="false">
      <c r="A306" s="0" t="s">
        <v>1589</v>
      </c>
      <c r="B306" s="0" t="s">
        <v>1590</v>
      </c>
      <c r="C306" s="0" t="s">
        <v>1591</v>
      </c>
      <c r="D306" s="0" t="n">
        <v>1.51E-008</v>
      </c>
      <c r="E306" s="0" t="s">
        <v>752</v>
      </c>
      <c r="F306" s="0" t="s">
        <v>752</v>
      </c>
      <c r="G306" s="0" t="s">
        <v>752</v>
      </c>
      <c r="H306" s="0" t="s">
        <v>752</v>
      </c>
      <c r="I306" s="0" t="s">
        <v>1592</v>
      </c>
      <c r="J306" s="0" t="n">
        <v>37</v>
      </c>
    </row>
    <row r="307" customFormat="false" ht="13" hidden="false" customHeight="false" outlineLevel="0" collapsed="false">
      <c r="A307" s="0" t="s">
        <v>1593</v>
      </c>
      <c r="B307" s="0" t="s">
        <v>1594</v>
      </c>
      <c r="C307" s="0" t="s">
        <v>1595</v>
      </c>
      <c r="D307" s="0" t="n">
        <v>1.66E-008</v>
      </c>
      <c r="E307" s="0" t="s">
        <v>752</v>
      </c>
      <c r="F307" s="0" t="n">
        <v>1.676</v>
      </c>
      <c r="G307" s="0" t="s">
        <v>752</v>
      </c>
      <c r="H307" s="0" t="n">
        <v>1.698</v>
      </c>
      <c r="I307" s="0" t="s">
        <v>1596</v>
      </c>
      <c r="J307" s="0" t="n">
        <v>49</v>
      </c>
    </row>
    <row r="308" customFormat="false" ht="13" hidden="false" customHeight="false" outlineLevel="0" collapsed="false">
      <c r="A308" s="0" t="s">
        <v>927</v>
      </c>
      <c r="B308" s="0" t="s">
        <v>1279</v>
      </c>
      <c r="C308" s="0" t="s">
        <v>1597</v>
      </c>
      <c r="D308" s="0" t="n">
        <v>1.76E-008</v>
      </c>
      <c r="E308" s="0" t="s">
        <v>752</v>
      </c>
      <c r="F308" s="0" t="n">
        <v>1.636</v>
      </c>
      <c r="G308" s="0" t="s">
        <v>752</v>
      </c>
      <c r="H308" s="0" t="n">
        <v>1.684</v>
      </c>
      <c r="I308" s="0" t="s">
        <v>1598</v>
      </c>
      <c r="J308" s="0" t="n">
        <v>80</v>
      </c>
    </row>
    <row r="309" customFormat="false" ht="13" hidden="false" customHeight="false" outlineLevel="0" collapsed="false">
      <c r="A309" s="0" t="s">
        <v>749</v>
      </c>
      <c r="B309" s="0" t="s">
        <v>829</v>
      </c>
      <c r="C309" s="0" t="s">
        <v>1599</v>
      </c>
      <c r="D309" s="0" t="n">
        <v>2.01E-008</v>
      </c>
      <c r="E309" s="0" t="s">
        <v>757</v>
      </c>
      <c r="F309" s="0" t="n">
        <v>2.199</v>
      </c>
      <c r="G309" s="0" t="s">
        <v>752</v>
      </c>
      <c r="H309" s="0" t="n">
        <v>2.22</v>
      </c>
      <c r="I309" s="0" t="s">
        <v>1600</v>
      </c>
      <c r="J309" s="0" t="n">
        <v>19</v>
      </c>
    </row>
    <row r="310" customFormat="false" ht="13" hidden="false" customHeight="false" outlineLevel="0" collapsed="false">
      <c r="A310" s="0" t="s">
        <v>1601</v>
      </c>
      <c r="B310" s="0" t="s">
        <v>1361</v>
      </c>
      <c r="C310" s="0" t="s">
        <v>1602</v>
      </c>
      <c r="D310" s="0" t="n">
        <v>2.08E-008</v>
      </c>
      <c r="E310" s="0" t="s">
        <v>752</v>
      </c>
      <c r="F310" s="0" t="n">
        <v>0.69</v>
      </c>
      <c r="G310" s="0" t="s">
        <v>752</v>
      </c>
      <c r="H310" s="0" t="n">
        <v>0.708</v>
      </c>
      <c r="I310" s="0" t="s">
        <v>1603</v>
      </c>
      <c r="J310" s="0" t="n">
        <v>12</v>
      </c>
    </row>
    <row r="311" customFormat="false" ht="13" hidden="false" customHeight="false" outlineLevel="0" collapsed="false">
      <c r="A311" s="0" t="s">
        <v>1548</v>
      </c>
      <c r="B311" s="0" t="s">
        <v>1604</v>
      </c>
      <c r="C311" s="0" t="s">
        <v>1605</v>
      </c>
      <c r="D311" s="0" t="n">
        <v>2.11E-008</v>
      </c>
      <c r="E311" s="0" t="s">
        <v>752</v>
      </c>
      <c r="F311" s="0" t="n">
        <v>-1.977</v>
      </c>
      <c r="G311" s="0" t="s">
        <v>752</v>
      </c>
      <c r="H311" s="0" t="n">
        <v>-1.98</v>
      </c>
      <c r="I311" s="0" t="s">
        <v>1606</v>
      </c>
      <c r="J311" s="0" t="n">
        <v>201</v>
      </c>
    </row>
    <row r="312" customFormat="false" ht="13" hidden="false" customHeight="false" outlineLevel="0" collapsed="false">
      <c r="A312" s="0" t="s">
        <v>828</v>
      </c>
      <c r="B312" s="0" t="s">
        <v>1443</v>
      </c>
      <c r="C312" s="0" t="s">
        <v>1607</v>
      </c>
      <c r="D312" s="0" t="n">
        <v>2.28E-008</v>
      </c>
      <c r="E312" s="0" t="s">
        <v>757</v>
      </c>
      <c r="F312" s="0" t="n">
        <v>2.956</v>
      </c>
      <c r="G312" s="0" t="s">
        <v>752</v>
      </c>
      <c r="H312" s="0" t="n">
        <v>2.97</v>
      </c>
      <c r="I312" s="0" t="s">
        <v>1608</v>
      </c>
      <c r="J312" s="0" t="n">
        <v>20</v>
      </c>
    </row>
    <row r="313" customFormat="false" ht="13" hidden="false" customHeight="false" outlineLevel="0" collapsed="false">
      <c r="A313" s="0" t="s">
        <v>1217</v>
      </c>
      <c r="B313" s="0" t="s">
        <v>1609</v>
      </c>
      <c r="C313" s="0" t="s">
        <v>1610</v>
      </c>
      <c r="D313" s="0" t="n">
        <v>2.31E-008</v>
      </c>
      <c r="E313" s="0" t="s">
        <v>752</v>
      </c>
      <c r="F313" s="0" t="s">
        <v>752</v>
      </c>
      <c r="G313" s="0" t="s">
        <v>752</v>
      </c>
      <c r="H313" s="0" t="s">
        <v>752</v>
      </c>
      <c r="I313" s="0" t="s">
        <v>1611</v>
      </c>
      <c r="J313" s="0" t="n">
        <v>28</v>
      </c>
    </row>
    <row r="314" customFormat="false" ht="13" hidden="false" customHeight="false" outlineLevel="0" collapsed="false">
      <c r="A314" s="0" t="s">
        <v>992</v>
      </c>
      <c r="B314" s="0" t="s">
        <v>763</v>
      </c>
      <c r="C314" s="0" t="s">
        <v>1612</v>
      </c>
      <c r="D314" s="0" t="n">
        <v>2.47E-008</v>
      </c>
      <c r="E314" s="0" t="s">
        <v>752</v>
      </c>
      <c r="F314" s="0" t="n">
        <v>0.397</v>
      </c>
      <c r="G314" s="0" t="s">
        <v>752</v>
      </c>
      <c r="H314" s="0" t="n">
        <v>0.402</v>
      </c>
      <c r="I314" s="0" t="s">
        <v>1613</v>
      </c>
      <c r="J314" s="0" t="n">
        <v>12</v>
      </c>
    </row>
    <row r="315" customFormat="false" ht="13" hidden="false" customHeight="false" outlineLevel="0" collapsed="false">
      <c r="A315" s="0" t="s">
        <v>787</v>
      </c>
      <c r="B315" s="0" t="s">
        <v>1395</v>
      </c>
      <c r="C315" s="0" t="s">
        <v>1614</v>
      </c>
      <c r="D315" s="0" t="n">
        <v>2.62E-008</v>
      </c>
      <c r="E315" s="0" t="s">
        <v>752</v>
      </c>
      <c r="F315" s="0" t="n">
        <v>-1.503</v>
      </c>
      <c r="G315" s="0" t="s">
        <v>752</v>
      </c>
      <c r="H315" s="0" t="n">
        <v>-1.49</v>
      </c>
      <c r="I315" s="0" t="s">
        <v>1615</v>
      </c>
      <c r="J315" s="0" t="n">
        <v>19</v>
      </c>
    </row>
    <row r="316" customFormat="false" ht="13" hidden="false" customHeight="false" outlineLevel="0" collapsed="false">
      <c r="A316" s="0" t="s">
        <v>1616</v>
      </c>
      <c r="B316" s="0" t="s">
        <v>1132</v>
      </c>
      <c r="C316" s="0" t="s">
        <v>1617</v>
      </c>
      <c r="D316" s="0" t="n">
        <v>2.75E-008</v>
      </c>
      <c r="E316" s="0" t="s">
        <v>752</v>
      </c>
      <c r="F316" s="0" t="s">
        <v>752</v>
      </c>
      <c r="G316" s="0" t="s">
        <v>752</v>
      </c>
      <c r="H316" s="0" t="s">
        <v>752</v>
      </c>
      <c r="I316" s="0" t="s">
        <v>1618</v>
      </c>
      <c r="J316" s="0" t="n">
        <v>44</v>
      </c>
    </row>
    <row r="317" customFormat="false" ht="13" hidden="false" customHeight="false" outlineLevel="0" collapsed="false">
      <c r="A317" s="0" t="s">
        <v>927</v>
      </c>
      <c r="B317" s="0" t="s">
        <v>928</v>
      </c>
      <c r="C317" s="0" t="s">
        <v>1619</v>
      </c>
      <c r="D317" s="0" t="n">
        <v>2.85E-008</v>
      </c>
      <c r="E317" s="0" t="s">
        <v>757</v>
      </c>
      <c r="F317" s="0" t="n">
        <v>2.104</v>
      </c>
      <c r="G317" s="0" t="s">
        <v>752</v>
      </c>
      <c r="H317" s="0" t="n">
        <v>2.107</v>
      </c>
      <c r="I317" s="0" t="s">
        <v>1620</v>
      </c>
      <c r="J317" s="0" t="n">
        <v>21</v>
      </c>
    </row>
    <row r="318" customFormat="false" ht="13" hidden="false" customHeight="false" outlineLevel="0" collapsed="false">
      <c r="A318" s="0" t="s">
        <v>927</v>
      </c>
      <c r="B318" s="0" t="s">
        <v>1498</v>
      </c>
      <c r="C318" s="0" t="s">
        <v>1621</v>
      </c>
      <c r="D318" s="0" t="n">
        <v>2.85E-008</v>
      </c>
      <c r="E318" s="0" t="s">
        <v>757</v>
      </c>
      <c r="F318" s="0" t="n">
        <v>2.24</v>
      </c>
      <c r="G318" s="0" t="s">
        <v>752</v>
      </c>
      <c r="H318" s="0" t="n">
        <v>2.257</v>
      </c>
      <c r="I318" s="0" t="s">
        <v>1622</v>
      </c>
      <c r="J318" s="0" t="n">
        <v>14</v>
      </c>
    </row>
    <row r="319" customFormat="false" ht="13" hidden="false" customHeight="false" outlineLevel="0" collapsed="false">
      <c r="A319" s="0" t="s">
        <v>772</v>
      </c>
      <c r="B319" s="0" t="s">
        <v>1623</v>
      </c>
      <c r="C319" s="0" t="s">
        <v>1624</v>
      </c>
      <c r="D319" s="0" t="n">
        <v>2.87E-008</v>
      </c>
      <c r="E319" s="0" t="s">
        <v>752</v>
      </c>
      <c r="F319" s="0" t="n">
        <v>1.067</v>
      </c>
      <c r="G319" s="0" t="s">
        <v>752</v>
      </c>
      <c r="H319" s="0" t="n">
        <v>1.087</v>
      </c>
      <c r="I319" s="0" t="s">
        <v>1625</v>
      </c>
      <c r="J319" s="0" t="n">
        <v>5</v>
      </c>
    </row>
    <row r="320" customFormat="false" ht="13" hidden="false" customHeight="false" outlineLevel="0" collapsed="false">
      <c r="A320" s="0" t="s">
        <v>824</v>
      </c>
      <c r="B320" s="0" t="s">
        <v>1626</v>
      </c>
      <c r="C320" s="0" t="s">
        <v>1627</v>
      </c>
      <c r="D320" s="0" t="n">
        <v>2.89E-008</v>
      </c>
      <c r="E320" s="0" t="s">
        <v>752</v>
      </c>
      <c r="F320" s="0" t="n">
        <v>0.673</v>
      </c>
      <c r="G320" s="0" t="s">
        <v>752</v>
      </c>
      <c r="H320" s="0" t="n">
        <v>0.687</v>
      </c>
      <c r="I320" s="0" t="s">
        <v>1628</v>
      </c>
      <c r="J320" s="0" t="n">
        <v>16</v>
      </c>
    </row>
    <row r="321" customFormat="false" ht="13" hidden="false" customHeight="false" outlineLevel="0" collapsed="false">
      <c r="A321" s="0" t="s">
        <v>927</v>
      </c>
      <c r="B321" s="0" t="s">
        <v>1498</v>
      </c>
      <c r="C321" s="0" t="s">
        <v>1629</v>
      </c>
      <c r="D321" s="0" t="n">
        <v>2.89E-008</v>
      </c>
      <c r="E321" s="0" t="s">
        <v>752</v>
      </c>
      <c r="F321" s="0" t="n">
        <v>1.871</v>
      </c>
      <c r="G321" s="0" t="s">
        <v>752</v>
      </c>
      <c r="H321" s="0" t="n">
        <v>1.92</v>
      </c>
      <c r="I321" s="0" t="s">
        <v>1630</v>
      </c>
      <c r="J321" s="0" t="n">
        <v>77</v>
      </c>
    </row>
    <row r="322" customFormat="false" ht="13" hidden="false" customHeight="false" outlineLevel="0" collapsed="false">
      <c r="A322" s="0" t="s">
        <v>749</v>
      </c>
      <c r="B322" s="0" t="s">
        <v>1305</v>
      </c>
      <c r="C322" s="0" t="s">
        <v>1631</v>
      </c>
      <c r="D322" s="0" t="n">
        <v>3E-008</v>
      </c>
      <c r="E322" s="0" t="s">
        <v>757</v>
      </c>
      <c r="F322" s="0" t="n">
        <v>2.294</v>
      </c>
      <c r="G322" s="0" t="s">
        <v>752</v>
      </c>
      <c r="H322" s="0" t="n">
        <v>2.313</v>
      </c>
      <c r="I322" s="0" t="s">
        <v>1632</v>
      </c>
      <c r="J322" s="0" t="n">
        <v>17</v>
      </c>
    </row>
    <row r="323" customFormat="false" ht="13" hidden="false" customHeight="false" outlineLevel="0" collapsed="false">
      <c r="A323" s="0" t="s">
        <v>1263</v>
      </c>
      <c r="B323" s="0" t="s">
        <v>1264</v>
      </c>
      <c r="C323" s="0" t="s">
        <v>1633</v>
      </c>
      <c r="D323" s="0" t="n">
        <v>3.01E-008</v>
      </c>
      <c r="E323" s="0" t="s">
        <v>752</v>
      </c>
      <c r="F323" s="0" t="n">
        <v>1.941</v>
      </c>
      <c r="G323" s="0" t="s">
        <v>752</v>
      </c>
      <c r="H323" s="0" t="n">
        <v>1.973</v>
      </c>
      <c r="I323" s="0" t="s">
        <v>1634</v>
      </c>
      <c r="J323" s="0" t="n">
        <v>73</v>
      </c>
    </row>
    <row r="324" customFormat="false" ht="13" hidden="false" customHeight="false" outlineLevel="0" collapsed="false">
      <c r="A324" s="0" t="s">
        <v>1129</v>
      </c>
      <c r="B324" s="0" t="s">
        <v>1635</v>
      </c>
      <c r="C324" s="0" t="s">
        <v>1636</v>
      </c>
      <c r="D324" s="0" t="n">
        <v>3.05E-008</v>
      </c>
      <c r="E324" s="0" t="s">
        <v>752</v>
      </c>
      <c r="F324" s="0" t="n">
        <v>-0.306</v>
      </c>
      <c r="G324" s="0" t="s">
        <v>752</v>
      </c>
      <c r="H324" s="0" t="n">
        <v>-0.29</v>
      </c>
      <c r="I324" s="0" t="s">
        <v>1637</v>
      </c>
      <c r="J324" s="0" t="n">
        <v>39</v>
      </c>
    </row>
    <row r="325" customFormat="false" ht="13" hidden="false" customHeight="false" outlineLevel="0" collapsed="false">
      <c r="A325" s="0" t="s">
        <v>1364</v>
      </c>
      <c r="B325" s="0" t="s">
        <v>779</v>
      </c>
      <c r="C325" s="0" t="s">
        <v>1638</v>
      </c>
      <c r="D325" s="0" t="n">
        <v>3.18E-008</v>
      </c>
      <c r="E325" s="0" t="s">
        <v>752</v>
      </c>
      <c r="F325" s="0" t="n">
        <v>0.872</v>
      </c>
      <c r="G325" s="0" t="s">
        <v>752</v>
      </c>
      <c r="H325" s="0" t="n">
        <v>0.887</v>
      </c>
      <c r="I325" s="0" t="s">
        <v>1639</v>
      </c>
      <c r="J325" s="0" t="n">
        <v>24</v>
      </c>
    </row>
    <row r="326" customFormat="false" ht="13" hidden="false" customHeight="false" outlineLevel="0" collapsed="false">
      <c r="A326" s="0" t="s">
        <v>927</v>
      </c>
      <c r="B326" s="0" t="s">
        <v>928</v>
      </c>
      <c r="C326" s="0" t="s">
        <v>1640</v>
      </c>
      <c r="D326" s="0" t="n">
        <v>3.19E-008</v>
      </c>
      <c r="E326" s="0" t="s">
        <v>752</v>
      </c>
      <c r="F326" s="0" t="n">
        <v>-0.407</v>
      </c>
      <c r="G326" s="0" t="s">
        <v>752</v>
      </c>
      <c r="H326" s="0" t="n">
        <v>-0.414</v>
      </c>
      <c r="I326" s="0" t="s">
        <v>1641</v>
      </c>
      <c r="J326" s="0" t="n">
        <v>32</v>
      </c>
    </row>
    <row r="327" customFormat="false" ht="13" hidden="false" customHeight="false" outlineLevel="0" collapsed="false">
      <c r="A327" s="0" t="s">
        <v>1642</v>
      </c>
      <c r="B327" s="0" t="s">
        <v>1132</v>
      </c>
      <c r="C327" s="0" t="s">
        <v>1643</v>
      </c>
      <c r="D327" s="0" t="n">
        <v>3.35E-008</v>
      </c>
      <c r="E327" s="0" t="s">
        <v>752</v>
      </c>
      <c r="F327" s="0" t="s">
        <v>752</v>
      </c>
      <c r="G327" s="0" t="s">
        <v>752</v>
      </c>
      <c r="H327" s="0" t="s">
        <v>752</v>
      </c>
      <c r="I327" s="0" t="s">
        <v>1644</v>
      </c>
      <c r="J327" s="0" t="n">
        <v>32</v>
      </c>
    </row>
    <row r="328" customFormat="false" ht="13" hidden="false" customHeight="false" outlineLevel="0" collapsed="false">
      <c r="A328" s="0" t="s">
        <v>1645</v>
      </c>
      <c r="B328" s="0" t="s">
        <v>1190</v>
      </c>
      <c r="C328" s="0" t="s">
        <v>1646</v>
      </c>
      <c r="D328" s="0" t="n">
        <v>3.36E-008</v>
      </c>
      <c r="E328" s="0" t="s">
        <v>752</v>
      </c>
      <c r="F328" s="0" t="n">
        <v>1.602</v>
      </c>
      <c r="G328" s="0" t="s">
        <v>752</v>
      </c>
      <c r="H328" s="0" t="n">
        <v>1.619</v>
      </c>
      <c r="I328" s="0" t="s">
        <v>1647</v>
      </c>
      <c r="J328" s="0" t="n">
        <v>29</v>
      </c>
    </row>
    <row r="329" customFormat="false" ht="13" hidden="false" customHeight="false" outlineLevel="0" collapsed="false">
      <c r="A329" s="0" t="s">
        <v>1648</v>
      </c>
      <c r="B329" s="0" t="s">
        <v>1649</v>
      </c>
      <c r="C329" s="0" t="s">
        <v>1650</v>
      </c>
      <c r="D329" s="0" t="n">
        <v>3.46E-008</v>
      </c>
      <c r="E329" s="0" t="s">
        <v>752</v>
      </c>
      <c r="F329" s="0" t="n">
        <v>1.101</v>
      </c>
      <c r="G329" s="0" t="s">
        <v>752</v>
      </c>
      <c r="H329" s="0" t="n">
        <v>1.126</v>
      </c>
      <c r="I329" s="0" t="s">
        <v>1651</v>
      </c>
      <c r="J329" s="0" t="n">
        <v>60</v>
      </c>
    </row>
    <row r="330" customFormat="false" ht="13" hidden="false" customHeight="false" outlineLevel="0" collapsed="false">
      <c r="A330" s="0" t="s">
        <v>894</v>
      </c>
      <c r="B330" s="0" t="s">
        <v>989</v>
      </c>
      <c r="C330" s="0" t="s">
        <v>1652</v>
      </c>
      <c r="D330" s="0" t="n">
        <v>3.6E-008</v>
      </c>
      <c r="E330" s="0" t="s">
        <v>752</v>
      </c>
      <c r="F330" s="0" t="n">
        <v>-1.698</v>
      </c>
      <c r="G330" s="0" t="s">
        <v>752</v>
      </c>
      <c r="H330" s="0" t="n">
        <v>-1.7</v>
      </c>
      <c r="I330" s="0" t="s">
        <v>1653</v>
      </c>
      <c r="J330" s="0" t="n">
        <v>288</v>
      </c>
    </row>
    <row r="331" customFormat="false" ht="13" hidden="false" customHeight="false" outlineLevel="0" collapsed="false">
      <c r="A331" s="0" t="s">
        <v>1654</v>
      </c>
      <c r="B331" s="0" t="s">
        <v>1132</v>
      </c>
      <c r="C331" s="0" t="s">
        <v>1655</v>
      </c>
      <c r="D331" s="0" t="n">
        <v>3.72E-008</v>
      </c>
      <c r="E331" s="0" t="s">
        <v>752</v>
      </c>
      <c r="F331" s="0" t="s">
        <v>752</v>
      </c>
      <c r="G331" s="0" t="s">
        <v>752</v>
      </c>
      <c r="H331" s="0" t="s">
        <v>752</v>
      </c>
      <c r="I331" s="0" t="s">
        <v>1656</v>
      </c>
      <c r="J331" s="0" t="n">
        <v>39</v>
      </c>
    </row>
    <row r="332" customFormat="false" ht="13" hidden="false" customHeight="false" outlineLevel="0" collapsed="false">
      <c r="A332" s="0" t="s">
        <v>1657</v>
      </c>
      <c r="B332" s="0" t="s">
        <v>1658</v>
      </c>
      <c r="C332" s="0" t="s">
        <v>1659</v>
      </c>
      <c r="D332" s="0" t="n">
        <v>3.9E-008</v>
      </c>
      <c r="E332" s="0" t="s">
        <v>752</v>
      </c>
      <c r="F332" s="0" t="n">
        <v>-0.892</v>
      </c>
      <c r="G332" s="0" t="s">
        <v>752</v>
      </c>
      <c r="H332" s="0" t="n">
        <v>-0.878</v>
      </c>
      <c r="I332" s="0" t="s">
        <v>1660</v>
      </c>
      <c r="J332" s="0" t="n">
        <v>33</v>
      </c>
    </row>
    <row r="333" customFormat="false" ht="13" hidden="false" customHeight="false" outlineLevel="0" collapsed="false">
      <c r="A333" s="0" t="s">
        <v>894</v>
      </c>
      <c r="B333" s="0" t="s">
        <v>989</v>
      </c>
      <c r="C333" s="0" t="s">
        <v>1661</v>
      </c>
      <c r="D333" s="0" t="n">
        <v>4.45E-008</v>
      </c>
      <c r="E333" s="0" t="s">
        <v>752</v>
      </c>
      <c r="F333" s="0" t="n">
        <v>-1.091</v>
      </c>
      <c r="G333" s="0" t="s">
        <v>752</v>
      </c>
      <c r="H333" s="0" t="n">
        <v>-1.097</v>
      </c>
      <c r="I333" s="0" t="s">
        <v>1662</v>
      </c>
      <c r="J333" s="0" t="n">
        <v>289</v>
      </c>
    </row>
    <row r="334" customFormat="false" ht="13" hidden="false" customHeight="false" outlineLevel="0" collapsed="false">
      <c r="A334" s="0" t="s">
        <v>1663</v>
      </c>
      <c r="B334" s="0" t="s">
        <v>1664</v>
      </c>
      <c r="C334" s="0" t="s">
        <v>1665</v>
      </c>
      <c r="D334" s="0" t="n">
        <v>4.56E-008</v>
      </c>
      <c r="E334" s="0" t="s">
        <v>757</v>
      </c>
      <c r="F334" s="0" t="n">
        <v>2.351</v>
      </c>
      <c r="G334" s="0" t="s">
        <v>752</v>
      </c>
      <c r="H334" s="0" t="n">
        <v>2.373</v>
      </c>
      <c r="I334" s="0" t="s">
        <v>1666</v>
      </c>
      <c r="J334" s="0" t="n">
        <v>18</v>
      </c>
    </row>
    <row r="335" customFormat="false" ht="13" hidden="false" customHeight="false" outlineLevel="0" collapsed="false">
      <c r="A335" s="0" t="s">
        <v>845</v>
      </c>
      <c r="B335" s="0" t="s">
        <v>755</v>
      </c>
      <c r="C335" s="0" t="s">
        <v>1667</v>
      </c>
      <c r="D335" s="0" t="n">
        <v>4.56E-008</v>
      </c>
      <c r="E335" s="0" t="s">
        <v>757</v>
      </c>
      <c r="F335" s="0" t="n">
        <v>3.145</v>
      </c>
      <c r="G335" s="0" t="s">
        <v>752</v>
      </c>
      <c r="H335" s="0" t="n">
        <v>3.167</v>
      </c>
      <c r="I335" s="0" t="s">
        <v>1668</v>
      </c>
      <c r="J335" s="0" t="n">
        <v>15</v>
      </c>
    </row>
    <row r="336" customFormat="false" ht="13" hidden="false" customHeight="false" outlineLevel="0" collapsed="false">
      <c r="A336" s="0" t="s">
        <v>1669</v>
      </c>
      <c r="B336" s="0" t="s">
        <v>759</v>
      </c>
      <c r="C336" s="0" t="s">
        <v>1670</v>
      </c>
      <c r="D336" s="0" t="n">
        <v>4.79E-008</v>
      </c>
      <c r="E336" s="0" t="s">
        <v>757</v>
      </c>
      <c r="F336" s="0" t="n">
        <v>2.2</v>
      </c>
      <c r="G336" s="0" t="s">
        <v>752</v>
      </c>
      <c r="H336" s="0" t="n">
        <v>2.217</v>
      </c>
      <c r="I336" s="0" t="s">
        <v>1671</v>
      </c>
      <c r="J336" s="0" t="n">
        <v>14</v>
      </c>
    </row>
    <row r="337" customFormat="false" ht="13" hidden="false" customHeight="false" outlineLevel="0" collapsed="false">
      <c r="A337" s="0" t="s">
        <v>821</v>
      </c>
      <c r="B337" s="0" t="s">
        <v>816</v>
      </c>
      <c r="C337" s="0" t="s">
        <v>1672</v>
      </c>
      <c r="D337" s="0" t="n">
        <v>4.82E-008</v>
      </c>
      <c r="E337" s="0" t="s">
        <v>752</v>
      </c>
      <c r="F337" s="0" t="n">
        <v>0.84</v>
      </c>
      <c r="G337" s="0" t="s">
        <v>752</v>
      </c>
      <c r="H337" s="0" t="n">
        <v>0.86</v>
      </c>
      <c r="I337" s="0" t="s">
        <v>1673</v>
      </c>
      <c r="J337" s="0" t="n">
        <v>12</v>
      </c>
    </row>
    <row r="338" customFormat="false" ht="13" hidden="false" customHeight="false" outlineLevel="0" collapsed="false">
      <c r="A338" s="0" t="s">
        <v>1129</v>
      </c>
      <c r="B338" s="0" t="s">
        <v>1196</v>
      </c>
      <c r="C338" s="0" t="s">
        <v>1674</v>
      </c>
      <c r="D338" s="0" t="n">
        <v>5.39E-008</v>
      </c>
      <c r="E338" s="0" t="s">
        <v>752</v>
      </c>
      <c r="F338" s="0" t="n">
        <v>-1.378</v>
      </c>
      <c r="G338" s="0" t="s">
        <v>752</v>
      </c>
      <c r="H338" s="0" t="n">
        <v>-1.36</v>
      </c>
      <c r="I338" s="0" t="s">
        <v>1675</v>
      </c>
      <c r="J338" s="0" t="n">
        <v>36</v>
      </c>
    </row>
    <row r="339" customFormat="false" ht="13" hidden="false" customHeight="false" outlineLevel="0" collapsed="false">
      <c r="A339" s="0" t="s">
        <v>894</v>
      </c>
      <c r="B339" s="0" t="s">
        <v>1676</v>
      </c>
      <c r="C339" s="0" t="s">
        <v>1677</v>
      </c>
      <c r="D339" s="0" t="n">
        <v>5.49E-008</v>
      </c>
      <c r="E339" s="0" t="s">
        <v>752</v>
      </c>
      <c r="F339" s="0" t="n">
        <v>0.447</v>
      </c>
      <c r="G339" s="0" t="s">
        <v>752</v>
      </c>
      <c r="H339" s="0" t="n">
        <v>0.446</v>
      </c>
      <c r="I339" s="0" t="s">
        <v>1678</v>
      </c>
      <c r="J339" s="0" t="n">
        <v>263</v>
      </c>
    </row>
    <row r="340" customFormat="false" ht="13" hidden="false" customHeight="false" outlineLevel="0" collapsed="false">
      <c r="A340" s="0" t="s">
        <v>1679</v>
      </c>
      <c r="B340" s="0" t="s">
        <v>1680</v>
      </c>
      <c r="C340" s="0" t="s">
        <v>1681</v>
      </c>
      <c r="D340" s="0" t="n">
        <v>5.54E-008</v>
      </c>
      <c r="E340" s="0" t="s">
        <v>752</v>
      </c>
      <c r="F340" s="0" t="n">
        <v>-1.053</v>
      </c>
      <c r="G340" s="0" t="s">
        <v>752</v>
      </c>
      <c r="H340" s="0" t="n">
        <v>-1.037</v>
      </c>
      <c r="I340" s="0" t="s">
        <v>1682</v>
      </c>
      <c r="J340" s="0" t="n">
        <v>20</v>
      </c>
    </row>
    <row r="341" customFormat="false" ht="13" hidden="false" customHeight="false" outlineLevel="0" collapsed="false">
      <c r="A341" s="0" t="s">
        <v>824</v>
      </c>
      <c r="B341" s="0" t="s">
        <v>1201</v>
      </c>
      <c r="C341" s="0" t="s">
        <v>1683</v>
      </c>
      <c r="D341" s="0" t="n">
        <v>6.09E-008</v>
      </c>
      <c r="E341" s="0" t="s">
        <v>757</v>
      </c>
      <c r="F341" s="0" t="n">
        <v>2.072</v>
      </c>
      <c r="G341" s="0" t="s">
        <v>752</v>
      </c>
      <c r="H341" s="0" t="n">
        <v>2.086</v>
      </c>
      <c r="I341" s="0" t="s">
        <v>1684</v>
      </c>
      <c r="J341" s="0" t="n">
        <v>16</v>
      </c>
    </row>
    <row r="342" customFormat="false" ht="13" hidden="false" customHeight="false" outlineLevel="0" collapsed="false">
      <c r="A342" s="0" t="s">
        <v>1548</v>
      </c>
      <c r="B342" s="0" t="s">
        <v>1154</v>
      </c>
      <c r="C342" s="0" t="s">
        <v>1685</v>
      </c>
      <c r="D342" s="0" t="n">
        <v>6.37E-008</v>
      </c>
      <c r="E342" s="0" t="s">
        <v>752</v>
      </c>
      <c r="F342" s="0" t="n">
        <v>-1.977</v>
      </c>
      <c r="G342" s="0" t="s">
        <v>752</v>
      </c>
      <c r="H342" s="0" t="n">
        <v>-1.981</v>
      </c>
      <c r="I342" s="0" t="s">
        <v>1686</v>
      </c>
      <c r="J342" s="0" t="n">
        <v>196</v>
      </c>
    </row>
    <row r="343" customFormat="false" ht="13" hidden="false" customHeight="false" outlineLevel="0" collapsed="false">
      <c r="A343" s="0" t="s">
        <v>1589</v>
      </c>
      <c r="B343" s="0" t="s">
        <v>1687</v>
      </c>
      <c r="C343" s="0" t="s">
        <v>1688</v>
      </c>
      <c r="D343" s="0" t="n">
        <v>6.58E-008</v>
      </c>
      <c r="E343" s="0" t="s">
        <v>752</v>
      </c>
      <c r="F343" s="0" t="n">
        <v>-1.712</v>
      </c>
      <c r="G343" s="0" t="s">
        <v>752</v>
      </c>
      <c r="H343" s="0" t="n">
        <v>-1.709</v>
      </c>
      <c r="I343" s="0" t="s">
        <v>1689</v>
      </c>
      <c r="J343" s="0" t="n">
        <v>93</v>
      </c>
    </row>
    <row r="344" customFormat="false" ht="13" hidden="false" customHeight="false" outlineLevel="0" collapsed="false">
      <c r="A344" s="0" t="s">
        <v>749</v>
      </c>
      <c r="B344" s="0" t="s">
        <v>1443</v>
      </c>
      <c r="C344" s="0" t="s">
        <v>1690</v>
      </c>
      <c r="D344" s="0" t="n">
        <v>6.63E-008</v>
      </c>
      <c r="E344" s="0" t="s">
        <v>757</v>
      </c>
      <c r="F344" s="0" t="n">
        <v>2.822</v>
      </c>
      <c r="G344" s="0" t="s">
        <v>752</v>
      </c>
      <c r="H344" s="0" t="n">
        <v>2.843</v>
      </c>
      <c r="I344" s="0" t="s">
        <v>1691</v>
      </c>
      <c r="J344" s="0" t="n">
        <v>27</v>
      </c>
    </row>
    <row r="345" customFormat="false" ht="13" hidden="false" customHeight="false" outlineLevel="0" collapsed="false">
      <c r="A345" s="0" t="s">
        <v>1585</v>
      </c>
      <c r="B345" s="0" t="s">
        <v>1692</v>
      </c>
      <c r="C345" s="0" t="s">
        <v>1693</v>
      </c>
      <c r="D345" s="0" t="n">
        <v>6.87E-008</v>
      </c>
      <c r="E345" s="0" t="s">
        <v>752</v>
      </c>
      <c r="F345" s="0" t="n">
        <v>-0.448</v>
      </c>
      <c r="G345" s="0" t="s">
        <v>752</v>
      </c>
      <c r="H345" s="0" t="n">
        <v>-0.476</v>
      </c>
      <c r="I345" s="0" t="s">
        <v>1694</v>
      </c>
      <c r="J345" s="0" t="n">
        <v>34</v>
      </c>
    </row>
    <row r="346" customFormat="false" ht="13" hidden="false" customHeight="false" outlineLevel="0" collapsed="false">
      <c r="A346" s="0" t="s">
        <v>1663</v>
      </c>
      <c r="B346" s="0" t="s">
        <v>1664</v>
      </c>
      <c r="C346" s="0" t="s">
        <v>1695</v>
      </c>
      <c r="D346" s="0" t="n">
        <v>6.97E-008</v>
      </c>
      <c r="E346" s="0" t="s">
        <v>757</v>
      </c>
      <c r="F346" s="0" t="n">
        <v>2.319</v>
      </c>
      <c r="G346" s="0" t="s">
        <v>752</v>
      </c>
      <c r="H346" s="0" t="n">
        <v>2.336</v>
      </c>
      <c r="I346" s="0" t="s">
        <v>1696</v>
      </c>
      <c r="J346" s="0" t="n">
        <v>21</v>
      </c>
    </row>
    <row r="347" customFormat="false" ht="13" hidden="false" customHeight="false" outlineLevel="0" collapsed="false">
      <c r="A347" s="0" t="s">
        <v>1103</v>
      </c>
      <c r="B347" s="0" t="s">
        <v>1104</v>
      </c>
      <c r="C347" s="0" t="s">
        <v>1697</v>
      </c>
      <c r="D347" s="0" t="n">
        <v>7.17E-008</v>
      </c>
      <c r="E347" s="0" t="s">
        <v>757</v>
      </c>
      <c r="F347" s="0" t="n">
        <v>3.244</v>
      </c>
      <c r="G347" s="0" t="s">
        <v>752</v>
      </c>
      <c r="H347" s="0" t="n">
        <v>3.259</v>
      </c>
      <c r="I347" s="0" t="s">
        <v>1698</v>
      </c>
      <c r="J347" s="0" t="n">
        <v>15</v>
      </c>
    </row>
    <row r="348" customFormat="false" ht="13" hidden="false" customHeight="false" outlineLevel="0" collapsed="false">
      <c r="A348" s="0" t="s">
        <v>766</v>
      </c>
      <c r="B348" s="0" t="s">
        <v>799</v>
      </c>
      <c r="C348" s="0" t="s">
        <v>1699</v>
      </c>
      <c r="D348" s="0" t="n">
        <v>7.17E-008</v>
      </c>
      <c r="E348" s="0" t="s">
        <v>752</v>
      </c>
      <c r="F348" s="0" t="s">
        <v>752</v>
      </c>
      <c r="G348" s="0" t="s">
        <v>752</v>
      </c>
      <c r="H348" s="0" t="s">
        <v>752</v>
      </c>
      <c r="I348" s="0" t="s">
        <v>1700</v>
      </c>
      <c r="J348" s="0" t="n">
        <v>17</v>
      </c>
    </row>
    <row r="349" customFormat="false" ht="13" hidden="false" customHeight="false" outlineLevel="0" collapsed="false">
      <c r="A349" s="0" t="s">
        <v>1701</v>
      </c>
      <c r="B349" s="0" t="s">
        <v>1702</v>
      </c>
      <c r="C349" s="0" t="s">
        <v>1703</v>
      </c>
      <c r="D349" s="0" t="n">
        <v>7.17E-008</v>
      </c>
      <c r="E349" s="0" t="s">
        <v>752</v>
      </c>
      <c r="F349" s="0" t="n">
        <v>1.466</v>
      </c>
      <c r="G349" s="0" t="s">
        <v>752</v>
      </c>
      <c r="H349" s="0" t="n">
        <v>1.488</v>
      </c>
      <c r="I349" s="0" t="s">
        <v>1704</v>
      </c>
      <c r="J349" s="0" t="n">
        <v>17</v>
      </c>
    </row>
    <row r="350" customFormat="false" ht="13" hidden="false" customHeight="false" outlineLevel="0" collapsed="false">
      <c r="A350" s="0" t="s">
        <v>1705</v>
      </c>
      <c r="B350" s="0" t="s">
        <v>1706</v>
      </c>
      <c r="C350" s="0" t="s">
        <v>1707</v>
      </c>
      <c r="D350" s="0" t="n">
        <v>7.53E-008</v>
      </c>
      <c r="E350" s="0" t="s">
        <v>752</v>
      </c>
      <c r="F350" s="0" t="s">
        <v>752</v>
      </c>
      <c r="G350" s="0" t="s">
        <v>752</v>
      </c>
      <c r="H350" s="0" t="s">
        <v>752</v>
      </c>
      <c r="I350" s="0" t="s">
        <v>1708</v>
      </c>
      <c r="J350" s="0" t="n">
        <v>11</v>
      </c>
    </row>
    <row r="351" customFormat="false" ht="13" hidden="false" customHeight="false" outlineLevel="0" collapsed="false">
      <c r="A351" s="0" t="s">
        <v>772</v>
      </c>
      <c r="B351" s="0" t="s">
        <v>950</v>
      </c>
      <c r="C351" s="0" t="s">
        <v>1709</v>
      </c>
      <c r="D351" s="0" t="n">
        <v>7.68E-008</v>
      </c>
      <c r="E351" s="0" t="s">
        <v>752</v>
      </c>
      <c r="F351" s="0" t="n">
        <v>0.946</v>
      </c>
      <c r="G351" s="0" t="s">
        <v>752</v>
      </c>
      <c r="H351" s="0" t="n">
        <v>0.955</v>
      </c>
      <c r="I351" s="0" t="s">
        <v>1710</v>
      </c>
      <c r="J351" s="0" t="n">
        <v>22</v>
      </c>
    </row>
    <row r="352" customFormat="false" ht="13" hidden="false" customHeight="false" outlineLevel="0" collapsed="false">
      <c r="A352" s="0" t="s">
        <v>1021</v>
      </c>
      <c r="B352" s="0" t="s">
        <v>1711</v>
      </c>
      <c r="C352" s="0" t="s">
        <v>1712</v>
      </c>
      <c r="D352" s="0" t="n">
        <v>7.97E-008</v>
      </c>
      <c r="E352" s="0" t="s">
        <v>752</v>
      </c>
      <c r="F352" s="0" t="s">
        <v>752</v>
      </c>
      <c r="G352" s="0" t="s">
        <v>752</v>
      </c>
      <c r="H352" s="0" t="s">
        <v>752</v>
      </c>
      <c r="I352" s="0" t="s">
        <v>1713</v>
      </c>
      <c r="J352" s="0" t="n">
        <v>45</v>
      </c>
    </row>
    <row r="353" customFormat="false" ht="13" hidden="false" customHeight="false" outlineLevel="0" collapsed="false">
      <c r="A353" s="0" t="s">
        <v>1714</v>
      </c>
      <c r="B353" s="0" t="s">
        <v>1176</v>
      </c>
      <c r="C353" s="0" t="s">
        <v>1715</v>
      </c>
      <c r="D353" s="0" t="n">
        <v>8.13E-008</v>
      </c>
      <c r="E353" s="0" t="s">
        <v>752</v>
      </c>
      <c r="F353" s="0" t="s">
        <v>752</v>
      </c>
      <c r="G353" s="0" t="s">
        <v>752</v>
      </c>
      <c r="H353" s="0" t="s">
        <v>752</v>
      </c>
      <c r="I353" s="0" t="s">
        <v>1716</v>
      </c>
      <c r="J353" s="0" t="n">
        <v>32</v>
      </c>
    </row>
    <row r="354" customFormat="false" ht="13" hidden="false" customHeight="false" outlineLevel="0" collapsed="false">
      <c r="A354" s="0" t="s">
        <v>1717</v>
      </c>
      <c r="B354" s="0" t="s">
        <v>763</v>
      </c>
      <c r="C354" s="0" t="s">
        <v>1718</v>
      </c>
      <c r="D354" s="0" t="n">
        <v>8.25E-008</v>
      </c>
      <c r="E354" s="0" t="s">
        <v>752</v>
      </c>
      <c r="F354" s="0" t="n">
        <v>0.17</v>
      </c>
      <c r="G354" s="0" t="s">
        <v>752</v>
      </c>
      <c r="H354" s="0" t="n">
        <v>0.175</v>
      </c>
      <c r="I354" s="0" t="s">
        <v>1719</v>
      </c>
      <c r="J354" s="0" t="n">
        <v>16</v>
      </c>
    </row>
    <row r="355" customFormat="false" ht="13" hidden="false" customHeight="false" outlineLevel="0" collapsed="false">
      <c r="A355" s="0" t="s">
        <v>1679</v>
      </c>
      <c r="B355" s="0" t="s">
        <v>1720</v>
      </c>
      <c r="C355" s="0" t="s">
        <v>1721</v>
      </c>
      <c r="D355" s="0" t="n">
        <v>8.43E-008</v>
      </c>
      <c r="E355" s="0" t="s">
        <v>752</v>
      </c>
      <c r="F355" s="0" t="n">
        <v>-1.097</v>
      </c>
      <c r="G355" s="0" t="s">
        <v>752</v>
      </c>
      <c r="H355" s="0" t="n">
        <v>-1.09</v>
      </c>
      <c r="I355" s="0" t="s">
        <v>1722</v>
      </c>
      <c r="J355" s="0" t="n">
        <v>18</v>
      </c>
    </row>
    <row r="356" customFormat="false" ht="13" hidden="false" customHeight="false" outlineLevel="0" collapsed="false">
      <c r="A356" s="0" t="s">
        <v>894</v>
      </c>
      <c r="B356" s="0" t="s">
        <v>989</v>
      </c>
      <c r="C356" s="0" t="s">
        <v>1723</v>
      </c>
      <c r="D356" s="0" t="n">
        <v>8.6E-008</v>
      </c>
      <c r="E356" s="0" t="s">
        <v>1093</v>
      </c>
      <c r="F356" s="0" t="n">
        <v>-2.219</v>
      </c>
      <c r="G356" s="0" t="s">
        <v>752</v>
      </c>
      <c r="H356" s="0" t="n">
        <v>-2.222</v>
      </c>
      <c r="I356" s="0" t="s">
        <v>1724</v>
      </c>
      <c r="J356" s="0" t="n">
        <v>284</v>
      </c>
    </row>
    <row r="357" customFormat="false" ht="13" hidden="false" customHeight="false" outlineLevel="0" collapsed="false">
      <c r="A357" s="0" t="s">
        <v>1033</v>
      </c>
      <c r="B357" s="0" t="s">
        <v>763</v>
      </c>
      <c r="C357" s="0" t="s">
        <v>1725</v>
      </c>
      <c r="D357" s="0" t="n">
        <v>8.62E-008</v>
      </c>
      <c r="E357" s="0" t="s">
        <v>752</v>
      </c>
      <c r="F357" s="0" t="n">
        <v>-1.49</v>
      </c>
      <c r="G357" s="0" t="s">
        <v>752</v>
      </c>
      <c r="H357" s="0" t="n">
        <v>-1.494</v>
      </c>
      <c r="I357" s="0" t="s">
        <v>1726</v>
      </c>
      <c r="J357" s="0" t="n">
        <v>23</v>
      </c>
    </row>
    <row r="358" customFormat="false" ht="13" hidden="false" customHeight="false" outlineLevel="0" collapsed="false">
      <c r="A358" s="0" t="s">
        <v>1727</v>
      </c>
      <c r="B358" s="0" t="s">
        <v>1176</v>
      </c>
      <c r="C358" s="0" t="s">
        <v>1728</v>
      </c>
      <c r="D358" s="0" t="n">
        <v>8.8E-008</v>
      </c>
      <c r="E358" s="0" t="s">
        <v>752</v>
      </c>
      <c r="F358" s="0" t="s">
        <v>752</v>
      </c>
      <c r="G358" s="0" t="s">
        <v>752</v>
      </c>
      <c r="H358" s="0" t="s">
        <v>752</v>
      </c>
      <c r="I358" s="0" t="s">
        <v>1729</v>
      </c>
      <c r="J358" s="0" t="n">
        <v>49</v>
      </c>
    </row>
    <row r="359" customFormat="false" ht="13" hidden="false" customHeight="false" outlineLevel="0" collapsed="false">
      <c r="A359" s="0" t="s">
        <v>1730</v>
      </c>
      <c r="B359" s="0" t="s">
        <v>799</v>
      </c>
      <c r="C359" s="0" t="s">
        <v>1731</v>
      </c>
      <c r="D359" s="0" t="n">
        <v>8.92E-008</v>
      </c>
      <c r="E359" s="0" t="s">
        <v>752</v>
      </c>
      <c r="F359" s="0" t="s">
        <v>752</v>
      </c>
      <c r="G359" s="0" t="s">
        <v>752</v>
      </c>
      <c r="H359" s="0" t="s">
        <v>752</v>
      </c>
      <c r="I359" s="0" t="s">
        <v>1732</v>
      </c>
      <c r="J359" s="0" t="n">
        <v>13</v>
      </c>
    </row>
    <row r="360" customFormat="false" ht="13" hidden="false" customHeight="false" outlineLevel="0" collapsed="false">
      <c r="A360" s="0" t="s">
        <v>1733</v>
      </c>
      <c r="B360" s="0" t="s">
        <v>1176</v>
      </c>
      <c r="C360" s="0" t="s">
        <v>1734</v>
      </c>
      <c r="D360" s="0" t="n">
        <v>9.33E-008</v>
      </c>
      <c r="E360" s="0" t="s">
        <v>752</v>
      </c>
      <c r="F360" s="0" t="s">
        <v>752</v>
      </c>
      <c r="G360" s="0" t="s">
        <v>752</v>
      </c>
      <c r="H360" s="0" t="s">
        <v>752</v>
      </c>
      <c r="I360" s="0" t="s">
        <v>1735</v>
      </c>
      <c r="J360" s="0" t="n">
        <v>31</v>
      </c>
    </row>
    <row r="361" customFormat="false" ht="13" hidden="false" customHeight="false" outlineLevel="0" collapsed="false">
      <c r="A361" s="0" t="s">
        <v>1071</v>
      </c>
      <c r="B361" s="0" t="s">
        <v>931</v>
      </c>
      <c r="C361" s="0" t="s">
        <v>1736</v>
      </c>
      <c r="D361" s="0" t="n">
        <v>1.04E-007</v>
      </c>
      <c r="E361" s="0" t="s">
        <v>757</v>
      </c>
      <c r="F361" s="0" t="n">
        <v>2.183</v>
      </c>
      <c r="G361" s="0" t="s">
        <v>752</v>
      </c>
      <c r="H361" s="0" t="n">
        <v>2.194</v>
      </c>
      <c r="I361" s="0" t="s">
        <v>1737</v>
      </c>
      <c r="J361" s="0" t="n">
        <v>8</v>
      </c>
    </row>
    <row r="362" customFormat="false" ht="13" hidden="false" customHeight="false" outlineLevel="0" collapsed="false">
      <c r="A362" s="0" t="s">
        <v>749</v>
      </c>
      <c r="B362" s="0" t="s">
        <v>1738</v>
      </c>
      <c r="C362" s="0" t="s">
        <v>1739</v>
      </c>
      <c r="D362" s="0" t="n">
        <v>1.04E-007</v>
      </c>
      <c r="E362" s="0" t="s">
        <v>752</v>
      </c>
      <c r="F362" s="0" t="s">
        <v>752</v>
      </c>
      <c r="G362" s="0" t="s">
        <v>752</v>
      </c>
      <c r="H362" s="0" t="s">
        <v>752</v>
      </c>
      <c r="I362" s="0" t="s">
        <v>1740</v>
      </c>
      <c r="J362" s="0" t="n">
        <v>8</v>
      </c>
    </row>
    <row r="363" customFormat="false" ht="13" hidden="false" customHeight="false" outlineLevel="0" collapsed="false">
      <c r="A363" s="0" t="s">
        <v>1741</v>
      </c>
      <c r="B363" s="0" t="s">
        <v>1742</v>
      </c>
      <c r="C363" s="0" t="s">
        <v>1743</v>
      </c>
      <c r="D363" s="0" t="n">
        <v>1.04E-007</v>
      </c>
      <c r="E363" s="0" t="s">
        <v>752</v>
      </c>
      <c r="F363" s="0" t="n">
        <v>1.928</v>
      </c>
      <c r="G363" s="0" t="s">
        <v>752</v>
      </c>
      <c r="H363" s="0" t="n">
        <v>1.962</v>
      </c>
      <c r="I363" s="0" t="s">
        <v>1744</v>
      </c>
      <c r="J363" s="0" t="n">
        <v>59</v>
      </c>
    </row>
    <row r="364" customFormat="false" ht="13" hidden="false" customHeight="false" outlineLevel="0" collapsed="false">
      <c r="A364" s="0" t="s">
        <v>927</v>
      </c>
      <c r="B364" s="0" t="s">
        <v>928</v>
      </c>
      <c r="C364" s="0" t="s">
        <v>1745</v>
      </c>
      <c r="D364" s="0" t="n">
        <v>1.1E-007</v>
      </c>
      <c r="E364" s="0" t="s">
        <v>752</v>
      </c>
      <c r="F364" s="0" t="n">
        <v>0.768</v>
      </c>
      <c r="G364" s="0" t="s">
        <v>752</v>
      </c>
      <c r="H364" s="0" t="n">
        <v>0.76</v>
      </c>
      <c r="I364" s="0" t="s">
        <v>1746</v>
      </c>
      <c r="J364" s="0" t="n">
        <v>88</v>
      </c>
    </row>
    <row r="365" customFormat="false" ht="13" hidden="false" customHeight="false" outlineLevel="0" collapsed="false">
      <c r="A365" s="0" t="s">
        <v>749</v>
      </c>
      <c r="B365" s="0" t="s">
        <v>829</v>
      </c>
      <c r="C365" s="0" t="s">
        <v>1747</v>
      </c>
      <c r="D365" s="0" t="n">
        <v>1.11E-007</v>
      </c>
      <c r="E365" s="0" t="s">
        <v>757</v>
      </c>
      <c r="F365" s="0" t="n">
        <v>2.293</v>
      </c>
      <c r="G365" s="0" t="s">
        <v>752</v>
      </c>
      <c r="H365" s="0" t="n">
        <v>2.313</v>
      </c>
      <c r="I365" s="0" t="s">
        <v>1748</v>
      </c>
      <c r="J365" s="0" t="n">
        <v>16</v>
      </c>
    </row>
    <row r="366" customFormat="false" ht="13" hidden="false" customHeight="false" outlineLevel="0" collapsed="false">
      <c r="A366" s="0" t="s">
        <v>790</v>
      </c>
      <c r="B366" s="0" t="s">
        <v>829</v>
      </c>
      <c r="C366" s="0" t="s">
        <v>1749</v>
      </c>
      <c r="D366" s="0" t="n">
        <v>1.13E-007</v>
      </c>
      <c r="E366" s="0" t="s">
        <v>757</v>
      </c>
      <c r="F366" s="0" t="n">
        <v>2.281</v>
      </c>
      <c r="G366" s="0" t="s">
        <v>752</v>
      </c>
      <c r="H366" s="0" t="n">
        <v>2.3</v>
      </c>
      <c r="I366" s="0" t="s">
        <v>1750</v>
      </c>
      <c r="J366" s="0" t="n">
        <v>17</v>
      </c>
    </row>
    <row r="367" customFormat="false" ht="13" hidden="false" customHeight="false" outlineLevel="0" collapsed="false">
      <c r="A367" s="0" t="s">
        <v>749</v>
      </c>
      <c r="B367" s="0" t="s">
        <v>1061</v>
      </c>
      <c r="C367" s="0" t="s">
        <v>1751</v>
      </c>
      <c r="D367" s="0" t="n">
        <v>1.16E-007</v>
      </c>
      <c r="E367" s="0" t="s">
        <v>752</v>
      </c>
      <c r="F367" s="0" t="n">
        <v>1.529</v>
      </c>
      <c r="G367" s="0" t="s">
        <v>752</v>
      </c>
      <c r="H367" s="0" t="n">
        <v>1.549</v>
      </c>
      <c r="I367" s="0" t="s">
        <v>1752</v>
      </c>
      <c r="J367" s="0" t="n">
        <v>13</v>
      </c>
    </row>
    <row r="368" customFormat="false" ht="13" hidden="false" customHeight="false" outlineLevel="0" collapsed="false">
      <c r="A368" s="0" t="s">
        <v>790</v>
      </c>
      <c r="B368" s="0" t="s">
        <v>1305</v>
      </c>
      <c r="C368" s="0" t="s">
        <v>1753</v>
      </c>
      <c r="D368" s="0" t="n">
        <v>1.18E-007</v>
      </c>
      <c r="E368" s="0" t="s">
        <v>752</v>
      </c>
      <c r="F368" s="0" t="n">
        <v>1.892</v>
      </c>
      <c r="G368" s="0" t="s">
        <v>752</v>
      </c>
      <c r="H368" s="0" t="n">
        <v>1.913</v>
      </c>
      <c r="I368" s="0" t="s">
        <v>1754</v>
      </c>
      <c r="J368" s="0" t="n">
        <v>18</v>
      </c>
    </row>
    <row r="369" customFormat="false" ht="13" hidden="false" customHeight="false" outlineLevel="0" collapsed="false">
      <c r="A369" s="0" t="s">
        <v>828</v>
      </c>
      <c r="B369" s="0" t="s">
        <v>802</v>
      </c>
      <c r="C369" s="0" t="s">
        <v>1755</v>
      </c>
      <c r="D369" s="0" t="n">
        <v>1.21E-007</v>
      </c>
      <c r="E369" s="0" t="s">
        <v>752</v>
      </c>
      <c r="F369" s="0" t="n">
        <v>1.781</v>
      </c>
      <c r="G369" s="0" t="s">
        <v>752</v>
      </c>
      <c r="H369" s="0" t="n">
        <v>1.799</v>
      </c>
      <c r="I369" s="0" t="s">
        <v>1756</v>
      </c>
      <c r="J369" s="0" t="n">
        <v>12</v>
      </c>
    </row>
    <row r="370" customFormat="false" ht="13" hidden="false" customHeight="false" outlineLevel="0" collapsed="false">
      <c r="A370" s="0" t="s">
        <v>1404</v>
      </c>
      <c r="B370" s="0" t="s">
        <v>1757</v>
      </c>
      <c r="C370" s="0" t="s">
        <v>1758</v>
      </c>
      <c r="D370" s="0" t="n">
        <v>1.27E-007</v>
      </c>
      <c r="E370" s="0" t="s">
        <v>752</v>
      </c>
      <c r="F370" s="0" t="s">
        <v>752</v>
      </c>
      <c r="G370" s="0" t="s">
        <v>752</v>
      </c>
      <c r="H370" s="0" t="s">
        <v>752</v>
      </c>
      <c r="I370" s="0" t="s">
        <v>1759</v>
      </c>
      <c r="J370" s="0" t="n">
        <v>28</v>
      </c>
    </row>
    <row r="371" customFormat="false" ht="13" hidden="false" customHeight="false" outlineLevel="0" collapsed="false">
      <c r="A371" s="0" t="s">
        <v>1760</v>
      </c>
      <c r="B371" s="0" t="s">
        <v>1374</v>
      </c>
      <c r="C371" s="0" t="s">
        <v>1761</v>
      </c>
      <c r="D371" s="0" t="n">
        <v>1.29E-007</v>
      </c>
      <c r="E371" s="0" t="s">
        <v>752</v>
      </c>
      <c r="F371" s="0" t="n">
        <v>0.116</v>
      </c>
      <c r="G371" s="0" t="s">
        <v>752</v>
      </c>
      <c r="H371" s="0" t="n">
        <v>0.127</v>
      </c>
      <c r="I371" s="0" t="s">
        <v>1762</v>
      </c>
      <c r="J371" s="0" t="n">
        <v>10</v>
      </c>
    </row>
    <row r="372" customFormat="false" ht="13" hidden="false" customHeight="false" outlineLevel="0" collapsed="false">
      <c r="A372" s="0" t="s">
        <v>845</v>
      </c>
      <c r="B372" s="0" t="s">
        <v>950</v>
      </c>
      <c r="C372" s="0" t="s">
        <v>1763</v>
      </c>
      <c r="D372" s="0" t="n">
        <v>1.33E-007</v>
      </c>
      <c r="E372" s="0" t="s">
        <v>757</v>
      </c>
      <c r="F372" s="0" t="n">
        <v>2.702</v>
      </c>
      <c r="G372" s="0" t="s">
        <v>752</v>
      </c>
      <c r="H372" s="0" t="n">
        <v>2.713</v>
      </c>
      <c r="I372" s="0" t="s">
        <v>1764</v>
      </c>
      <c r="J372" s="0" t="n">
        <v>24</v>
      </c>
    </row>
    <row r="373" customFormat="false" ht="13" hidden="false" customHeight="false" outlineLevel="0" collapsed="false">
      <c r="A373" s="0" t="s">
        <v>894</v>
      </c>
      <c r="B373" s="0" t="s">
        <v>1765</v>
      </c>
      <c r="C373" s="0" t="s">
        <v>1766</v>
      </c>
      <c r="D373" s="0" t="n">
        <v>1.33E-007</v>
      </c>
      <c r="E373" s="0" t="s">
        <v>752</v>
      </c>
      <c r="F373" s="0" t="n">
        <v>-1.703</v>
      </c>
      <c r="G373" s="0" t="s">
        <v>752</v>
      </c>
      <c r="H373" s="0" t="n">
        <v>-1.702</v>
      </c>
      <c r="I373" s="0" t="s">
        <v>1767</v>
      </c>
      <c r="J373" s="0" t="n">
        <v>98</v>
      </c>
    </row>
    <row r="374" customFormat="false" ht="13" hidden="false" customHeight="false" outlineLevel="0" collapsed="false">
      <c r="A374" s="0" t="s">
        <v>1768</v>
      </c>
      <c r="B374" s="0" t="s">
        <v>1176</v>
      </c>
      <c r="C374" s="0" t="s">
        <v>1769</v>
      </c>
      <c r="D374" s="0" t="n">
        <v>1.33E-007</v>
      </c>
      <c r="E374" s="0" t="s">
        <v>752</v>
      </c>
      <c r="F374" s="0" t="s">
        <v>752</v>
      </c>
      <c r="G374" s="0" t="s">
        <v>752</v>
      </c>
      <c r="H374" s="0" t="s">
        <v>752</v>
      </c>
      <c r="I374" s="0" t="s">
        <v>1770</v>
      </c>
      <c r="J374" s="0" t="n">
        <v>44</v>
      </c>
    </row>
    <row r="375" customFormat="false" ht="13" hidden="false" customHeight="false" outlineLevel="0" collapsed="false">
      <c r="A375" s="0" t="s">
        <v>1398</v>
      </c>
      <c r="B375" s="0" t="s">
        <v>799</v>
      </c>
      <c r="C375" s="0" t="s">
        <v>1771</v>
      </c>
      <c r="D375" s="0" t="n">
        <v>1.4E-007</v>
      </c>
      <c r="E375" s="0" t="s">
        <v>752</v>
      </c>
      <c r="F375" s="0" t="s">
        <v>752</v>
      </c>
      <c r="G375" s="0" t="s">
        <v>752</v>
      </c>
      <c r="H375" s="0" t="s">
        <v>752</v>
      </c>
      <c r="I375" s="0" t="s">
        <v>1772</v>
      </c>
      <c r="J375" s="0" t="n">
        <v>12</v>
      </c>
    </row>
    <row r="376" customFormat="false" ht="13" hidden="false" customHeight="false" outlineLevel="0" collapsed="false">
      <c r="A376" s="0" t="s">
        <v>918</v>
      </c>
      <c r="B376" s="0" t="s">
        <v>1773</v>
      </c>
      <c r="C376" s="0" t="s">
        <v>1774</v>
      </c>
      <c r="D376" s="0" t="n">
        <v>1.42E-007</v>
      </c>
      <c r="E376" s="0" t="s">
        <v>752</v>
      </c>
      <c r="F376" s="0" t="s">
        <v>752</v>
      </c>
      <c r="G376" s="0" t="s">
        <v>752</v>
      </c>
      <c r="H376" s="0" t="s">
        <v>752</v>
      </c>
      <c r="I376" s="0" t="s">
        <v>1775</v>
      </c>
      <c r="J376" s="0" t="n">
        <v>44</v>
      </c>
    </row>
    <row r="377" customFormat="false" ht="13" hidden="false" customHeight="false" outlineLevel="0" collapsed="false">
      <c r="A377" s="0" t="s">
        <v>1776</v>
      </c>
      <c r="B377" s="0" t="s">
        <v>1594</v>
      </c>
      <c r="C377" s="0" t="s">
        <v>1777</v>
      </c>
      <c r="D377" s="0" t="n">
        <v>1.46E-007</v>
      </c>
      <c r="E377" s="0" t="s">
        <v>752</v>
      </c>
      <c r="F377" s="0" t="n">
        <v>1.389</v>
      </c>
      <c r="G377" s="0" t="s">
        <v>752</v>
      </c>
      <c r="H377" s="0" t="n">
        <v>1.42</v>
      </c>
      <c r="I377" s="0" t="s">
        <v>1778</v>
      </c>
      <c r="J377" s="0" t="n">
        <v>20</v>
      </c>
    </row>
    <row r="378" customFormat="false" ht="13" hidden="false" customHeight="false" outlineLevel="0" collapsed="false">
      <c r="A378" s="0" t="s">
        <v>1054</v>
      </c>
      <c r="B378" s="0" t="s">
        <v>1779</v>
      </c>
      <c r="C378" s="0" t="s">
        <v>1780</v>
      </c>
      <c r="D378" s="0" t="n">
        <v>1.47E-007</v>
      </c>
      <c r="E378" s="0" t="s">
        <v>752</v>
      </c>
      <c r="F378" s="0" t="s">
        <v>752</v>
      </c>
      <c r="G378" s="0" t="s">
        <v>752</v>
      </c>
      <c r="H378" s="0" t="s">
        <v>752</v>
      </c>
      <c r="I378" s="0" t="s">
        <v>1781</v>
      </c>
      <c r="J378" s="0" t="n">
        <v>31</v>
      </c>
    </row>
    <row r="379" customFormat="false" ht="13" hidden="false" customHeight="false" outlineLevel="0" collapsed="false">
      <c r="A379" s="0" t="s">
        <v>1252</v>
      </c>
      <c r="B379" s="0" t="s">
        <v>1782</v>
      </c>
      <c r="C379" s="0" t="s">
        <v>1783</v>
      </c>
      <c r="D379" s="0" t="n">
        <v>1.48E-007</v>
      </c>
      <c r="E379" s="0" t="s">
        <v>752</v>
      </c>
      <c r="F379" s="0" t="s">
        <v>752</v>
      </c>
      <c r="G379" s="0" t="s">
        <v>752</v>
      </c>
      <c r="H379" s="0" t="s">
        <v>752</v>
      </c>
      <c r="I379" s="0" t="s">
        <v>1784</v>
      </c>
      <c r="J379" s="0" t="n">
        <v>17</v>
      </c>
    </row>
    <row r="380" customFormat="false" ht="13" hidden="false" customHeight="false" outlineLevel="0" collapsed="false">
      <c r="A380" s="0" t="s">
        <v>1785</v>
      </c>
      <c r="B380" s="0" t="s">
        <v>1361</v>
      </c>
      <c r="C380" s="0" t="s">
        <v>1786</v>
      </c>
      <c r="D380" s="0" t="n">
        <v>1.53E-007</v>
      </c>
      <c r="E380" s="0" t="s">
        <v>752</v>
      </c>
      <c r="F380" s="0" t="n">
        <v>-0.677</v>
      </c>
      <c r="G380" s="0" t="s">
        <v>752</v>
      </c>
      <c r="H380" s="0" t="n">
        <v>-0.653</v>
      </c>
      <c r="I380" s="0" t="s">
        <v>1787</v>
      </c>
      <c r="J380" s="0" t="n">
        <v>41</v>
      </c>
    </row>
    <row r="381" customFormat="false" ht="13" hidden="false" customHeight="false" outlineLevel="0" collapsed="false">
      <c r="A381" s="0" t="s">
        <v>859</v>
      </c>
      <c r="B381" s="0" t="s">
        <v>1788</v>
      </c>
      <c r="C381" s="0" t="s">
        <v>1789</v>
      </c>
      <c r="D381" s="0" t="n">
        <v>1.6E-007</v>
      </c>
      <c r="E381" s="0" t="s">
        <v>752</v>
      </c>
      <c r="F381" s="0" t="n">
        <v>-1.244</v>
      </c>
      <c r="G381" s="0" t="s">
        <v>752</v>
      </c>
      <c r="H381" s="0" t="n">
        <v>-1.273</v>
      </c>
      <c r="I381" s="0" t="s">
        <v>1790</v>
      </c>
      <c r="J381" s="0" t="n">
        <v>26</v>
      </c>
    </row>
    <row r="382" customFormat="false" ht="13" hidden="false" customHeight="false" outlineLevel="0" collapsed="false">
      <c r="A382" s="0" t="s">
        <v>894</v>
      </c>
      <c r="B382" s="0" t="s">
        <v>1791</v>
      </c>
      <c r="C382" s="0" t="s">
        <v>1792</v>
      </c>
      <c r="D382" s="0" t="n">
        <v>1.62E-007</v>
      </c>
      <c r="E382" s="0" t="s">
        <v>752</v>
      </c>
      <c r="F382" s="0" t="n">
        <v>-0.128</v>
      </c>
      <c r="G382" s="0" t="s">
        <v>752</v>
      </c>
      <c r="H382" s="0" t="n">
        <v>-0.132</v>
      </c>
      <c r="I382" s="0" t="s">
        <v>1793</v>
      </c>
      <c r="J382" s="0" t="n">
        <v>265</v>
      </c>
    </row>
    <row r="383" customFormat="false" ht="13" hidden="false" customHeight="false" outlineLevel="0" collapsed="false">
      <c r="A383" s="0" t="s">
        <v>927</v>
      </c>
      <c r="B383" s="0" t="s">
        <v>928</v>
      </c>
      <c r="C383" s="0" t="s">
        <v>1794</v>
      </c>
      <c r="D383" s="0" t="n">
        <v>1.62E-007</v>
      </c>
      <c r="E383" s="0" t="s">
        <v>752</v>
      </c>
      <c r="F383" s="0" t="n">
        <v>-0.621</v>
      </c>
      <c r="G383" s="0" t="s">
        <v>752</v>
      </c>
      <c r="H383" s="0" t="n">
        <v>-0.629</v>
      </c>
      <c r="I383" s="0" t="s">
        <v>1795</v>
      </c>
      <c r="J383" s="0" t="n">
        <v>30</v>
      </c>
    </row>
    <row r="384" customFormat="false" ht="13" hidden="false" customHeight="false" outlineLevel="0" collapsed="false">
      <c r="A384" s="0" t="s">
        <v>1033</v>
      </c>
      <c r="B384" s="0" t="s">
        <v>763</v>
      </c>
      <c r="C384" s="0" t="s">
        <v>1796</v>
      </c>
      <c r="D384" s="0" t="n">
        <v>1.63E-007</v>
      </c>
      <c r="E384" s="0" t="s">
        <v>752</v>
      </c>
      <c r="F384" s="0" t="n">
        <v>1.6</v>
      </c>
      <c r="G384" s="0" t="s">
        <v>752</v>
      </c>
      <c r="H384" s="0" t="n">
        <v>1.61</v>
      </c>
      <c r="I384" s="0" t="s">
        <v>1797</v>
      </c>
      <c r="J384" s="0" t="n">
        <v>16</v>
      </c>
    </row>
    <row r="385" customFormat="false" ht="13" hidden="false" customHeight="false" outlineLevel="0" collapsed="false">
      <c r="A385" s="0" t="s">
        <v>1798</v>
      </c>
      <c r="B385" s="0" t="s">
        <v>1190</v>
      </c>
      <c r="C385" s="0" t="s">
        <v>1799</v>
      </c>
      <c r="D385" s="0" t="n">
        <v>1.69E-007</v>
      </c>
      <c r="E385" s="0" t="s">
        <v>752</v>
      </c>
      <c r="F385" s="0" t="n">
        <v>0.194</v>
      </c>
      <c r="G385" s="0" t="s">
        <v>752</v>
      </c>
      <c r="H385" s="0" t="n">
        <v>0.205</v>
      </c>
      <c r="I385" s="0" t="s">
        <v>1800</v>
      </c>
      <c r="J385" s="0" t="n">
        <v>22</v>
      </c>
    </row>
    <row r="386" customFormat="false" ht="13" hidden="false" customHeight="false" outlineLevel="0" collapsed="false">
      <c r="A386" s="0" t="s">
        <v>707</v>
      </c>
      <c r="B386" s="0" t="s">
        <v>950</v>
      </c>
      <c r="C386" s="0" t="s">
        <v>1801</v>
      </c>
      <c r="D386" s="0" t="n">
        <v>1.72E-007</v>
      </c>
      <c r="E386" s="0" t="s">
        <v>752</v>
      </c>
      <c r="F386" s="0" t="n">
        <v>1.328</v>
      </c>
      <c r="G386" s="0" t="s">
        <v>752</v>
      </c>
      <c r="H386" s="0" t="n">
        <v>1.337</v>
      </c>
      <c r="I386" s="0" t="s">
        <v>1802</v>
      </c>
      <c r="J386" s="0" t="n">
        <v>21</v>
      </c>
    </row>
    <row r="387" customFormat="false" ht="13" hidden="false" customHeight="false" outlineLevel="0" collapsed="false">
      <c r="A387" s="0" t="s">
        <v>1803</v>
      </c>
      <c r="B387" s="0" t="s">
        <v>1176</v>
      </c>
      <c r="C387" s="0" t="s">
        <v>1804</v>
      </c>
      <c r="D387" s="0" t="n">
        <v>1.77E-007</v>
      </c>
      <c r="E387" s="0" t="s">
        <v>752</v>
      </c>
      <c r="F387" s="0" t="s">
        <v>752</v>
      </c>
      <c r="G387" s="0" t="s">
        <v>752</v>
      </c>
      <c r="H387" s="0" t="s">
        <v>752</v>
      </c>
      <c r="I387" s="0" t="s">
        <v>1805</v>
      </c>
      <c r="J387" s="0" t="n">
        <v>43</v>
      </c>
    </row>
    <row r="388" customFormat="false" ht="13" hidden="false" customHeight="false" outlineLevel="0" collapsed="false">
      <c r="A388" s="0" t="s">
        <v>1217</v>
      </c>
      <c r="B388" s="0" t="s">
        <v>1572</v>
      </c>
      <c r="C388" s="0" t="s">
        <v>1806</v>
      </c>
      <c r="D388" s="0" t="n">
        <v>1.86E-007</v>
      </c>
      <c r="E388" s="0" t="s">
        <v>752</v>
      </c>
      <c r="F388" s="0" t="n">
        <v>1.892</v>
      </c>
      <c r="G388" s="0" t="s">
        <v>752</v>
      </c>
      <c r="H388" s="0" t="n">
        <v>1.912</v>
      </c>
      <c r="I388" s="0" t="s">
        <v>1807</v>
      </c>
      <c r="J388" s="0" t="n">
        <v>12</v>
      </c>
    </row>
    <row r="389" customFormat="false" ht="13" hidden="false" customHeight="false" outlineLevel="0" collapsed="false">
      <c r="A389" s="0" t="s">
        <v>1808</v>
      </c>
      <c r="B389" s="0" t="s">
        <v>1809</v>
      </c>
      <c r="C389" s="0" t="s">
        <v>1810</v>
      </c>
      <c r="D389" s="0" t="n">
        <v>1.88E-007</v>
      </c>
      <c r="E389" s="0" t="s">
        <v>752</v>
      </c>
      <c r="F389" s="0" t="s">
        <v>752</v>
      </c>
      <c r="G389" s="0" t="s">
        <v>752</v>
      </c>
      <c r="H389" s="0" t="s">
        <v>752</v>
      </c>
      <c r="I389" s="0" t="s">
        <v>1811</v>
      </c>
      <c r="J389" s="0" t="n">
        <v>8</v>
      </c>
    </row>
    <row r="390" customFormat="false" ht="13" hidden="false" customHeight="false" outlineLevel="0" collapsed="false">
      <c r="A390" s="0" t="s">
        <v>1054</v>
      </c>
      <c r="B390" s="0" t="s">
        <v>1812</v>
      </c>
      <c r="C390" s="0" t="s">
        <v>1813</v>
      </c>
      <c r="D390" s="0" t="n">
        <v>2.04E-007</v>
      </c>
      <c r="E390" s="0" t="s">
        <v>752</v>
      </c>
      <c r="F390" s="0" t="s">
        <v>752</v>
      </c>
      <c r="G390" s="0" t="s">
        <v>752</v>
      </c>
      <c r="H390" s="0" t="s">
        <v>752</v>
      </c>
      <c r="I390" s="0" t="s">
        <v>1814</v>
      </c>
      <c r="J390" s="0" t="n">
        <v>22</v>
      </c>
    </row>
    <row r="391" customFormat="false" ht="13" hidden="false" customHeight="false" outlineLevel="0" collapsed="false">
      <c r="A391" s="0" t="s">
        <v>1404</v>
      </c>
      <c r="B391" s="0" t="s">
        <v>1815</v>
      </c>
      <c r="C391" s="0" t="s">
        <v>1816</v>
      </c>
      <c r="D391" s="0" t="n">
        <v>2.05E-007</v>
      </c>
      <c r="E391" s="0" t="s">
        <v>752</v>
      </c>
      <c r="F391" s="0" t="n">
        <v>-1.421</v>
      </c>
      <c r="G391" s="0" t="s">
        <v>752</v>
      </c>
      <c r="H391" s="0" t="n">
        <v>-1.418</v>
      </c>
      <c r="I391" s="0" t="s">
        <v>1817</v>
      </c>
      <c r="J391" s="0" t="n">
        <v>80</v>
      </c>
    </row>
    <row r="392" customFormat="false" ht="13" hidden="false" customHeight="false" outlineLevel="0" collapsed="false">
      <c r="A392" s="0" t="s">
        <v>1404</v>
      </c>
      <c r="B392" s="0" t="s">
        <v>1818</v>
      </c>
      <c r="C392" s="0" t="s">
        <v>1819</v>
      </c>
      <c r="D392" s="0" t="n">
        <v>2.05E-007</v>
      </c>
      <c r="E392" s="0" t="s">
        <v>752</v>
      </c>
      <c r="F392" s="0" t="n">
        <v>-1.47</v>
      </c>
      <c r="G392" s="0" t="s">
        <v>752</v>
      </c>
      <c r="H392" s="0" t="n">
        <v>-1.468</v>
      </c>
      <c r="I392" s="0" t="s">
        <v>1817</v>
      </c>
      <c r="J392" s="0" t="n">
        <v>80</v>
      </c>
    </row>
    <row r="393" customFormat="false" ht="13" hidden="false" customHeight="false" outlineLevel="0" collapsed="false">
      <c r="A393" s="0" t="s">
        <v>790</v>
      </c>
      <c r="B393" s="0" t="s">
        <v>1061</v>
      </c>
      <c r="C393" s="0" t="s">
        <v>1820</v>
      </c>
      <c r="D393" s="0" t="n">
        <v>2.06E-007</v>
      </c>
      <c r="E393" s="0" t="s">
        <v>752</v>
      </c>
      <c r="F393" s="0" t="n">
        <v>0.539</v>
      </c>
      <c r="G393" s="0" t="s">
        <v>752</v>
      </c>
      <c r="H393" s="0" t="n">
        <v>0.551</v>
      </c>
      <c r="I393" s="0" t="s">
        <v>1821</v>
      </c>
      <c r="J393" s="0" t="n">
        <v>15</v>
      </c>
    </row>
    <row r="394" customFormat="false" ht="13" hidden="false" customHeight="false" outlineLevel="0" collapsed="false">
      <c r="A394" s="0" t="s">
        <v>894</v>
      </c>
      <c r="B394" s="0" t="s">
        <v>1822</v>
      </c>
      <c r="C394" s="0" t="s">
        <v>1823</v>
      </c>
      <c r="D394" s="0" t="n">
        <v>2.16E-007</v>
      </c>
      <c r="E394" s="0" t="s">
        <v>752</v>
      </c>
      <c r="F394" s="0" t="s">
        <v>752</v>
      </c>
      <c r="G394" s="0" t="s">
        <v>752</v>
      </c>
      <c r="H394" s="0" t="s">
        <v>752</v>
      </c>
      <c r="I394" s="0" t="s">
        <v>1824</v>
      </c>
      <c r="J394" s="0" t="n">
        <v>296</v>
      </c>
    </row>
    <row r="395" customFormat="false" ht="13" hidden="false" customHeight="false" outlineLevel="0" collapsed="false">
      <c r="A395" s="0" t="s">
        <v>1508</v>
      </c>
      <c r="B395" s="0" t="s">
        <v>1825</v>
      </c>
      <c r="C395" s="0" t="s">
        <v>1826</v>
      </c>
      <c r="D395" s="0" t="n">
        <v>2.17E-007</v>
      </c>
      <c r="E395" s="0" t="s">
        <v>752</v>
      </c>
      <c r="F395" s="0" t="n">
        <v>0.699</v>
      </c>
      <c r="G395" s="0" t="s">
        <v>752</v>
      </c>
      <c r="H395" s="0" t="n">
        <v>0.704</v>
      </c>
      <c r="I395" s="0" t="s">
        <v>1827</v>
      </c>
      <c r="J395" s="0" t="n">
        <v>22</v>
      </c>
    </row>
    <row r="396" customFormat="false" ht="13" hidden="false" customHeight="false" outlineLevel="0" collapsed="false">
      <c r="A396" s="0" t="s">
        <v>772</v>
      </c>
      <c r="B396" s="0" t="s">
        <v>755</v>
      </c>
      <c r="C396" s="0" t="s">
        <v>1828</v>
      </c>
      <c r="D396" s="0" t="n">
        <v>2.25E-007</v>
      </c>
      <c r="E396" s="0" t="s">
        <v>752</v>
      </c>
      <c r="F396" s="0" t="s">
        <v>752</v>
      </c>
      <c r="G396" s="0" t="s">
        <v>752</v>
      </c>
      <c r="H396" s="0" t="s">
        <v>752</v>
      </c>
      <c r="I396" s="0" t="s">
        <v>1829</v>
      </c>
      <c r="J396" s="0" t="n">
        <v>4</v>
      </c>
    </row>
    <row r="397" customFormat="false" ht="13" hidden="false" customHeight="false" outlineLevel="0" collapsed="false">
      <c r="A397" s="0" t="s">
        <v>1287</v>
      </c>
      <c r="B397" s="0" t="s">
        <v>1830</v>
      </c>
      <c r="C397" s="0" t="s">
        <v>1831</v>
      </c>
      <c r="D397" s="0" t="n">
        <v>2.33E-007</v>
      </c>
      <c r="E397" s="0" t="s">
        <v>752</v>
      </c>
      <c r="F397" s="0" t="n">
        <v>-1.037</v>
      </c>
      <c r="G397" s="0" t="s">
        <v>752</v>
      </c>
      <c r="H397" s="0" t="n">
        <v>-1.051</v>
      </c>
      <c r="I397" s="0" t="s">
        <v>1832</v>
      </c>
      <c r="J397" s="0" t="n">
        <v>93</v>
      </c>
    </row>
    <row r="398" customFormat="false" ht="13" hidden="false" customHeight="false" outlineLevel="0" collapsed="false">
      <c r="A398" s="0" t="s">
        <v>1657</v>
      </c>
      <c r="B398" s="0" t="s">
        <v>1833</v>
      </c>
      <c r="C398" s="0" t="s">
        <v>1834</v>
      </c>
      <c r="D398" s="0" t="n">
        <v>2.37E-007</v>
      </c>
      <c r="E398" s="0" t="s">
        <v>752</v>
      </c>
      <c r="F398" s="0" t="n">
        <v>-0.254</v>
      </c>
      <c r="G398" s="0" t="s">
        <v>752</v>
      </c>
      <c r="H398" s="0" t="n">
        <v>-0.234</v>
      </c>
      <c r="I398" s="0" t="s">
        <v>1835</v>
      </c>
      <c r="J398" s="0" t="n">
        <v>24</v>
      </c>
    </row>
    <row r="399" customFormat="false" ht="13" hidden="false" customHeight="false" outlineLevel="0" collapsed="false">
      <c r="A399" s="0" t="s">
        <v>927</v>
      </c>
      <c r="B399" s="0" t="s">
        <v>1047</v>
      </c>
      <c r="C399" s="0" t="s">
        <v>1836</v>
      </c>
      <c r="D399" s="0" t="n">
        <v>2.44E-007</v>
      </c>
      <c r="E399" s="0" t="s">
        <v>752</v>
      </c>
      <c r="F399" s="0" t="n">
        <v>1.164</v>
      </c>
      <c r="G399" s="0" t="s">
        <v>752</v>
      </c>
      <c r="H399" s="0" t="n">
        <v>1.165</v>
      </c>
      <c r="I399" s="0" t="s">
        <v>1837</v>
      </c>
      <c r="J399" s="0" t="n">
        <v>18</v>
      </c>
    </row>
    <row r="400" customFormat="false" ht="13" hidden="false" customHeight="false" outlineLevel="0" collapsed="false">
      <c r="A400" s="0" t="s">
        <v>1508</v>
      </c>
      <c r="B400" s="0" t="s">
        <v>1838</v>
      </c>
      <c r="C400" s="0" t="s">
        <v>1839</v>
      </c>
      <c r="D400" s="0" t="n">
        <v>2.45E-007</v>
      </c>
      <c r="E400" s="0" t="s">
        <v>752</v>
      </c>
      <c r="F400" s="0" t="n">
        <v>1.822</v>
      </c>
      <c r="G400" s="0" t="s">
        <v>752</v>
      </c>
      <c r="H400" s="0" t="n">
        <v>1.833</v>
      </c>
      <c r="I400" s="0" t="s">
        <v>1840</v>
      </c>
      <c r="J400" s="0" t="n">
        <v>23</v>
      </c>
    </row>
    <row r="401" customFormat="false" ht="13" hidden="false" customHeight="false" outlineLevel="0" collapsed="false">
      <c r="A401" s="0" t="s">
        <v>749</v>
      </c>
      <c r="B401" s="0" t="s">
        <v>750</v>
      </c>
      <c r="C401" s="0" t="s">
        <v>1841</v>
      </c>
      <c r="D401" s="0" t="n">
        <v>2.47E-007</v>
      </c>
      <c r="E401" s="0" t="s">
        <v>752</v>
      </c>
      <c r="F401" s="0" t="n">
        <v>1.27</v>
      </c>
      <c r="G401" s="0" t="s">
        <v>752</v>
      </c>
      <c r="H401" s="0" t="n">
        <v>1.278</v>
      </c>
      <c r="I401" s="0" t="s">
        <v>1842</v>
      </c>
      <c r="J401" s="0" t="n">
        <v>14</v>
      </c>
    </row>
    <row r="402" customFormat="false" ht="13" hidden="false" customHeight="false" outlineLevel="0" collapsed="false">
      <c r="A402" s="0" t="s">
        <v>852</v>
      </c>
      <c r="B402" s="0" t="s">
        <v>853</v>
      </c>
      <c r="C402" s="0" t="s">
        <v>1843</v>
      </c>
      <c r="D402" s="0" t="n">
        <v>2.47E-007</v>
      </c>
      <c r="E402" s="0" t="s">
        <v>757</v>
      </c>
      <c r="F402" s="0" t="n">
        <v>2.13</v>
      </c>
      <c r="G402" s="0" t="s">
        <v>752</v>
      </c>
      <c r="H402" s="0" t="n">
        <v>2.15</v>
      </c>
      <c r="I402" s="0" t="s">
        <v>1844</v>
      </c>
      <c r="J402" s="0" t="n">
        <v>14</v>
      </c>
    </row>
    <row r="403" customFormat="false" ht="13" hidden="false" customHeight="false" outlineLevel="0" collapsed="false">
      <c r="A403" s="0" t="s">
        <v>1845</v>
      </c>
      <c r="B403" s="0" t="s">
        <v>1176</v>
      </c>
      <c r="C403" s="0" t="s">
        <v>1846</v>
      </c>
      <c r="D403" s="0" t="n">
        <v>2.48E-007</v>
      </c>
      <c r="E403" s="0" t="s">
        <v>752</v>
      </c>
      <c r="F403" s="0" t="s">
        <v>752</v>
      </c>
      <c r="G403" s="0" t="s">
        <v>752</v>
      </c>
      <c r="H403" s="0" t="s">
        <v>752</v>
      </c>
      <c r="I403" s="0" t="s">
        <v>1847</v>
      </c>
      <c r="J403" s="0" t="n">
        <v>40</v>
      </c>
    </row>
    <row r="404" customFormat="false" ht="13" hidden="false" customHeight="false" outlineLevel="0" collapsed="false">
      <c r="A404" s="0" t="s">
        <v>1508</v>
      </c>
      <c r="B404" s="0" t="s">
        <v>1848</v>
      </c>
      <c r="C404" s="0" t="s">
        <v>1849</v>
      </c>
      <c r="D404" s="0" t="n">
        <v>2.48E-007</v>
      </c>
      <c r="E404" s="0" t="s">
        <v>752</v>
      </c>
      <c r="F404" s="0" t="s">
        <v>752</v>
      </c>
      <c r="G404" s="0" t="s">
        <v>752</v>
      </c>
      <c r="H404" s="0" t="s">
        <v>752</v>
      </c>
      <c r="I404" s="0" t="s">
        <v>1850</v>
      </c>
      <c r="J404" s="0" t="n">
        <v>34</v>
      </c>
    </row>
    <row r="405" customFormat="false" ht="13" hidden="false" customHeight="false" outlineLevel="0" collapsed="false">
      <c r="A405" s="0" t="s">
        <v>707</v>
      </c>
      <c r="B405" s="0" t="s">
        <v>755</v>
      </c>
      <c r="C405" s="0" t="s">
        <v>1851</v>
      </c>
      <c r="D405" s="0" t="n">
        <v>2.58E-007</v>
      </c>
      <c r="E405" s="0" t="s">
        <v>757</v>
      </c>
      <c r="F405" s="0" t="n">
        <v>3.283</v>
      </c>
      <c r="G405" s="0" t="s">
        <v>752</v>
      </c>
      <c r="H405" s="0" t="n">
        <v>3.306</v>
      </c>
      <c r="I405" s="0" t="s">
        <v>1852</v>
      </c>
      <c r="J405" s="0" t="n">
        <v>16</v>
      </c>
    </row>
    <row r="406" customFormat="false" ht="13" hidden="false" customHeight="false" outlineLevel="0" collapsed="false">
      <c r="A406" s="0" t="s">
        <v>1853</v>
      </c>
      <c r="B406" s="0" t="s">
        <v>1848</v>
      </c>
      <c r="C406" s="0" t="s">
        <v>1854</v>
      </c>
      <c r="D406" s="0" t="n">
        <v>2.59E-007</v>
      </c>
      <c r="E406" s="0" t="s">
        <v>752</v>
      </c>
      <c r="F406" s="0" t="s">
        <v>752</v>
      </c>
      <c r="G406" s="0" t="s">
        <v>752</v>
      </c>
      <c r="H406" s="0" t="s">
        <v>752</v>
      </c>
      <c r="I406" s="0" t="s">
        <v>1855</v>
      </c>
      <c r="J406" s="0" t="n">
        <v>23</v>
      </c>
    </row>
    <row r="407" customFormat="false" ht="13" hidden="false" customHeight="false" outlineLevel="0" collapsed="false">
      <c r="A407" s="0" t="s">
        <v>1717</v>
      </c>
      <c r="B407" s="0" t="s">
        <v>763</v>
      </c>
      <c r="C407" s="0" t="s">
        <v>1856</v>
      </c>
      <c r="D407" s="0" t="n">
        <v>2.85E-007</v>
      </c>
      <c r="E407" s="0" t="s">
        <v>752</v>
      </c>
      <c r="F407" s="0" t="n">
        <v>0.501</v>
      </c>
      <c r="G407" s="0" t="s">
        <v>752</v>
      </c>
      <c r="H407" s="0" t="n">
        <v>0.505</v>
      </c>
      <c r="I407" s="0" t="s">
        <v>1857</v>
      </c>
      <c r="J407" s="0" t="n">
        <v>18</v>
      </c>
    </row>
    <row r="408" customFormat="false" ht="13" hidden="false" customHeight="false" outlineLevel="0" collapsed="false">
      <c r="A408" s="0" t="s">
        <v>1054</v>
      </c>
      <c r="B408" s="0" t="s">
        <v>1812</v>
      </c>
      <c r="C408" s="0" t="s">
        <v>1858</v>
      </c>
      <c r="D408" s="0" t="n">
        <v>2.92E-007</v>
      </c>
      <c r="E408" s="0" t="s">
        <v>752</v>
      </c>
      <c r="F408" s="0" t="s">
        <v>752</v>
      </c>
      <c r="G408" s="0" t="s">
        <v>752</v>
      </c>
      <c r="H408" s="0" t="s">
        <v>752</v>
      </c>
      <c r="I408" s="0" t="s">
        <v>1859</v>
      </c>
      <c r="J408" s="0" t="n">
        <v>17</v>
      </c>
    </row>
    <row r="409" customFormat="false" ht="13" hidden="false" customHeight="false" outlineLevel="0" collapsed="false">
      <c r="A409" s="0" t="s">
        <v>1679</v>
      </c>
      <c r="B409" s="0" t="s">
        <v>1860</v>
      </c>
      <c r="C409" s="0" t="s">
        <v>1861</v>
      </c>
      <c r="D409" s="0" t="n">
        <v>3.07E-007</v>
      </c>
      <c r="E409" s="0" t="s">
        <v>752</v>
      </c>
      <c r="F409" s="0" t="n">
        <v>-1.097</v>
      </c>
      <c r="G409" s="0" t="s">
        <v>752</v>
      </c>
      <c r="H409" s="0" t="n">
        <v>-1.09</v>
      </c>
      <c r="I409" s="0" t="s">
        <v>1862</v>
      </c>
      <c r="J409" s="0" t="n">
        <v>19</v>
      </c>
    </row>
    <row r="410" customFormat="false" ht="13" hidden="false" customHeight="false" outlineLevel="0" collapsed="false">
      <c r="A410" s="0" t="s">
        <v>1426</v>
      </c>
      <c r="B410" s="0" t="s">
        <v>1557</v>
      </c>
      <c r="C410" s="0" t="s">
        <v>1863</v>
      </c>
      <c r="D410" s="0" t="n">
        <v>3.09E-007</v>
      </c>
      <c r="E410" s="0" t="s">
        <v>757</v>
      </c>
      <c r="F410" s="0" t="n">
        <v>2.193</v>
      </c>
      <c r="G410" s="0" t="s">
        <v>752</v>
      </c>
      <c r="H410" s="0" t="n">
        <v>2.199</v>
      </c>
      <c r="I410" s="0" t="s">
        <v>1864</v>
      </c>
      <c r="J410" s="0" t="n">
        <v>25</v>
      </c>
    </row>
    <row r="411" customFormat="false" ht="13" hidden="false" customHeight="false" outlineLevel="0" collapsed="false">
      <c r="A411" s="0" t="s">
        <v>894</v>
      </c>
      <c r="B411" s="0" t="s">
        <v>963</v>
      </c>
      <c r="C411" s="0" t="s">
        <v>1865</v>
      </c>
      <c r="D411" s="0" t="n">
        <v>3.1E-007</v>
      </c>
      <c r="E411" s="0" t="s">
        <v>752</v>
      </c>
      <c r="F411" s="0" t="n">
        <v>1.744</v>
      </c>
      <c r="G411" s="0" t="s">
        <v>752</v>
      </c>
      <c r="H411" s="0" t="n">
        <v>1.751</v>
      </c>
      <c r="I411" s="0" t="s">
        <v>1866</v>
      </c>
      <c r="J411" s="0" t="n">
        <v>167</v>
      </c>
    </row>
    <row r="412" customFormat="false" ht="13" hidden="false" customHeight="false" outlineLevel="0" collapsed="false">
      <c r="A412" s="0" t="s">
        <v>1867</v>
      </c>
      <c r="B412" s="0" t="s">
        <v>1868</v>
      </c>
      <c r="C412" s="0" t="s">
        <v>1869</v>
      </c>
      <c r="D412" s="0" t="n">
        <v>3.77E-007</v>
      </c>
      <c r="E412" s="0" t="s">
        <v>752</v>
      </c>
      <c r="F412" s="0" t="s">
        <v>752</v>
      </c>
      <c r="G412" s="0" t="s">
        <v>752</v>
      </c>
      <c r="H412" s="0" t="s">
        <v>752</v>
      </c>
      <c r="I412" s="0" t="s">
        <v>1870</v>
      </c>
      <c r="J412" s="0" t="n">
        <v>14</v>
      </c>
    </row>
    <row r="413" customFormat="false" ht="13" hidden="false" customHeight="false" outlineLevel="0" collapsed="false">
      <c r="A413" s="0" t="s">
        <v>848</v>
      </c>
      <c r="B413" s="0" t="s">
        <v>1871</v>
      </c>
      <c r="C413" s="0" t="s">
        <v>1872</v>
      </c>
      <c r="D413" s="0" t="n">
        <v>3.79E-007</v>
      </c>
      <c r="E413" s="0" t="s">
        <v>757</v>
      </c>
      <c r="F413" s="0" t="n">
        <v>2.059</v>
      </c>
      <c r="G413" s="0" t="s">
        <v>752</v>
      </c>
      <c r="H413" s="0" t="n">
        <v>2.072</v>
      </c>
      <c r="I413" s="0" t="s">
        <v>1873</v>
      </c>
      <c r="J413" s="0" t="n">
        <v>11</v>
      </c>
    </row>
    <row r="414" customFormat="false" ht="13" hidden="false" customHeight="false" outlineLevel="0" collapsed="false">
      <c r="A414" s="0" t="s">
        <v>1560</v>
      </c>
      <c r="B414" s="0" t="s">
        <v>1874</v>
      </c>
      <c r="C414" s="0" t="s">
        <v>1875</v>
      </c>
      <c r="D414" s="0" t="n">
        <v>3.83E-007</v>
      </c>
      <c r="E414" s="0" t="s">
        <v>752</v>
      </c>
      <c r="F414" s="0" t="n">
        <v>-0.389</v>
      </c>
      <c r="G414" s="0" t="s">
        <v>752</v>
      </c>
      <c r="H414" s="0" t="n">
        <v>-0.379</v>
      </c>
      <c r="I414" s="0" t="s">
        <v>1876</v>
      </c>
      <c r="J414" s="0" t="n">
        <v>43</v>
      </c>
    </row>
    <row r="415" customFormat="false" ht="13" hidden="false" customHeight="false" outlineLevel="0" collapsed="false">
      <c r="A415" s="0" t="s">
        <v>927</v>
      </c>
      <c r="B415" s="0" t="s">
        <v>1047</v>
      </c>
      <c r="C415" s="0" t="s">
        <v>1877</v>
      </c>
      <c r="D415" s="0" t="n">
        <v>3.86E-007</v>
      </c>
      <c r="E415" s="0" t="s">
        <v>752</v>
      </c>
      <c r="F415" s="0" t="n">
        <v>-0.682</v>
      </c>
      <c r="G415" s="0" t="s">
        <v>752</v>
      </c>
      <c r="H415" s="0" t="n">
        <v>-0.689</v>
      </c>
      <c r="I415" s="0" t="s">
        <v>1878</v>
      </c>
      <c r="J415" s="0" t="n">
        <v>28</v>
      </c>
    </row>
    <row r="416" customFormat="false" ht="13" hidden="false" customHeight="false" outlineLevel="0" collapsed="false">
      <c r="A416" s="0" t="s">
        <v>749</v>
      </c>
      <c r="B416" s="0" t="s">
        <v>750</v>
      </c>
      <c r="C416" s="0" t="s">
        <v>1879</v>
      </c>
      <c r="D416" s="0" t="n">
        <v>3.88E-007</v>
      </c>
      <c r="E416" s="0" t="s">
        <v>752</v>
      </c>
      <c r="F416" s="0" t="n">
        <v>1.718</v>
      </c>
      <c r="G416" s="0" t="s">
        <v>752</v>
      </c>
      <c r="H416" s="0" t="n">
        <v>1.719</v>
      </c>
      <c r="I416" s="0" t="s">
        <v>1880</v>
      </c>
      <c r="J416" s="0" t="n">
        <v>10</v>
      </c>
    </row>
    <row r="417" customFormat="false" ht="13" hidden="false" customHeight="false" outlineLevel="0" collapsed="false">
      <c r="A417" s="0" t="s">
        <v>1881</v>
      </c>
      <c r="B417" s="0" t="s">
        <v>1882</v>
      </c>
      <c r="C417" s="0" t="s">
        <v>1883</v>
      </c>
      <c r="D417" s="0" t="n">
        <v>3.88E-007</v>
      </c>
      <c r="E417" s="0" t="s">
        <v>752</v>
      </c>
      <c r="F417" s="0" t="n">
        <v>-0.26</v>
      </c>
      <c r="G417" s="0" t="s">
        <v>752</v>
      </c>
      <c r="H417" s="0" t="n">
        <v>-0.244</v>
      </c>
      <c r="I417" s="0" t="s">
        <v>1884</v>
      </c>
      <c r="J417" s="0" t="n">
        <v>10</v>
      </c>
    </row>
    <row r="418" customFormat="false" ht="13" hidden="false" customHeight="false" outlineLevel="0" collapsed="false">
      <c r="A418" s="0" t="s">
        <v>1885</v>
      </c>
      <c r="B418" s="0" t="s">
        <v>1886</v>
      </c>
      <c r="C418" s="0" t="s">
        <v>1887</v>
      </c>
      <c r="D418" s="0" t="n">
        <v>4E-007</v>
      </c>
      <c r="E418" s="0" t="s">
        <v>757</v>
      </c>
      <c r="F418" s="0" t="n">
        <v>2.09</v>
      </c>
      <c r="G418" s="0" t="s">
        <v>752</v>
      </c>
      <c r="H418" s="0" t="n">
        <v>2.097</v>
      </c>
      <c r="I418" s="0" t="s">
        <v>1888</v>
      </c>
      <c r="J418" s="0" t="n">
        <v>21</v>
      </c>
    </row>
    <row r="419" customFormat="false" ht="13" hidden="false" customHeight="false" outlineLevel="0" collapsed="false">
      <c r="A419" s="0" t="s">
        <v>1889</v>
      </c>
      <c r="B419" s="0" t="s">
        <v>1361</v>
      </c>
      <c r="C419" s="0" t="s">
        <v>1890</v>
      </c>
      <c r="D419" s="0" t="n">
        <v>4E-007</v>
      </c>
      <c r="E419" s="0" t="s">
        <v>752</v>
      </c>
      <c r="F419" s="0" t="n">
        <v>-0.862</v>
      </c>
      <c r="G419" s="0" t="s">
        <v>752</v>
      </c>
      <c r="H419" s="0" t="n">
        <v>-0.846</v>
      </c>
      <c r="I419" s="0" t="s">
        <v>1891</v>
      </c>
      <c r="J419" s="0" t="n">
        <v>22</v>
      </c>
    </row>
    <row r="420" customFormat="false" ht="13" hidden="false" customHeight="false" outlineLevel="0" collapsed="false">
      <c r="A420" s="0" t="s">
        <v>927</v>
      </c>
      <c r="B420" s="0" t="s">
        <v>928</v>
      </c>
      <c r="C420" s="0" t="s">
        <v>1892</v>
      </c>
      <c r="D420" s="0" t="n">
        <v>4E-007</v>
      </c>
      <c r="E420" s="0" t="s">
        <v>752</v>
      </c>
      <c r="F420" s="0" t="n">
        <v>-0.593</v>
      </c>
      <c r="G420" s="0" t="s">
        <v>752</v>
      </c>
      <c r="H420" s="0" t="n">
        <v>-0.601</v>
      </c>
      <c r="I420" s="0" t="s">
        <v>1893</v>
      </c>
      <c r="J420" s="0" t="n">
        <v>31</v>
      </c>
    </row>
    <row r="421" customFormat="false" ht="13" hidden="false" customHeight="false" outlineLevel="0" collapsed="false">
      <c r="A421" s="0" t="s">
        <v>927</v>
      </c>
      <c r="B421" s="0" t="s">
        <v>928</v>
      </c>
      <c r="C421" s="0" t="s">
        <v>1894</v>
      </c>
      <c r="D421" s="0" t="n">
        <v>4.01E-007</v>
      </c>
      <c r="E421" s="0" t="s">
        <v>752</v>
      </c>
      <c r="F421" s="0" t="n">
        <v>1.141</v>
      </c>
      <c r="G421" s="0" t="s">
        <v>752</v>
      </c>
      <c r="H421" s="0" t="n">
        <v>1.149</v>
      </c>
      <c r="I421" s="0" t="s">
        <v>1895</v>
      </c>
      <c r="J421" s="0" t="n">
        <v>16</v>
      </c>
    </row>
    <row r="422" customFormat="false" ht="13" hidden="false" customHeight="false" outlineLevel="0" collapsed="false">
      <c r="A422" s="0" t="s">
        <v>848</v>
      </c>
      <c r="B422" s="0" t="s">
        <v>1896</v>
      </c>
      <c r="C422" s="0" t="s">
        <v>1897</v>
      </c>
      <c r="D422" s="0" t="n">
        <v>4.18E-007</v>
      </c>
      <c r="E422" s="0" t="s">
        <v>752</v>
      </c>
      <c r="F422" s="0" t="s">
        <v>752</v>
      </c>
      <c r="G422" s="0" t="s">
        <v>752</v>
      </c>
      <c r="H422" s="0" t="s">
        <v>752</v>
      </c>
      <c r="I422" s="0" t="s">
        <v>1898</v>
      </c>
      <c r="J422" s="0" t="n">
        <v>14</v>
      </c>
    </row>
    <row r="423" customFormat="false" ht="13" hidden="false" customHeight="false" outlineLevel="0" collapsed="false">
      <c r="A423" s="0" t="s">
        <v>1126</v>
      </c>
      <c r="B423" s="0" t="s">
        <v>1104</v>
      </c>
      <c r="C423" s="0" t="s">
        <v>1899</v>
      </c>
      <c r="D423" s="0" t="n">
        <v>4.4E-007</v>
      </c>
      <c r="E423" s="0" t="s">
        <v>757</v>
      </c>
      <c r="F423" s="0" t="n">
        <v>2.949</v>
      </c>
      <c r="G423" s="0" t="s">
        <v>752</v>
      </c>
      <c r="H423" s="0" t="n">
        <v>2.964</v>
      </c>
      <c r="I423" s="0" t="s">
        <v>1900</v>
      </c>
      <c r="J423" s="0" t="n">
        <v>13</v>
      </c>
    </row>
    <row r="424" customFormat="false" ht="13" hidden="false" customHeight="false" outlineLevel="0" collapsed="false">
      <c r="A424" s="0" t="s">
        <v>894</v>
      </c>
      <c r="B424" s="0" t="s">
        <v>1901</v>
      </c>
      <c r="C424" s="0" t="s">
        <v>1902</v>
      </c>
      <c r="D424" s="0" t="n">
        <v>4.45E-007</v>
      </c>
      <c r="E424" s="0" t="s">
        <v>752</v>
      </c>
      <c r="F424" s="0" t="n">
        <v>0.379</v>
      </c>
      <c r="G424" s="0" t="s">
        <v>752</v>
      </c>
      <c r="H424" s="0" t="n">
        <v>0.376</v>
      </c>
      <c r="I424" s="0" t="s">
        <v>1903</v>
      </c>
      <c r="J424" s="0" t="n">
        <v>92</v>
      </c>
    </row>
    <row r="425" customFormat="false" ht="13" hidden="false" customHeight="false" outlineLevel="0" collapsed="false">
      <c r="A425" s="0" t="s">
        <v>1904</v>
      </c>
      <c r="B425" s="0" t="s">
        <v>1905</v>
      </c>
      <c r="C425" s="0" t="s">
        <v>1906</v>
      </c>
      <c r="D425" s="0" t="n">
        <v>4.6E-007</v>
      </c>
      <c r="E425" s="0" t="s">
        <v>752</v>
      </c>
      <c r="F425" s="0" t="n">
        <v>-0.229</v>
      </c>
      <c r="G425" s="0" t="s">
        <v>752</v>
      </c>
      <c r="H425" s="0" t="n">
        <v>-0.223</v>
      </c>
      <c r="I425" s="0" t="s">
        <v>1907</v>
      </c>
      <c r="J425" s="0" t="n">
        <v>27</v>
      </c>
    </row>
    <row r="426" customFormat="false" ht="13" hidden="false" customHeight="false" outlineLevel="0" collapsed="false">
      <c r="A426" s="0" t="s">
        <v>1508</v>
      </c>
      <c r="B426" s="0" t="s">
        <v>1908</v>
      </c>
      <c r="C426" s="0" t="s">
        <v>1909</v>
      </c>
      <c r="D426" s="0" t="n">
        <v>4.61E-007</v>
      </c>
      <c r="E426" s="0" t="s">
        <v>752</v>
      </c>
      <c r="F426" s="0" t="n">
        <v>0.286</v>
      </c>
      <c r="G426" s="0" t="s">
        <v>752</v>
      </c>
      <c r="H426" s="0" t="n">
        <v>0.268</v>
      </c>
      <c r="I426" s="0" t="s">
        <v>1910</v>
      </c>
      <c r="J426" s="0" t="n">
        <v>64</v>
      </c>
    </row>
    <row r="427" customFormat="false" ht="13" hidden="false" customHeight="false" outlineLevel="0" collapsed="false">
      <c r="A427" s="0" t="s">
        <v>1911</v>
      </c>
      <c r="B427" s="0" t="s">
        <v>1912</v>
      </c>
      <c r="C427" s="0" t="s">
        <v>1913</v>
      </c>
      <c r="D427" s="0" t="n">
        <v>4.69E-007</v>
      </c>
      <c r="E427" s="0" t="s">
        <v>752</v>
      </c>
      <c r="F427" s="0" t="n">
        <v>1.404</v>
      </c>
      <c r="G427" s="0" t="s">
        <v>752</v>
      </c>
      <c r="H427" s="0" t="n">
        <v>1.399</v>
      </c>
      <c r="I427" s="0" t="s">
        <v>1914</v>
      </c>
      <c r="J427" s="0" t="n">
        <v>26</v>
      </c>
    </row>
    <row r="428" customFormat="false" ht="13" hidden="false" customHeight="false" outlineLevel="0" collapsed="false">
      <c r="A428" s="0" t="s">
        <v>918</v>
      </c>
      <c r="B428" s="0" t="s">
        <v>1915</v>
      </c>
      <c r="C428" s="0" t="s">
        <v>1916</v>
      </c>
      <c r="D428" s="0" t="n">
        <v>4.72E-007</v>
      </c>
      <c r="E428" s="0" t="s">
        <v>752</v>
      </c>
      <c r="F428" s="0" t="s">
        <v>752</v>
      </c>
      <c r="G428" s="0" t="s">
        <v>752</v>
      </c>
      <c r="H428" s="0" t="s">
        <v>752</v>
      </c>
      <c r="I428" s="0" t="s">
        <v>1917</v>
      </c>
      <c r="J428" s="0" t="n">
        <v>44</v>
      </c>
    </row>
    <row r="429" customFormat="false" ht="13" hidden="false" customHeight="false" outlineLevel="0" collapsed="false">
      <c r="A429" s="0" t="s">
        <v>1332</v>
      </c>
      <c r="B429" s="0" t="s">
        <v>759</v>
      </c>
      <c r="C429" s="0" t="s">
        <v>1918</v>
      </c>
      <c r="D429" s="0" t="n">
        <v>4.81E-007</v>
      </c>
      <c r="E429" s="0" t="s">
        <v>757</v>
      </c>
      <c r="F429" s="0" t="n">
        <v>2.057</v>
      </c>
      <c r="G429" s="0" t="s">
        <v>752</v>
      </c>
      <c r="H429" s="0" t="n">
        <v>2.079</v>
      </c>
      <c r="I429" s="0" t="s">
        <v>1919</v>
      </c>
      <c r="J429" s="0" t="n">
        <v>21</v>
      </c>
    </row>
    <row r="430" customFormat="false" ht="13" hidden="false" customHeight="false" outlineLevel="0" collapsed="false">
      <c r="A430" s="0" t="s">
        <v>859</v>
      </c>
      <c r="B430" s="0" t="s">
        <v>1920</v>
      </c>
      <c r="C430" s="0" t="s">
        <v>1921</v>
      </c>
      <c r="D430" s="0" t="n">
        <v>4.93E-007</v>
      </c>
      <c r="E430" s="0" t="s">
        <v>752</v>
      </c>
      <c r="F430" s="0" t="s">
        <v>752</v>
      </c>
      <c r="G430" s="0" t="s">
        <v>752</v>
      </c>
      <c r="H430" s="0" t="s">
        <v>752</v>
      </c>
      <c r="I430" s="0" t="s">
        <v>1922</v>
      </c>
      <c r="J430" s="0" t="n">
        <v>39</v>
      </c>
    </row>
    <row r="431" customFormat="false" ht="13" hidden="false" customHeight="false" outlineLevel="0" collapsed="false">
      <c r="A431" s="0" t="s">
        <v>894</v>
      </c>
      <c r="B431" s="0" t="s">
        <v>1923</v>
      </c>
      <c r="C431" s="0" t="s">
        <v>1924</v>
      </c>
      <c r="D431" s="0" t="n">
        <v>4.95E-007</v>
      </c>
      <c r="E431" s="0" t="s">
        <v>752</v>
      </c>
      <c r="F431" s="0" t="s">
        <v>752</v>
      </c>
      <c r="G431" s="0" t="s">
        <v>752</v>
      </c>
      <c r="H431" s="0" t="s">
        <v>752</v>
      </c>
      <c r="I431" s="0" t="s">
        <v>1925</v>
      </c>
      <c r="J431" s="0" t="n">
        <v>251</v>
      </c>
    </row>
    <row r="432" customFormat="false" ht="13" hidden="false" customHeight="false" outlineLevel="0" collapsed="false">
      <c r="A432" s="0" t="s">
        <v>1926</v>
      </c>
      <c r="B432" s="0" t="s">
        <v>1927</v>
      </c>
      <c r="C432" s="0" t="s">
        <v>1928</v>
      </c>
      <c r="D432" s="0" t="n">
        <v>5.06E-007</v>
      </c>
      <c r="E432" s="0" t="s">
        <v>752</v>
      </c>
      <c r="F432" s="0" t="n">
        <v>1.768</v>
      </c>
      <c r="G432" s="0" t="s">
        <v>752</v>
      </c>
      <c r="H432" s="0" t="n">
        <v>1.782</v>
      </c>
      <c r="I432" s="0" t="s">
        <v>1929</v>
      </c>
      <c r="J432" s="0" t="n">
        <v>11</v>
      </c>
    </row>
    <row r="433" customFormat="false" ht="13" hidden="false" customHeight="false" outlineLevel="0" collapsed="false">
      <c r="A433" s="0" t="s">
        <v>787</v>
      </c>
      <c r="B433" s="0" t="s">
        <v>779</v>
      </c>
      <c r="C433" s="0" t="s">
        <v>1930</v>
      </c>
      <c r="D433" s="0" t="n">
        <v>5.06E-007</v>
      </c>
      <c r="E433" s="0" t="s">
        <v>752</v>
      </c>
      <c r="F433" s="0" t="n">
        <v>1.377</v>
      </c>
      <c r="G433" s="0" t="s">
        <v>752</v>
      </c>
      <c r="H433" s="0" t="n">
        <v>1.383</v>
      </c>
      <c r="I433" s="0" t="s">
        <v>1931</v>
      </c>
      <c r="J433" s="0" t="n">
        <v>11</v>
      </c>
    </row>
    <row r="434" customFormat="false" ht="13" hidden="false" customHeight="false" outlineLevel="0" collapsed="false">
      <c r="A434" s="0" t="s">
        <v>1932</v>
      </c>
      <c r="B434" s="0" t="s">
        <v>1132</v>
      </c>
      <c r="C434" s="0" t="s">
        <v>1933</v>
      </c>
      <c r="D434" s="0" t="n">
        <v>5.1E-007</v>
      </c>
      <c r="E434" s="0" t="s">
        <v>752</v>
      </c>
      <c r="F434" s="0" t="s">
        <v>752</v>
      </c>
      <c r="G434" s="0" t="s">
        <v>752</v>
      </c>
      <c r="H434" s="0" t="s">
        <v>752</v>
      </c>
      <c r="I434" s="0" t="s">
        <v>1934</v>
      </c>
      <c r="J434" s="0" t="n">
        <v>24</v>
      </c>
    </row>
    <row r="435" customFormat="false" ht="13" hidden="false" customHeight="false" outlineLevel="0" collapsed="false">
      <c r="A435" s="0" t="s">
        <v>1050</v>
      </c>
      <c r="B435" s="0" t="s">
        <v>763</v>
      </c>
      <c r="C435" s="0" t="s">
        <v>1935</v>
      </c>
      <c r="D435" s="0" t="n">
        <v>5.18E-007</v>
      </c>
      <c r="E435" s="0" t="s">
        <v>752</v>
      </c>
      <c r="F435" s="0" t="n">
        <v>0.073</v>
      </c>
      <c r="G435" s="0" t="s">
        <v>752</v>
      </c>
      <c r="H435" s="0" t="n">
        <v>0.068</v>
      </c>
      <c r="I435" s="0" t="s">
        <v>1936</v>
      </c>
      <c r="J435" s="0" t="n">
        <v>16</v>
      </c>
    </row>
    <row r="436" customFormat="false" ht="13" hidden="false" customHeight="false" outlineLevel="0" collapsed="false">
      <c r="A436" s="0" t="s">
        <v>1589</v>
      </c>
      <c r="B436" s="0" t="s">
        <v>1937</v>
      </c>
      <c r="C436" s="0" t="s">
        <v>1938</v>
      </c>
      <c r="D436" s="0" t="n">
        <v>5.23E-007</v>
      </c>
      <c r="E436" s="0" t="s">
        <v>752</v>
      </c>
      <c r="F436" s="0" t="n">
        <v>-1.468</v>
      </c>
      <c r="G436" s="0" t="s">
        <v>752</v>
      </c>
      <c r="H436" s="0" t="n">
        <v>-1.463</v>
      </c>
      <c r="I436" s="0" t="s">
        <v>1939</v>
      </c>
      <c r="J436" s="0" t="n">
        <v>70</v>
      </c>
    </row>
    <row r="437" customFormat="false" ht="13" hidden="false" customHeight="false" outlineLevel="0" collapsed="false">
      <c r="A437" s="0" t="s">
        <v>894</v>
      </c>
      <c r="B437" s="0" t="s">
        <v>1940</v>
      </c>
      <c r="C437" s="0" t="s">
        <v>1941</v>
      </c>
      <c r="D437" s="0" t="n">
        <v>5.25E-007</v>
      </c>
      <c r="E437" s="0" t="s">
        <v>752</v>
      </c>
      <c r="F437" s="0" t="n">
        <v>0.342</v>
      </c>
      <c r="G437" s="0" t="s">
        <v>752</v>
      </c>
      <c r="H437" s="0" t="n">
        <v>0.342</v>
      </c>
      <c r="I437" s="0" t="s">
        <v>1942</v>
      </c>
      <c r="J437" s="0" t="n">
        <v>254</v>
      </c>
    </row>
    <row r="438" customFormat="false" ht="13" hidden="false" customHeight="false" outlineLevel="0" collapsed="false">
      <c r="A438" s="0" t="s">
        <v>894</v>
      </c>
      <c r="B438" s="0" t="s">
        <v>1943</v>
      </c>
      <c r="C438" s="0" t="s">
        <v>1944</v>
      </c>
      <c r="D438" s="0" t="n">
        <v>5.47E-007</v>
      </c>
      <c r="E438" s="0" t="s">
        <v>752</v>
      </c>
      <c r="F438" s="0" t="s">
        <v>752</v>
      </c>
      <c r="G438" s="0" t="s">
        <v>752</v>
      </c>
      <c r="H438" s="0" t="s">
        <v>752</v>
      </c>
      <c r="I438" s="0" t="s">
        <v>1945</v>
      </c>
      <c r="J438" s="0" t="n">
        <v>289</v>
      </c>
    </row>
    <row r="439" customFormat="false" ht="13" hidden="false" customHeight="false" outlineLevel="0" collapsed="false">
      <c r="A439" s="0" t="s">
        <v>1776</v>
      </c>
      <c r="B439" s="0" t="s">
        <v>1594</v>
      </c>
      <c r="C439" s="0" t="s">
        <v>1946</v>
      </c>
      <c r="D439" s="0" t="n">
        <v>5.54E-007</v>
      </c>
      <c r="E439" s="0" t="s">
        <v>752</v>
      </c>
      <c r="F439" s="0" t="n">
        <v>1.389</v>
      </c>
      <c r="G439" s="0" t="s">
        <v>752</v>
      </c>
      <c r="H439" s="0" t="n">
        <v>1.42</v>
      </c>
      <c r="I439" s="0" t="s">
        <v>1947</v>
      </c>
      <c r="J439" s="0" t="n">
        <v>17</v>
      </c>
    </row>
    <row r="440" customFormat="false" ht="13" hidden="false" customHeight="false" outlineLevel="0" collapsed="false">
      <c r="A440" s="0" t="s">
        <v>894</v>
      </c>
      <c r="B440" s="0" t="s">
        <v>1948</v>
      </c>
      <c r="C440" s="0" t="s">
        <v>1949</v>
      </c>
      <c r="D440" s="0" t="n">
        <v>5.55E-007</v>
      </c>
      <c r="E440" s="0" t="s">
        <v>752</v>
      </c>
      <c r="F440" s="0" t="s">
        <v>752</v>
      </c>
      <c r="G440" s="0" t="s">
        <v>752</v>
      </c>
      <c r="H440" s="0" t="s">
        <v>752</v>
      </c>
      <c r="I440" s="0" t="s">
        <v>1950</v>
      </c>
      <c r="J440" s="0" t="n">
        <v>250</v>
      </c>
    </row>
    <row r="441" customFormat="false" ht="13" hidden="false" customHeight="false" outlineLevel="0" collapsed="false">
      <c r="A441" s="0" t="s">
        <v>1548</v>
      </c>
      <c r="B441" s="0" t="s">
        <v>1951</v>
      </c>
      <c r="C441" s="0" t="s">
        <v>1952</v>
      </c>
      <c r="D441" s="0" t="n">
        <v>5.55E-007</v>
      </c>
      <c r="E441" s="0" t="s">
        <v>752</v>
      </c>
      <c r="F441" s="0" t="n">
        <v>-1.983</v>
      </c>
      <c r="G441" s="0" t="s">
        <v>752</v>
      </c>
      <c r="H441" s="0" t="n">
        <v>-1.988</v>
      </c>
      <c r="I441" s="0" t="s">
        <v>1953</v>
      </c>
      <c r="J441" s="0" t="n">
        <v>301</v>
      </c>
    </row>
    <row r="442" customFormat="false" ht="13" hidden="false" customHeight="false" outlineLevel="0" collapsed="false">
      <c r="A442" s="0" t="s">
        <v>1954</v>
      </c>
      <c r="B442" s="0" t="s">
        <v>1061</v>
      </c>
      <c r="C442" s="0" t="s">
        <v>1955</v>
      </c>
      <c r="D442" s="0" t="n">
        <v>5.83E-007</v>
      </c>
      <c r="E442" s="0" t="s">
        <v>752</v>
      </c>
      <c r="F442" s="0" t="n">
        <v>-0.983</v>
      </c>
      <c r="G442" s="0" t="s">
        <v>752</v>
      </c>
      <c r="H442" s="0" t="n">
        <v>-0.999</v>
      </c>
      <c r="I442" s="0" t="s">
        <v>1956</v>
      </c>
      <c r="J442" s="0" t="n">
        <v>28</v>
      </c>
    </row>
    <row r="443" customFormat="false" ht="13" hidden="false" customHeight="false" outlineLevel="0" collapsed="false">
      <c r="A443" s="0" t="s">
        <v>1181</v>
      </c>
      <c r="B443" s="0" t="s">
        <v>1957</v>
      </c>
      <c r="C443" s="0" t="s">
        <v>1958</v>
      </c>
      <c r="D443" s="0" t="n">
        <v>6.27E-007</v>
      </c>
      <c r="E443" s="0" t="s">
        <v>752</v>
      </c>
      <c r="F443" s="0" t="s">
        <v>752</v>
      </c>
      <c r="G443" s="0" t="s">
        <v>752</v>
      </c>
      <c r="H443" s="0" t="s">
        <v>752</v>
      </c>
      <c r="I443" s="0" t="s">
        <v>1959</v>
      </c>
      <c r="J443" s="0" t="n">
        <v>211</v>
      </c>
    </row>
    <row r="444" customFormat="false" ht="13" hidden="false" customHeight="false" outlineLevel="0" collapsed="false">
      <c r="A444" s="0" t="s">
        <v>1514</v>
      </c>
      <c r="B444" s="0" t="s">
        <v>1132</v>
      </c>
      <c r="C444" s="0" t="s">
        <v>1960</v>
      </c>
      <c r="D444" s="0" t="n">
        <v>6.35E-007</v>
      </c>
      <c r="E444" s="0" t="s">
        <v>752</v>
      </c>
      <c r="F444" s="0" t="s">
        <v>752</v>
      </c>
      <c r="G444" s="0" t="s">
        <v>752</v>
      </c>
      <c r="H444" s="0" t="s">
        <v>752</v>
      </c>
      <c r="I444" s="0" t="s">
        <v>1961</v>
      </c>
      <c r="J444" s="0" t="n">
        <v>57</v>
      </c>
    </row>
    <row r="445" customFormat="false" ht="13" hidden="false" customHeight="false" outlineLevel="0" collapsed="false">
      <c r="A445" s="0" t="s">
        <v>824</v>
      </c>
      <c r="B445" s="0" t="s">
        <v>1962</v>
      </c>
      <c r="C445" s="0" t="s">
        <v>1963</v>
      </c>
      <c r="D445" s="0" t="n">
        <v>6.41E-007</v>
      </c>
      <c r="E445" s="0" t="s">
        <v>752</v>
      </c>
      <c r="F445" s="0" t="n">
        <v>0.633</v>
      </c>
      <c r="G445" s="0" t="s">
        <v>752</v>
      </c>
      <c r="H445" s="0" t="n">
        <v>0.653</v>
      </c>
      <c r="I445" s="0" t="s">
        <v>1964</v>
      </c>
      <c r="J445" s="0" t="n">
        <v>15</v>
      </c>
    </row>
    <row r="446" customFormat="false" ht="13" hidden="false" customHeight="false" outlineLevel="0" collapsed="false">
      <c r="A446" s="0" t="s">
        <v>707</v>
      </c>
      <c r="B446" s="0" t="s">
        <v>1965</v>
      </c>
      <c r="C446" s="0" t="s">
        <v>1966</v>
      </c>
      <c r="D446" s="0" t="n">
        <v>6.7E-007</v>
      </c>
      <c r="E446" s="0" t="s">
        <v>752</v>
      </c>
      <c r="F446" s="0" t="n">
        <v>1.865</v>
      </c>
      <c r="G446" s="0" t="s">
        <v>752</v>
      </c>
      <c r="H446" s="0" t="n">
        <v>1.876</v>
      </c>
      <c r="I446" s="0" t="s">
        <v>1967</v>
      </c>
      <c r="J446" s="0" t="n">
        <v>11</v>
      </c>
    </row>
    <row r="447" customFormat="false" ht="13" hidden="false" customHeight="false" outlineLevel="0" collapsed="false">
      <c r="A447" s="0" t="s">
        <v>1701</v>
      </c>
      <c r="B447" s="0" t="s">
        <v>1702</v>
      </c>
      <c r="C447" s="0" t="s">
        <v>1968</v>
      </c>
      <c r="D447" s="0" t="n">
        <v>6.94E-007</v>
      </c>
      <c r="E447" s="0" t="s">
        <v>752</v>
      </c>
      <c r="F447" s="0" t="n">
        <v>1.242</v>
      </c>
      <c r="G447" s="0" t="s">
        <v>752</v>
      </c>
      <c r="H447" s="0" t="n">
        <v>1.266</v>
      </c>
      <c r="I447" s="0" t="s">
        <v>1969</v>
      </c>
      <c r="J447" s="0" t="n">
        <v>18</v>
      </c>
    </row>
    <row r="448" customFormat="false" ht="13" hidden="false" customHeight="false" outlineLevel="0" collapsed="false">
      <c r="A448" s="0" t="s">
        <v>1970</v>
      </c>
      <c r="B448" s="0" t="s">
        <v>1971</v>
      </c>
      <c r="C448" s="0" t="s">
        <v>1972</v>
      </c>
      <c r="D448" s="0" t="n">
        <v>6.98E-007</v>
      </c>
      <c r="E448" s="0" t="s">
        <v>752</v>
      </c>
      <c r="F448" s="0" t="n">
        <v>1.713</v>
      </c>
      <c r="G448" s="0" t="s">
        <v>752</v>
      </c>
      <c r="H448" s="0" t="n">
        <v>1.734</v>
      </c>
      <c r="I448" s="0" t="s">
        <v>1973</v>
      </c>
      <c r="J448" s="0" t="n">
        <v>32</v>
      </c>
    </row>
    <row r="449" customFormat="false" ht="13" hidden="false" customHeight="false" outlineLevel="0" collapsed="false">
      <c r="A449" s="0" t="s">
        <v>824</v>
      </c>
      <c r="B449" s="0" t="s">
        <v>1190</v>
      </c>
      <c r="C449" s="0" t="s">
        <v>1974</v>
      </c>
      <c r="D449" s="0" t="n">
        <v>6.98E-007</v>
      </c>
      <c r="E449" s="0" t="s">
        <v>752</v>
      </c>
      <c r="F449" s="0" t="n">
        <v>0.162</v>
      </c>
      <c r="G449" s="0" t="s">
        <v>752</v>
      </c>
      <c r="H449" s="0" t="n">
        <v>0.179</v>
      </c>
      <c r="I449" s="0" t="s">
        <v>1975</v>
      </c>
      <c r="J449" s="0" t="n">
        <v>17</v>
      </c>
    </row>
    <row r="450" customFormat="false" ht="13" hidden="false" customHeight="false" outlineLevel="0" collapsed="false">
      <c r="A450" s="0" t="s">
        <v>1589</v>
      </c>
      <c r="B450" s="0" t="s">
        <v>1976</v>
      </c>
      <c r="C450" s="0" t="s">
        <v>1977</v>
      </c>
      <c r="D450" s="0" t="n">
        <v>7.2E-007</v>
      </c>
      <c r="E450" s="0" t="s">
        <v>752</v>
      </c>
      <c r="F450" s="0" t="n">
        <v>-0.254</v>
      </c>
      <c r="G450" s="0" t="s">
        <v>752</v>
      </c>
      <c r="H450" s="0" t="n">
        <v>-0.268</v>
      </c>
      <c r="I450" s="0" t="s">
        <v>1978</v>
      </c>
      <c r="J450" s="0" t="n">
        <v>89</v>
      </c>
    </row>
    <row r="451" customFormat="false" ht="13" hidden="false" customHeight="false" outlineLevel="0" collapsed="false">
      <c r="A451" s="0" t="s">
        <v>1485</v>
      </c>
      <c r="B451" s="0" t="s">
        <v>1477</v>
      </c>
      <c r="C451" s="0" t="s">
        <v>1979</v>
      </c>
      <c r="D451" s="0" t="n">
        <v>7.53E-007</v>
      </c>
      <c r="E451" s="0" t="s">
        <v>757</v>
      </c>
      <c r="F451" s="0" t="n">
        <v>2.06</v>
      </c>
      <c r="G451" s="0" t="s">
        <v>752</v>
      </c>
      <c r="H451" s="0" t="n">
        <v>2.073</v>
      </c>
      <c r="I451" s="0" t="s">
        <v>1980</v>
      </c>
      <c r="J451" s="0" t="n">
        <v>17</v>
      </c>
    </row>
    <row r="452" customFormat="false" ht="13" hidden="false" customHeight="false" outlineLevel="0" collapsed="false">
      <c r="A452" s="0" t="s">
        <v>1981</v>
      </c>
      <c r="B452" s="0" t="s">
        <v>779</v>
      </c>
      <c r="C452" s="0" t="s">
        <v>1982</v>
      </c>
      <c r="D452" s="0" t="n">
        <v>7.67E-007</v>
      </c>
      <c r="E452" s="0" t="s">
        <v>752</v>
      </c>
      <c r="F452" s="0" t="n">
        <v>0.368</v>
      </c>
      <c r="G452" s="0" t="s">
        <v>752</v>
      </c>
      <c r="H452" s="0" t="n">
        <v>0.375</v>
      </c>
      <c r="I452" s="0" t="s">
        <v>1983</v>
      </c>
      <c r="J452" s="0" t="n">
        <v>12</v>
      </c>
    </row>
    <row r="453" customFormat="false" ht="13" hidden="false" customHeight="false" outlineLevel="0" collapsed="false">
      <c r="A453" s="0" t="s">
        <v>1387</v>
      </c>
      <c r="B453" s="0" t="s">
        <v>816</v>
      </c>
      <c r="C453" s="0" t="s">
        <v>1984</v>
      </c>
      <c r="D453" s="0" t="n">
        <v>7.77E-007</v>
      </c>
      <c r="E453" s="0" t="s">
        <v>752</v>
      </c>
      <c r="F453" s="0" t="n">
        <v>1.977</v>
      </c>
      <c r="G453" s="0" t="s">
        <v>752</v>
      </c>
      <c r="H453" s="0" t="n">
        <v>1.987</v>
      </c>
      <c r="I453" s="0" t="s">
        <v>1985</v>
      </c>
      <c r="J453" s="0" t="n">
        <v>7</v>
      </c>
    </row>
    <row r="454" customFormat="false" ht="13" hidden="false" customHeight="false" outlineLevel="0" collapsed="false">
      <c r="A454" s="0" t="s">
        <v>894</v>
      </c>
      <c r="B454" s="0" t="s">
        <v>1986</v>
      </c>
      <c r="C454" s="0" t="s">
        <v>1987</v>
      </c>
      <c r="D454" s="0" t="n">
        <v>7.91E-007</v>
      </c>
      <c r="E454" s="0" t="s">
        <v>752</v>
      </c>
      <c r="F454" s="0" t="n">
        <v>0.6</v>
      </c>
      <c r="G454" s="0" t="s">
        <v>752</v>
      </c>
      <c r="H454" s="0" t="n">
        <v>0.596</v>
      </c>
      <c r="I454" s="0" t="s">
        <v>1988</v>
      </c>
      <c r="J454" s="0" t="n">
        <v>157</v>
      </c>
    </row>
    <row r="455" customFormat="false" ht="13" hidden="false" customHeight="false" outlineLevel="0" collapsed="false">
      <c r="A455" s="0" t="s">
        <v>1989</v>
      </c>
      <c r="B455" s="0" t="s">
        <v>1190</v>
      </c>
      <c r="C455" s="0" t="s">
        <v>1990</v>
      </c>
      <c r="D455" s="0" t="n">
        <v>8E-007</v>
      </c>
      <c r="E455" s="0" t="s">
        <v>757</v>
      </c>
      <c r="F455" s="0" t="n">
        <v>2.032</v>
      </c>
      <c r="G455" s="0" t="s">
        <v>752</v>
      </c>
      <c r="H455" s="0" t="n">
        <v>2.046</v>
      </c>
      <c r="I455" s="0" t="s">
        <v>1991</v>
      </c>
      <c r="J455" s="0" t="n">
        <v>22</v>
      </c>
    </row>
    <row r="456" customFormat="false" ht="13" hidden="false" customHeight="false" outlineLevel="0" collapsed="false">
      <c r="A456" s="0" t="s">
        <v>894</v>
      </c>
      <c r="B456" s="0" t="s">
        <v>1992</v>
      </c>
      <c r="C456" s="0" t="s">
        <v>1993</v>
      </c>
      <c r="D456" s="0" t="n">
        <v>8.16E-007</v>
      </c>
      <c r="E456" s="0" t="s">
        <v>752</v>
      </c>
      <c r="F456" s="0" t="s">
        <v>752</v>
      </c>
      <c r="G456" s="0" t="s">
        <v>752</v>
      </c>
      <c r="H456" s="0" t="s">
        <v>752</v>
      </c>
      <c r="I456" s="0" t="s">
        <v>1994</v>
      </c>
      <c r="J456" s="0" t="n">
        <v>241</v>
      </c>
    </row>
    <row r="457" customFormat="false" ht="13" hidden="false" customHeight="false" outlineLevel="0" collapsed="false">
      <c r="A457" s="0" t="s">
        <v>875</v>
      </c>
      <c r="B457" s="0" t="s">
        <v>802</v>
      </c>
      <c r="C457" s="0" t="s">
        <v>1995</v>
      </c>
      <c r="D457" s="0" t="n">
        <v>8.36E-007</v>
      </c>
      <c r="E457" s="0" t="s">
        <v>752</v>
      </c>
      <c r="F457" s="0" t="n">
        <v>0.82</v>
      </c>
      <c r="G457" s="0" t="s">
        <v>752</v>
      </c>
      <c r="H457" s="0" t="n">
        <v>0.83</v>
      </c>
      <c r="I457" s="0" t="s">
        <v>1996</v>
      </c>
      <c r="J457" s="0" t="n">
        <v>14</v>
      </c>
    </row>
    <row r="458" customFormat="false" ht="13" hidden="false" customHeight="false" outlineLevel="0" collapsed="false">
      <c r="A458" s="0" t="s">
        <v>1997</v>
      </c>
      <c r="B458" s="0" t="s">
        <v>1998</v>
      </c>
      <c r="C458" s="0" t="s">
        <v>1998</v>
      </c>
      <c r="D458" s="0" t="n">
        <v>8.67E-007</v>
      </c>
      <c r="E458" s="0" t="s">
        <v>752</v>
      </c>
      <c r="F458" s="0" t="s">
        <v>752</v>
      </c>
      <c r="G458" s="0" t="s">
        <v>752</v>
      </c>
      <c r="H458" s="0" t="s">
        <v>752</v>
      </c>
      <c r="I458" s="0" t="s">
        <v>1999</v>
      </c>
      <c r="J458" s="0" t="n">
        <v>41</v>
      </c>
    </row>
    <row r="459" customFormat="false" ht="13" hidden="false" customHeight="false" outlineLevel="0" collapsed="false">
      <c r="A459" s="0" t="s">
        <v>2000</v>
      </c>
      <c r="B459" s="0" t="s">
        <v>2001</v>
      </c>
      <c r="C459" s="0" t="s">
        <v>2002</v>
      </c>
      <c r="D459" s="0" t="n">
        <v>9.2E-007</v>
      </c>
      <c r="E459" s="0" t="s">
        <v>752</v>
      </c>
      <c r="F459" s="0" t="n">
        <v>-0.154</v>
      </c>
      <c r="G459" s="0" t="s">
        <v>752</v>
      </c>
      <c r="H459" s="0" t="n">
        <v>-0.15</v>
      </c>
      <c r="I459" s="0" t="s">
        <v>2003</v>
      </c>
      <c r="J459" s="0" t="n">
        <v>14</v>
      </c>
    </row>
    <row r="460" customFormat="false" ht="13" hidden="false" customHeight="false" outlineLevel="0" collapsed="false">
      <c r="A460" s="0" t="s">
        <v>1701</v>
      </c>
      <c r="B460" s="0" t="s">
        <v>1702</v>
      </c>
      <c r="C460" s="0" t="s">
        <v>2004</v>
      </c>
      <c r="D460" s="0" t="n">
        <v>9.2E-007</v>
      </c>
      <c r="E460" s="0" t="s">
        <v>757</v>
      </c>
      <c r="F460" s="0" t="n">
        <v>2.163</v>
      </c>
      <c r="G460" s="0" t="s">
        <v>752</v>
      </c>
      <c r="H460" s="0" t="n">
        <v>2.183</v>
      </c>
      <c r="I460" s="0" t="s">
        <v>2005</v>
      </c>
      <c r="J460" s="0" t="n">
        <v>14</v>
      </c>
    </row>
    <row r="461" customFormat="false" ht="13" hidden="false" customHeight="false" outlineLevel="0" collapsed="false">
      <c r="A461" s="0" t="s">
        <v>848</v>
      </c>
      <c r="B461" s="0" t="s">
        <v>2006</v>
      </c>
      <c r="C461" s="0" t="s">
        <v>2007</v>
      </c>
      <c r="D461" s="0" t="n">
        <v>9.2E-007</v>
      </c>
      <c r="E461" s="0" t="s">
        <v>752</v>
      </c>
      <c r="F461" s="0" t="n">
        <v>1.571</v>
      </c>
      <c r="G461" s="0" t="s">
        <v>752</v>
      </c>
      <c r="H461" s="0" t="n">
        <v>1.579</v>
      </c>
      <c r="I461" s="0" t="s">
        <v>2008</v>
      </c>
      <c r="J461" s="0" t="n">
        <v>27</v>
      </c>
    </row>
    <row r="462" customFormat="false" ht="13" hidden="false" customHeight="false" outlineLevel="0" collapsed="false">
      <c r="A462" s="0" t="s">
        <v>2009</v>
      </c>
      <c r="B462" s="0" t="s">
        <v>1874</v>
      </c>
      <c r="C462" s="0" t="s">
        <v>2010</v>
      </c>
      <c r="D462" s="0" t="n">
        <v>9.22E-007</v>
      </c>
      <c r="E462" s="0" t="s">
        <v>757</v>
      </c>
      <c r="F462" s="0" t="n">
        <v>2.644</v>
      </c>
      <c r="G462" s="0" t="s">
        <v>752</v>
      </c>
      <c r="H462" s="0" t="n">
        <v>2.661</v>
      </c>
      <c r="I462" s="0" t="s">
        <v>2011</v>
      </c>
      <c r="J462" s="0" t="n">
        <v>41</v>
      </c>
    </row>
    <row r="463" customFormat="false" ht="13" hidden="false" customHeight="false" outlineLevel="0" collapsed="false">
      <c r="A463" s="0" t="s">
        <v>2012</v>
      </c>
      <c r="B463" s="0" t="s">
        <v>763</v>
      </c>
      <c r="C463" s="0" t="s">
        <v>2013</v>
      </c>
      <c r="D463" s="0" t="n">
        <v>9.31E-007</v>
      </c>
      <c r="E463" s="0" t="s">
        <v>752</v>
      </c>
      <c r="F463" s="0" t="n">
        <v>-0.241</v>
      </c>
      <c r="G463" s="0" t="s">
        <v>752</v>
      </c>
      <c r="H463" s="0" t="n">
        <v>-0.222</v>
      </c>
      <c r="I463" s="0" t="s">
        <v>2014</v>
      </c>
      <c r="J463" s="0" t="n">
        <v>21</v>
      </c>
    </row>
    <row r="464" customFormat="false" ht="13" hidden="false" customHeight="false" outlineLevel="0" collapsed="false">
      <c r="A464" s="0" t="s">
        <v>2015</v>
      </c>
      <c r="B464" s="0" t="s">
        <v>2016</v>
      </c>
      <c r="C464" s="0" t="s">
        <v>2017</v>
      </c>
      <c r="D464" s="0" t="n">
        <v>9.57E-007</v>
      </c>
      <c r="E464" s="0" t="s">
        <v>752</v>
      </c>
      <c r="F464" s="0" t="n">
        <v>0.66</v>
      </c>
      <c r="G464" s="0" t="s">
        <v>752</v>
      </c>
      <c r="H464" s="0" t="n">
        <v>0.657</v>
      </c>
      <c r="I464" s="0" t="s">
        <v>2018</v>
      </c>
      <c r="J464" s="0" t="n">
        <v>90</v>
      </c>
    </row>
    <row r="465" customFormat="false" ht="13" hidden="false" customHeight="false" outlineLevel="0" collapsed="false">
      <c r="A465" s="0" t="s">
        <v>699</v>
      </c>
      <c r="B465" s="0" t="s">
        <v>2019</v>
      </c>
      <c r="C465" s="0" t="s">
        <v>2020</v>
      </c>
      <c r="D465" s="0" t="n">
        <v>9.69E-007</v>
      </c>
      <c r="E465" s="0" t="s">
        <v>752</v>
      </c>
      <c r="F465" s="0" t="s">
        <v>752</v>
      </c>
      <c r="G465" s="0" t="s">
        <v>752</v>
      </c>
      <c r="H465" s="0" t="s">
        <v>752</v>
      </c>
      <c r="I465" s="0" t="s">
        <v>2021</v>
      </c>
      <c r="J465" s="0" t="n">
        <v>242</v>
      </c>
    </row>
    <row r="466" customFormat="false" ht="13" hidden="false" customHeight="false" outlineLevel="0" collapsed="false">
      <c r="A466" s="0" t="s">
        <v>927</v>
      </c>
      <c r="B466" s="0" t="s">
        <v>2022</v>
      </c>
      <c r="C466" s="0" t="s">
        <v>2023</v>
      </c>
      <c r="D466" s="0" t="n">
        <v>9.71E-007</v>
      </c>
      <c r="E466" s="0" t="s">
        <v>752</v>
      </c>
      <c r="F466" s="0" t="n">
        <v>1.969</v>
      </c>
      <c r="G466" s="0" t="s">
        <v>752</v>
      </c>
      <c r="H466" s="0" t="n">
        <v>1.985</v>
      </c>
      <c r="I466" s="0" t="s">
        <v>2024</v>
      </c>
      <c r="J466" s="0" t="n">
        <v>12</v>
      </c>
    </row>
    <row r="467" customFormat="false" ht="13" hidden="false" customHeight="false" outlineLevel="0" collapsed="false">
      <c r="A467" s="0" t="s">
        <v>927</v>
      </c>
      <c r="B467" s="0" t="s">
        <v>2022</v>
      </c>
      <c r="C467" s="0" t="s">
        <v>2025</v>
      </c>
      <c r="D467" s="0" t="n">
        <v>9.71E-007</v>
      </c>
      <c r="E467" s="0" t="s">
        <v>752</v>
      </c>
      <c r="F467" s="0" t="n">
        <v>1.231</v>
      </c>
      <c r="G467" s="0" t="s">
        <v>752</v>
      </c>
      <c r="H467" s="0" t="n">
        <v>1.245</v>
      </c>
      <c r="I467" s="0" t="s">
        <v>2026</v>
      </c>
      <c r="J467" s="0" t="n">
        <v>12</v>
      </c>
    </row>
    <row r="468" customFormat="false" ht="13" hidden="false" customHeight="false" outlineLevel="0" collapsed="false">
      <c r="A468" s="0" t="s">
        <v>859</v>
      </c>
      <c r="B468" s="0" t="s">
        <v>2027</v>
      </c>
      <c r="C468" s="0" t="s">
        <v>2028</v>
      </c>
      <c r="D468" s="0" t="n">
        <v>9.71E-007</v>
      </c>
      <c r="E468" s="0" t="s">
        <v>752</v>
      </c>
      <c r="F468" s="0" t="s">
        <v>752</v>
      </c>
      <c r="G468" s="0" t="s">
        <v>752</v>
      </c>
      <c r="H468" s="0" t="s">
        <v>752</v>
      </c>
      <c r="I468" s="0" t="s">
        <v>2029</v>
      </c>
      <c r="J468" s="0" t="n">
        <v>42</v>
      </c>
    </row>
    <row r="469" customFormat="false" ht="13" hidden="false" customHeight="false" outlineLevel="0" collapsed="false">
      <c r="A469" s="0" t="s">
        <v>2030</v>
      </c>
      <c r="B469" s="0" t="s">
        <v>1374</v>
      </c>
      <c r="C469" s="0" t="s">
        <v>2031</v>
      </c>
      <c r="D469" s="0" t="n">
        <v>9.93E-007</v>
      </c>
      <c r="E469" s="0" t="s">
        <v>752</v>
      </c>
      <c r="F469" s="0" t="n">
        <v>0.116</v>
      </c>
      <c r="G469" s="0" t="s">
        <v>752</v>
      </c>
      <c r="H469" s="0" t="n">
        <v>0.127</v>
      </c>
      <c r="I469" s="0" t="s">
        <v>2032</v>
      </c>
      <c r="J469" s="0" t="n">
        <v>9</v>
      </c>
    </row>
    <row r="470" customFormat="false" ht="13" hidden="false" customHeight="false" outlineLevel="0" collapsed="false">
      <c r="A470" s="0" t="s">
        <v>875</v>
      </c>
      <c r="B470" s="0" t="s">
        <v>1374</v>
      </c>
      <c r="C470" s="0" t="s">
        <v>2033</v>
      </c>
      <c r="D470" s="0" t="n">
        <v>9.93E-007</v>
      </c>
      <c r="E470" s="0" t="s">
        <v>752</v>
      </c>
      <c r="F470" s="0" t="n">
        <v>0.116</v>
      </c>
      <c r="G470" s="0" t="s">
        <v>752</v>
      </c>
      <c r="H470" s="0" t="n">
        <v>0.127</v>
      </c>
      <c r="I470" s="0" t="s">
        <v>2032</v>
      </c>
      <c r="J470" s="0" t="n">
        <v>9</v>
      </c>
    </row>
    <row r="471" customFormat="false" ht="13" hidden="false" customHeight="false" outlineLevel="0" collapsed="false">
      <c r="A471" s="0" t="s">
        <v>2000</v>
      </c>
      <c r="B471" s="0" t="s">
        <v>2001</v>
      </c>
      <c r="C471" s="0" t="s">
        <v>2034</v>
      </c>
      <c r="D471" s="0" t="n">
        <v>1.01E-006</v>
      </c>
      <c r="E471" s="0" t="s">
        <v>752</v>
      </c>
      <c r="F471" s="0" t="n">
        <v>-0.185</v>
      </c>
      <c r="G471" s="0" t="s">
        <v>752</v>
      </c>
      <c r="H471" s="0" t="n">
        <v>-0.179</v>
      </c>
      <c r="I471" s="0" t="s">
        <v>2035</v>
      </c>
      <c r="J471" s="0" t="n">
        <v>17</v>
      </c>
    </row>
    <row r="472" customFormat="false" ht="13" hidden="false" customHeight="false" outlineLevel="0" collapsed="false">
      <c r="A472" s="0" t="s">
        <v>2036</v>
      </c>
      <c r="B472" s="0" t="s">
        <v>779</v>
      </c>
      <c r="C472" s="0" t="s">
        <v>2037</v>
      </c>
      <c r="D472" s="0" t="n">
        <v>1.02E-006</v>
      </c>
      <c r="E472" s="0" t="s">
        <v>752</v>
      </c>
      <c r="F472" s="0" t="n">
        <v>-1.343</v>
      </c>
      <c r="G472" s="0" t="s">
        <v>752</v>
      </c>
      <c r="H472" s="0" t="n">
        <v>-1.319</v>
      </c>
      <c r="I472" s="0" t="s">
        <v>2038</v>
      </c>
      <c r="J472" s="0" t="n">
        <v>35</v>
      </c>
    </row>
    <row r="473" customFormat="false" ht="13" hidden="false" customHeight="false" outlineLevel="0" collapsed="false">
      <c r="A473" s="0" t="s">
        <v>894</v>
      </c>
      <c r="B473" s="0" t="s">
        <v>1154</v>
      </c>
      <c r="C473" s="0" t="s">
        <v>2039</v>
      </c>
      <c r="D473" s="0" t="n">
        <v>1.03E-006</v>
      </c>
      <c r="E473" s="0" t="s">
        <v>752</v>
      </c>
      <c r="F473" s="0" t="n">
        <v>1.563</v>
      </c>
      <c r="G473" s="0" t="s">
        <v>752</v>
      </c>
      <c r="H473" s="0" t="n">
        <v>1.566</v>
      </c>
      <c r="I473" s="0" t="s">
        <v>2040</v>
      </c>
      <c r="J473" s="0" t="n">
        <v>161</v>
      </c>
    </row>
    <row r="474" customFormat="false" ht="13" hidden="false" customHeight="false" outlineLevel="0" collapsed="false">
      <c r="A474" s="0" t="s">
        <v>2041</v>
      </c>
      <c r="B474" s="0" t="s">
        <v>2042</v>
      </c>
      <c r="C474" s="0" t="s">
        <v>2043</v>
      </c>
      <c r="D474" s="0" t="n">
        <v>1.04E-006</v>
      </c>
      <c r="E474" s="0" t="s">
        <v>752</v>
      </c>
      <c r="F474" s="0" t="s">
        <v>752</v>
      </c>
      <c r="G474" s="0" t="s">
        <v>752</v>
      </c>
      <c r="H474" s="0" t="s">
        <v>752</v>
      </c>
      <c r="I474" s="0" t="s">
        <v>2044</v>
      </c>
      <c r="J474" s="0" t="n">
        <v>7</v>
      </c>
    </row>
    <row r="475" customFormat="false" ht="13" hidden="false" customHeight="false" outlineLevel="0" collapsed="false">
      <c r="A475" s="0" t="s">
        <v>1175</v>
      </c>
      <c r="B475" s="0" t="s">
        <v>1874</v>
      </c>
      <c r="C475" s="0" t="s">
        <v>2045</v>
      </c>
      <c r="D475" s="0" t="n">
        <v>1.05E-006</v>
      </c>
      <c r="E475" s="0" t="s">
        <v>752</v>
      </c>
      <c r="F475" s="0" t="n">
        <v>-0.037</v>
      </c>
      <c r="G475" s="0" t="s">
        <v>752</v>
      </c>
      <c r="H475" s="0" t="n">
        <v>-0.01</v>
      </c>
      <c r="I475" s="0" t="s">
        <v>2046</v>
      </c>
      <c r="J475" s="0" t="n">
        <v>51</v>
      </c>
    </row>
    <row r="476" customFormat="false" ht="13" hidden="false" customHeight="false" outlineLevel="0" collapsed="false">
      <c r="A476" s="0" t="s">
        <v>749</v>
      </c>
      <c r="B476" s="0" t="s">
        <v>1305</v>
      </c>
      <c r="C476" s="0" t="s">
        <v>2047</v>
      </c>
      <c r="D476" s="0" t="n">
        <v>1.06E-006</v>
      </c>
      <c r="E476" s="0" t="s">
        <v>757</v>
      </c>
      <c r="F476" s="0" t="n">
        <v>2.943</v>
      </c>
      <c r="G476" s="0" t="s">
        <v>752</v>
      </c>
      <c r="H476" s="0" t="n">
        <v>2.964</v>
      </c>
      <c r="I476" s="0" t="s">
        <v>2048</v>
      </c>
      <c r="J476" s="0" t="n">
        <v>31</v>
      </c>
    </row>
    <row r="477" customFormat="false" ht="13" hidden="false" customHeight="false" outlineLevel="0" collapsed="false">
      <c r="A477" s="0" t="s">
        <v>787</v>
      </c>
      <c r="B477" s="0" t="s">
        <v>1395</v>
      </c>
      <c r="C477" s="0" t="s">
        <v>2049</v>
      </c>
      <c r="D477" s="0" t="n">
        <v>1.08E-006</v>
      </c>
      <c r="E477" s="0" t="s">
        <v>752</v>
      </c>
      <c r="F477" s="0" t="n">
        <v>-1.514</v>
      </c>
      <c r="G477" s="0" t="s">
        <v>752</v>
      </c>
      <c r="H477" s="0" t="n">
        <v>-1.502</v>
      </c>
      <c r="I477" s="0" t="s">
        <v>2050</v>
      </c>
      <c r="J477" s="0" t="n">
        <v>15</v>
      </c>
    </row>
    <row r="478" customFormat="false" ht="13" hidden="false" customHeight="false" outlineLevel="0" collapsed="false">
      <c r="A478" s="0" t="s">
        <v>2051</v>
      </c>
      <c r="B478" s="0" t="s">
        <v>2052</v>
      </c>
      <c r="C478" s="0" t="s">
        <v>2053</v>
      </c>
      <c r="D478" s="0" t="n">
        <v>1.09E-006</v>
      </c>
      <c r="E478" s="0" t="s">
        <v>752</v>
      </c>
      <c r="F478" s="0" t="n">
        <v>1.633</v>
      </c>
      <c r="G478" s="0" t="s">
        <v>752</v>
      </c>
      <c r="H478" s="0" t="n">
        <v>1.642</v>
      </c>
      <c r="I478" s="0" t="s">
        <v>2054</v>
      </c>
      <c r="J478" s="0" t="n">
        <v>12</v>
      </c>
    </row>
    <row r="479" customFormat="false" ht="13" hidden="false" customHeight="false" outlineLevel="0" collapsed="false">
      <c r="A479" s="0" t="s">
        <v>1340</v>
      </c>
      <c r="B479" s="0" t="s">
        <v>2055</v>
      </c>
      <c r="C479" s="0" t="s">
        <v>2056</v>
      </c>
      <c r="D479" s="0" t="n">
        <v>1.11E-006</v>
      </c>
      <c r="E479" s="0" t="s">
        <v>752</v>
      </c>
      <c r="F479" s="0" t="s">
        <v>752</v>
      </c>
      <c r="G479" s="0" t="s">
        <v>752</v>
      </c>
      <c r="H479" s="0" t="s">
        <v>752</v>
      </c>
      <c r="I479" s="0" t="s">
        <v>2057</v>
      </c>
      <c r="J479" s="0" t="n">
        <v>14</v>
      </c>
    </row>
    <row r="480" customFormat="false" ht="13" hidden="false" customHeight="false" outlineLevel="0" collapsed="false">
      <c r="A480" s="0" t="s">
        <v>1657</v>
      </c>
      <c r="B480" s="0" t="s">
        <v>2058</v>
      </c>
      <c r="C480" s="0" t="s">
        <v>2059</v>
      </c>
      <c r="D480" s="0" t="n">
        <v>1.16E-006</v>
      </c>
      <c r="E480" s="0" t="s">
        <v>752</v>
      </c>
      <c r="F480" s="0" t="n">
        <v>-1.426</v>
      </c>
      <c r="G480" s="0" t="s">
        <v>752</v>
      </c>
      <c r="H480" s="0" t="n">
        <v>-1.413</v>
      </c>
      <c r="I480" s="0" t="s">
        <v>2060</v>
      </c>
      <c r="J480" s="0" t="n">
        <v>26</v>
      </c>
    </row>
    <row r="481" customFormat="false" ht="13" hidden="false" customHeight="false" outlineLevel="0" collapsed="false">
      <c r="A481" s="0" t="s">
        <v>845</v>
      </c>
      <c r="B481" s="0" t="s">
        <v>950</v>
      </c>
      <c r="C481" s="0" t="s">
        <v>2061</v>
      </c>
      <c r="D481" s="0" t="n">
        <v>1.17E-006</v>
      </c>
      <c r="E481" s="0" t="s">
        <v>752</v>
      </c>
      <c r="F481" s="0" t="n">
        <v>1.487</v>
      </c>
      <c r="G481" s="0" t="s">
        <v>752</v>
      </c>
      <c r="H481" s="0" t="n">
        <v>1.495</v>
      </c>
      <c r="I481" s="0" t="s">
        <v>2062</v>
      </c>
      <c r="J481" s="0" t="n">
        <v>17</v>
      </c>
    </row>
    <row r="482" customFormat="false" ht="13" hidden="false" customHeight="false" outlineLevel="0" collapsed="false">
      <c r="A482" s="0" t="s">
        <v>2063</v>
      </c>
      <c r="B482" s="0" t="s">
        <v>2064</v>
      </c>
      <c r="C482" s="0" t="s">
        <v>2065</v>
      </c>
      <c r="D482" s="0" t="n">
        <v>1.2E-006</v>
      </c>
      <c r="E482" s="0" t="s">
        <v>752</v>
      </c>
      <c r="F482" s="0" t="n">
        <v>1.559</v>
      </c>
      <c r="G482" s="0" t="s">
        <v>752</v>
      </c>
      <c r="H482" s="0" t="n">
        <v>1.571</v>
      </c>
      <c r="I482" s="0" t="s">
        <v>2066</v>
      </c>
      <c r="J482" s="0" t="n">
        <v>20</v>
      </c>
    </row>
    <row r="483" customFormat="false" ht="13" hidden="false" customHeight="false" outlineLevel="0" collapsed="false">
      <c r="A483" s="0" t="s">
        <v>1398</v>
      </c>
      <c r="B483" s="0" t="s">
        <v>1176</v>
      </c>
      <c r="C483" s="0" t="s">
        <v>2067</v>
      </c>
      <c r="D483" s="0" t="n">
        <v>1.25E-006</v>
      </c>
      <c r="E483" s="0" t="s">
        <v>752</v>
      </c>
      <c r="F483" s="0" t="s">
        <v>752</v>
      </c>
      <c r="G483" s="0" t="s">
        <v>752</v>
      </c>
      <c r="H483" s="0" t="s">
        <v>752</v>
      </c>
      <c r="I483" s="0" t="s">
        <v>2068</v>
      </c>
      <c r="J483" s="0" t="n">
        <v>41</v>
      </c>
    </row>
    <row r="484" customFormat="false" ht="13" hidden="false" customHeight="false" outlineLevel="0" collapsed="false">
      <c r="A484" s="0" t="s">
        <v>2069</v>
      </c>
      <c r="B484" s="0" t="s">
        <v>2070</v>
      </c>
      <c r="C484" s="0" t="s">
        <v>2071</v>
      </c>
      <c r="D484" s="0" t="n">
        <v>1.26E-006</v>
      </c>
      <c r="E484" s="0" t="s">
        <v>752</v>
      </c>
      <c r="F484" s="0" t="s">
        <v>752</v>
      </c>
      <c r="G484" s="0" t="s">
        <v>752</v>
      </c>
      <c r="H484" s="0" t="s">
        <v>752</v>
      </c>
      <c r="I484" s="0" t="s">
        <v>2072</v>
      </c>
      <c r="J484" s="0" t="n">
        <v>17</v>
      </c>
    </row>
    <row r="485" customFormat="false" ht="13" hidden="false" customHeight="false" outlineLevel="0" collapsed="false">
      <c r="A485" s="0" t="s">
        <v>2073</v>
      </c>
      <c r="B485" s="0" t="s">
        <v>1356</v>
      </c>
      <c r="C485" s="0" t="s">
        <v>2074</v>
      </c>
      <c r="D485" s="0" t="n">
        <v>1.28E-006</v>
      </c>
      <c r="E485" s="0" t="s">
        <v>757</v>
      </c>
      <c r="F485" s="0" t="n">
        <v>2.082</v>
      </c>
      <c r="G485" s="0" t="s">
        <v>752</v>
      </c>
      <c r="H485" s="0" t="n">
        <v>2.113</v>
      </c>
      <c r="I485" s="0" t="s">
        <v>2075</v>
      </c>
      <c r="J485" s="0" t="n">
        <v>43</v>
      </c>
    </row>
    <row r="486" customFormat="false" ht="13" hidden="false" customHeight="false" outlineLevel="0" collapsed="false">
      <c r="A486" s="0" t="s">
        <v>2076</v>
      </c>
      <c r="B486" s="0" t="s">
        <v>2077</v>
      </c>
      <c r="C486" s="0" t="s">
        <v>2078</v>
      </c>
      <c r="D486" s="0" t="n">
        <v>1.3E-006</v>
      </c>
      <c r="E486" s="0" t="s">
        <v>757</v>
      </c>
      <c r="F486" s="0" t="n">
        <v>2.949</v>
      </c>
      <c r="G486" s="0" t="s">
        <v>752</v>
      </c>
      <c r="H486" s="0" t="n">
        <v>2.955</v>
      </c>
      <c r="I486" s="0" t="s">
        <v>2079</v>
      </c>
      <c r="J486" s="0" t="n">
        <v>38</v>
      </c>
    </row>
    <row r="487" customFormat="false" ht="13" hidden="false" customHeight="false" outlineLevel="0" collapsed="false">
      <c r="A487" s="0" t="s">
        <v>2030</v>
      </c>
      <c r="B487" s="0" t="s">
        <v>1374</v>
      </c>
      <c r="C487" s="0" t="s">
        <v>2080</v>
      </c>
      <c r="D487" s="0" t="n">
        <v>1.34E-006</v>
      </c>
      <c r="E487" s="0" t="s">
        <v>752</v>
      </c>
      <c r="F487" s="0" t="n">
        <v>-0.228</v>
      </c>
      <c r="G487" s="0" t="s">
        <v>752</v>
      </c>
      <c r="H487" s="0" t="n">
        <v>-0.216</v>
      </c>
      <c r="I487" s="0" t="s">
        <v>2081</v>
      </c>
      <c r="J487" s="0" t="n">
        <v>8</v>
      </c>
    </row>
    <row r="488" customFormat="false" ht="13" hidden="false" customHeight="false" outlineLevel="0" collapsed="false">
      <c r="A488" s="0" t="s">
        <v>1217</v>
      </c>
      <c r="B488" s="0" t="s">
        <v>1176</v>
      </c>
      <c r="C488" s="0" t="s">
        <v>2082</v>
      </c>
      <c r="D488" s="0" t="n">
        <v>1.35E-006</v>
      </c>
      <c r="E488" s="0" t="s">
        <v>752</v>
      </c>
      <c r="F488" s="0" t="s">
        <v>752</v>
      </c>
      <c r="G488" s="0" t="s">
        <v>752</v>
      </c>
      <c r="H488" s="0" t="s">
        <v>752</v>
      </c>
      <c r="I488" s="0" t="s">
        <v>2083</v>
      </c>
      <c r="J488" s="0" t="n">
        <v>20</v>
      </c>
    </row>
    <row r="489" customFormat="false" ht="13" hidden="false" customHeight="false" outlineLevel="0" collapsed="false">
      <c r="A489" s="0" t="s">
        <v>2084</v>
      </c>
      <c r="B489" s="0" t="s">
        <v>931</v>
      </c>
      <c r="C489" s="0" t="s">
        <v>2085</v>
      </c>
      <c r="D489" s="0" t="n">
        <v>1.38E-006</v>
      </c>
      <c r="E489" s="0" t="s">
        <v>752</v>
      </c>
      <c r="F489" s="0" t="n">
        <v>0.816</v>
      </c>
      <c r="G489" s="0" t="s">
        <v>752</v>
      </c>
      <c r="H489" s="0" t="n">
        <v>0.828</v>
      </c>
      <c r="I489" s="0" t="s">
        <v>2086</v>
      </c>
      <c r="J489" s="0" t="n">
        <v>7</v>
      </c>
    </row>
    <row r="490" customFormat="false" ht="13" hidden="false" customHeight="false" outlineLevel="0" collapsed="false">
      <c r="A490" s="0" t="s">
        <v>2087</v>
      </c>
      <c r="B490" s="0" t="s">
        <v>1201</v>
      </c>
      <c r="C490" s="0" t="s">
        <v>2088</v>
      </c>
      <c r="D490" s="0" t="n">
        <v>1.38E-006</v>
      </c>
      <c r="E490" s="0" t="s">
        <v>752</v>
      </c>
      <c r="F490" s="0" t="n">
        <v>1.526</v>
      </c>
      <c r="G490" s="0" t="s">
        <v>752</v>
      </c>
      <c r="H490" s="0" t="n">
        <v>1.536</v>
      </c>
      <c r="I490" s="0" t="s">
        <v>2089</v>
      </c>
      <c r="J490" s="0" t="n">
        <v>18</v>
      </c>
    </row>
    <row r="491" customFormat="false" ht="13" hidden="false" customHeight="false" outlineLevel="0" collapsed="false">
      <c r="A491" s="0" t="s">
        <v>2090</v>
      </c>
      <c r="B491" s="0" t="s">
        <v>868</v>
      </c>
      <c r="C491" s="0" t="s">
        <v>2091</v>
      </c>
      <c r="D491" s="0" t="n">
        <v>1.43E-006</v>
      </c>
      <c r="E491" s="0" t="s">
        <v>752</v>
      </c>
      <c r="F491" s="0" t="n">
        <v>-0.776</v>
      </c>
      <c r="G491" s="0" t="s">
        <v>752</v>
      </c>
      <c r="H491" s="0" t="n">
        <v>-0.793</v>
      </c>
      <c r="I491" s="0" t="s">
        <v>2092</v>
      </c>
      <c r="J491" s="0" t="n">
        <v>27</v>
      </c>
    </row>
    <row r="492" customFormat="false" ht="13" hidden="false" customHeight="false" outlineLevel="0" collapsed="false">
      <c r="A492" s="0" t="s">
        <v>1217</v>
      </c>
      <c r="B492" s="0" t="s">
        <v>1253</v>
      </c>
      <c r="C492" s="0" t="s">
        <v>2093</v>
      </c>
      <c r="D492" s="0" t="n">
        <v>1.44E-006</v>
      </c>
      <c r="E492" s="0" t="s">
        <v>752</v>
      </c>
      <c r="F492" s="0" t="s">
        <v>752</v>
      </c>
      <c r="G492" s="0" t="s">
        <v>752</v>
      </c>
      <c r="H492" s="0" t="s">
        <v>752</v>
      </c>
      <c r="I492" s="0" t="s">
        <v>2094</v>
      </c>
      <c r="J492" s="0" t="n">
        <v>36</v>
      </c>
    </row>
    <row r="493" customFormat="false" ht="13" hidden="false" customHeight="false" outlineLevel="0" collapsed="false">
      <c r="A493" s="0" t="s">
        <v>848</v>
      </c>
      <c r="B493" s="0" t="s">
        <v>2095</v>
      </c>
      <c r="C493" s="0" t="s">
        <v>2096</v>
      </c>
      <c r="D493" s="0" t="n">
        <v>1.45E-006</v>
      </c>
      <c r="E493" s="0" t="s">
        <v>752</v>
      </c>
      <c r="F493" s="0" t="n">
        <v>1.382</v>
      </c>
      <c r="G493" s="0" t="s">
        <v>752</v>
      </c>
      <c r="H493" s="0" t="n">
        <v>1.389</v>
      </c>
      <c r="I493" s="0" t="s">
        <v>2097</v>
      </c>
      <c r="J493" s="0" t="n">
        <v>26</v>
      </c>
    </row>
    <row r="494" customFormat="false" ht="13" hidden="false" customHeight="false" outlineLevel="0" collapsed="false">
      <c r="A494" s="0" t="s">
        <v>749</v>
      </c>
      <c r="B494" s="0" t="s">
        <v>2098</v>
      </c>
      <c r="C494" s="0" t="s">
        <v>2099</v>
      </c>
      <c r="D494" s="0" t="n">
        <v>1.46E-006</v>
      </c>
      <c r="E494" s="0" t="s">
        <v>752</v>
      </c>
      <c r="F494" s="0" t="n">
        <v>0.904</v>
      </c>
      <c r="G494" s="0" t="s">
        <v>752</v>
      </c>
      <c r="H494" s="0" t="n">
        <v>0.901</v>
      </c>
      <c r="I494" s="0" t="s">
        <v>2100</v>
      </c>
      <c r="J494" s="0" t="n">
        <v>87</v>
      </c>
    </row>
    <row r="495" customFormat="false" ht="13" hidden="false" customHeight="false" outlineLevel="0" collapsed="false">
      <c r="A495" s="0" t="s">
        <v>2101</v>
      </c>
      <c r="B495" s="0" t="s">
        <v>1176</v>
      </c>
      <c r="C495" s="0" t="s">
        <v>2102</v>
      </c>
      <c r="D495" s="0" t="n">
        <v>1.47E-006</v>
      </c>
      <c r="E495" s="0" t="s">
        <v>752</v>
      </c>
      <c r="F495" s="0" t="s">
        <v>752</v>
      </c>
      <c r="G495" s="0" t="s">
        <v>752</v>
      </c>
      <c r="H495" s="0" t="s">
        <v>752</v>
      </c>
      <c r="I495" s="0" t="s">
        <v>2103</v>
      </c>
      <c r="J495" s="0" t="n">
        <v>16</v>
      </c>
    </row>
    <row r="496" customFormat="false" ht="13" hidden="false" customHeight="false" outlineLevel="0" collapsed="false">
      <c r="A496" s="0" t="s">
        <v>2104</v>
      </c>
      <c r="B496" s="0" t="s">
        <v>1176</v>
      </c>
      <c r="C496" s="0" t="s">
        <v>2105</v>
      </c>
      <c r="D496" s="0" t="n">
        <v>1.47E-006</v>
      </c>
      <c r="E496" s="0" t="s">
        <v>752</v>
      </c>
      <c r="F496" s="0" t="s">
        <v>752</v>
      </c>
      <c r="G496" s="0" t="s">
        <v>752</v>
      </c>
      <c r="H496" s="0" t="s">
        <v>752</v>
      </c>
      <c r="I496" s="0" t="s">
        <v>2106</v>
      </c>
      <c r="J496" s="0" t="n">
        <v>16</v>
      </c>
    </row>
    <row r="497" customFormat="false" ht="13" hidden="false" customHeight="false" outlineLevel="0" collapsed="false">
      <c r="A497" s="0" t="s">
        <v>845</v>
      </c>
      <c r="B497" s="0" t="s">
        <v>755</v>
      </c>
      <c r="C497" s="0" t="s">
        <v>2107</v>
      </c>
      <c r="D497" s="0" t="n">
        <v>1.47E-006</v>
      </c>
      <c r="E497" s="0" t="s">
        <v>757</v>
      </c>
      <c r="F497" s="0" t="n">
        <v>3.183</v>
      </c>
      <c r="G497" s="0" t="s">
        <v>752</v>
      </c>
      <c r="H497" s="0" t="n">
        <v>3.205</v>
      </c>
      <c r="I497" s="0" t="s">
        <v>2108</v>
      </c>
      <c r="J497" s="0" t="n">
        <v>11</v>
      </c>
    </row>
    <row r="498" customFormat="false" ht="13" hidden="false" customHeight="false" outlineLevel="0" collapsed="false">
      <c r="A498" s="0" t="s">
        <v>2109</v>
      </c>
      <c r="B498" s="0" t="s">
        <v>2110</v>
      </c>
      <c r="C498" s="0" t="s">
        <v>2111</v>
      </c>
      <c r="D498" s="0" t="n">
        <v>1.52E-006</v>
      </c>
      <c r="E498" s="0" t="s">
        <v>752</v>
      </c>
      <c r="F498" s="0" t="n">
        <v>0.664</v>
      </c>
      <c r="G498" s="0" t="s">
        <v>752</v>
      </c>
      <c r="H498" s="0" t="n">
        <v>0.669</v>
      </c>
      <c r="I498" s="0" t="s">
        <v>2112</v>
      </c>
      <c r="J498" s="0" t="n">
        <v>20</v>
      </c>
    </row>
    <row r="499" customFormat="false" ht="13" hidden="false" customHeight="false" outlineLevel="0" collapsed="false">
      <c r="A499" s="0" t="s">
        <v>749</v>
      </c>
      <c r="B499" s="0" t="s">
        <v>829</v>
      </c>
      <c r="C499" s="0" t="s">
        <v>2113</v>
      </c>
      <c r="D499" s="0" t="n">
        <v>1.54E-006</v>
      </c>
      <c r="E499" s="0" t="s">
        <v>757</v>
      </c>
      <c r="F499" s="0" t="n">
        <v>2.943</v>
      </c>
      <c r="G499" s="0" t="s">
        <v>752</v>
      </c>
      <c r="H499" s="0" t="n">
        <v>2.963</v>
      </c>
      <c r="I499" s="0" t="s">
        <v>2114</v>
      </c>
      <c r="J499" s="0" t="n">
        <v>30</v>
      </c>
    </row>
    <row r="500" customFormat="false" ht="13" hidden="false" customHeight="false" outlineLevel="0" collapsed="false">
      <c r="A500" s="0" t="s">
        <v>2115</v>
      </c>
      <c r="B500" s="0" t="s">
        <v>868</v>
      </c>
      <c r="C500" s="0" t="s">
        <v>2116</v>
      </c>
      <c r="D500" s="0" t="n">
        <v>1.56E-006</v>
      </c>
      <c r="E500" s="0" t="s">
        <v>752</v>
      </c>
      <c r="F500" s="0" t="n">
        <v>-0.18</v>
      </c>
      <c r="G500" s="0" t="s">
        <v>752</v>
      </c>
      <c r="H500" s="0" t="n">
        <v>-0.202</v>
      </c>
      <c r="I500" s="0" t="s">
        <v>2117</v>
      </c>
      <c r="J500" s="0" t="n">
        <v>31</v>
      </c>
    </row>
    <row r="501" customFormat="false" ht="13" hidden="false" customHeight="false" outlineLevel="0" collapsed="false">
      <c r="A501" s="0" t="s">
        <v>859</v>
      </c>
      <c r="B501" s="0" t="s">
        <v>2118</v>
      </c>
      <c r="C501" s="0" t="s">
        <v>2119</v>
      </c>
      <c r="D501" s="0" t="n">
        <v>1.58E-006</v>
      </c>
      <c r="E501" s="0" t="s">
        <v>752</v>
      </c>
      <c r="F501" s="0" t="n">
        <v>0.083</v>
      </c>
      <c r="G501" s="0" t="s">
        <v>752</v>
      </c>
      <c r="H501" s="0" t="n">
        <v>0.079</v>
      </c>
      <c r="I501" s="0" t="s">
        <v>2120</v>
      </c>
      <c r="J501" s="0" t="n">
        <v>16</v>
      </c>
    </row>
    <row r="502" customFormat="false" ht="13" hidden="false" customHeight="false" outlineLevel="0" collapsed="false">
      <c r="A502" s="0" t="s">
        <v>1508</v>
      </c>
      <c r="B502" s="0" t="s">
        <v>2121</v>
      </c>
      <c r="C502" s="0" t="s">
        <v>2122</v>
      </c>
      <c r="D502" s="0" t="n">
        <v>1.63E-006</v>
      </c>
      <c r="E502" s="0" t="s">
        <v>752</v>
      </c>
      <c r="F502" s="0" t="n">
        <v>-0.152</v>
      </c>
      <c r="G502" s="0" t="s">
        <v>752</v>
      </c>
      <c r="H502" s="0" t="n">
        <v>-0.145</v>
      </c>
      <c r="I502" s="0" t="s">
        <v>2123</v>
      </c>
      <c r="J502" s="0" t="n">
        <v>19</v>
      </c>
    </row>
  </sheetData>
  <autoFilter ref="A2:J502"/>
  <mergeCells count="1">
    <mergeCell ref="A1:J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8-02-23T21:12:28Z</dcterms:created>
  <dc:creator/>
  <dc:description/>
  <dc:language>en-US</dc:language>
  <cp:lastModifiedBy>Microsoft Office User</cp:lastModifiedBy>
  <dcterms:modified xsi:type="dcterms:W3CDTF">2018-03-08T19:50:08Z</dcterms:modified>
  <cp:revision>0</cp:revision>
  <dc:subject/>
  <dc:title/>
</cp:coreProperties>
</file>